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wustl.sharepoint.com/sites/ImaiLabResearchProjects-MassSpectrometryProjectShimadzu/Shared Documents/Mass Spectrometry Project (Shimadzu)/Paper/Figures_Ai/2_Revision/"/>
    </mc:Choice>
  </mc:AlternateContent>
  <xr:revisionPtr revIDLastSave="131" documentId="8_{7E09BB8E-9EC9-48F6-9BAF-36C16EA1309C}" xr6:coauthVersionLast="47" xr6:coauthVersionMax="47" xr10:uidLastSave="{BCC38C0D-037F-49B2-8A30-9FBDC88002C6}"/>
  <bookViews>
    <workbookView xWindow="-120" yWindow="-120" windowWidth="29040" windowHeight="15840" xr2:uid="{BB72383E-204D-47DF-9DCE-A1F858A8FA93}"/>
  </bookViews>
  <sheets>
    <sheet name="Summary" sheetId="1" r:id="rId1"/>
    <sheet name="Raw data" sheetId="4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W90" i="4" l="1"/>
  <c r="CV90" i="4"/>
  <c r="CU90" i="4"/>
  <c r="CT90" i="4"/>
  <c r="CS90" i="4"/>
  <c r="CR90" i="4"/>
  <c r="CQ90" i="4"/>
  <c r="CP90" i="4"/>
  <c r="CO90" i="4"/>
  <c r="CN90" i="4"/>
  <c r="CM90" i="4"/>
  <c r="CL90" i="4"/>
  <c r="CK90" i="4"/>
  <c r="CJ90" i="4"/>
  <c r="CI90" i="4"/>
  <c r="CH90" i="4"/>
  <c r="CG90" i="4"/>
  <c r="CF90" i="4"/>
  <c r="CE90" i="4"/>
  <c r="CX90" i="4"/>
  <c r="CD90" i="4"/>
  <c r="CC90" i="4"/>
  <c r="CB90" i="4"/>
  <c r="CA90" i="4"/>
  <c r="BZ90" i="4"/>
  <c r="BY90" i="4"/>
  <c r="BX90" i="4"/>
  <c r="BW90" i="4"/>
  <c r="BV90" i="4"/>
  <c r="BU90" i="4"/>
  <c r="BT90" i="4"/>
  <c r="BS90" i="4"/>
  <c r="BR90" i="4"/>
  <c r="BQ90" i="4"/>
  <c r="BP90" i="4"/>
  <c r="BO90" i="4"/>
  <c r="BN90" i="4"/>
  <c r="BM90" i="4"/>
  <c r="BL90" i="4"/>
  <c r="BK90" i="4"/>
  <c r="BJ90" i="4"/>
  <c r="BI90" i="4"/>
  <c r="BH90" i="4"/>
  <c r="BG90" i="4"/>
  <c r="BF90" i="4"/>
  <c r="BE90" i="4"/>
  <c r="BD90" i="4"/>
  <c r="BC90" i="4"/>
  <c r="BB90" i="4"/>
  <c r="BA90" i="4"/>
  <c r="AZ90" i="4"/>
  <c r="AY90" i="4"/>
  <c r="AX90" i="4"/>
  <c r="AW90" i="4"/>
  <c r="AV90" i="4"/>
  <c r="AU90" i="4"/>
  <c r="AT90" i="4"/>
  <c r="AS90" i="4"/>
  <c r="AR90" i="4"/>
  <c r="AQ90" i="4"/>
  <c r="AP90" i="4"/>
  <c r="AO90" i="4"/>
  <c r="AN90" i="4"/>
  <c r="AM90" i="4"/>
  <c r="AL90" i="4"/>
  <c r="AK90" i="4"/>
  <c r="AJ90" i="4"/>
  <c r="AI90" i="4"/>
  <c r="AH90" i="4"/>
  <c r="AG90" i="4"/>
  <c r="AF90" i="4"/>
  <c r="AE90" i="4"/>
  <c r="AD90" i="4"/>
  <c r="AC90" i="4"/>
  <c r="AB90" i="4"/>
  <c r="AA90" i="4"/>
  <c r="Z90" i="4"/>
  <c r="Y90" i="4"/>
  <c r="X90" i="4"/>
  <c r="W90" i="4"/>
  <c r="V90" i="4"/>
  <c r="U90" i="4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E90" i="4"/>
  <c r="D90" i="4"/>
  <c r="CW89" i="4"/>
  <c r="CV89" i="4"/>
  <c r="CU89" i="4"/>
  <c r="CT89" i="4"/>
  <c r="CS89" i="4"/>
  <c r="CR89" i="4"/>
  <c r="CQ89" i="4"/>
  <c r="CP89" i="4"/>
  <c r="CO89" i="4"/>
  <c r="CN89" i="4"/>
  <c r="CM89" i="4"/>
  <c r="CL89" i="4"/>
  <c r="CK89" i="4"/>
  <c r="CJ89" i="4"/>
  <c r="CI89" i="4"/>
  <c r="CH89" i="4"/>
  <c r="CG89" i="4"/>
  <c r="CF89" i="4"/>
  <c r="CE89" i="4"/>
  <c r="CX89" i="4"/>
  <c r="CD89" i="4"/>
  <c r="CC89" i="4"/>
  <c r="CB89" i="4"/>
  <c r="CA89" i="4"/>
  <c r="BZ89" i="4"/>
  <c r="BY89" i="4"/>
  <c r="BX89" i="4"/>
  <c r="BW89" i="4"/>
  <c r="BV89" i="4"/>
  <c r="BU89" i="4"/>
  <c r="BT89" i="4"/>
  <c r="BS89" i="4"/>
  <c r="BR89" i="4"/>
  <c r="BQ89" i="4"/>
  <c r="BP89" i="4"/>
  <c r="BO89" i="4"/>
  <c r="BN89" i="4"/>
  <c r="BM89" i="4"/>
  <c r="BL89" i="4"/>
  <c r="BK89" i="4"/>
  <c r="BJ89" i="4"/>
  <c r="BI89" i="4"/>
  <c r="BH89" i="4"/>
  <c r="BG89" i="4"/>
  <c r="BF89" i="4"/>
  <c r="BE89" i="4"/>
  <c r="BD89" i="4"/>
  <c r="BC89" i="4"/>
  <c r="BB89" i="4"/>
  <c r="BA89" i="4"/>
  <c r="AZ89" i="4"/>
  <c r="AY89" i="4"/>
  <c r="AX89" i="4"/>
  <c r="AW89" i="4"/>
  <c r="AV89" i="4"/>
  <c r="AU89" i="4"/>
  <c r="AT89" i="4"/>
  <c r="AS89" i="4"/>
  <c r="AR89" i="4"/>
  <c r="AQ89" i="4"/>
  <c r="AP89" i="4"/>
  <c r="AO89" i="4"/>
  <c r="AN89" i="4"/>
  <c r="AM89" i="4"/>
  <c r="AL89" i="4"/>
  <c r="AK89" i="4"/>
  <c r="AJ89" i="4"/>
  <c r="AI89" i="4"/>
  <c r="AH89" i="4"/>
  <c r="AG89" i="4"/>
  <c r="AF89" i="4"/>
  <c r="AE89" i="4"/>
  <c r="AD89" i="4"/>
  <c r="AC89" i="4"/>
  <c r="AB89" i="4"/>
  <c r="AA89" i="4"/>
  <c r="Z89" i="4"/>
  <c r="Y89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E89" i="4"/>
  <c r="D89" i="4"/>
  <c r="CW88" i="4"/>
  <c r="CV88" i="4"/>
  <c r="CV91" i="4" s="1"/>
  <c r="CU88" i="4"/>
  <c r="CT88" i="4"/>
  <c r="CS88" i="4"/>
  <c r="CR88" i="4"/>
  <c r="CR91" i="4" s="1"/>
  <c r="CQ88" i="4"/>
  <c r="CP88" i="4"/>
  <c r="CO88" i="4"/>
  <c r="CN88" i="4"/>
  <c r="CN91" i="4" s="1"/>
  <c r="CM88" i="4"/>
  <c r="CL88" i="4"/>
  <c r="CK88" i="4"/>
  <c r="CJ88" i="4"/>
  <c r="CJ91" i="4" s="1"/>
  <c r="CI88" i="4"/>
  <c r="CH88" i="4"/>
  <c r="CG88" i="4"/>
  <c r="CF88" i="4"/>
  <c r="CF91" i="4" s="1"/>
  <c r="CE88" i="4"/>
  <c r="CX88" i="4"/>
  <c r="CD88" i="4"/>
  <c r="CC88" i="4"/>
  <c r="CC91" i="4" s="1"/>
  <c r="CB88" i="4"/>
  <c r="CA88" i="4"/>
  <c r="BZ88" i="4"/>
  <c r="BY88" i="4"/>
  <c r="BY91" i="4" s="1"/>
  <c r="BX88" i="4"/>
  <c r="BW88" i="4"/>
  <c r="BV88" i="4"/>
  <c r="BU88" i="4"/>
  <c r="BU91" i="4" s="1"/>
  <c r="BT88" i="4"/>
  <c r="BS88" i="4"/>
  <c r="BR88" i="4"/>
  <c r="BQ88" i="4"/>
  <c r="BQ91" i="4" s="1"/>
  <c r="BP88" i="4"/>
  <c r="BO88" i="4"/>
  <c r="BN88" i="4"/>
  <c r="BM88" i="4"/>
  <c r="BM91" i="4" s="1"/>
  <c r="BL88" i="4"/>
  <c r="BK88" i="4"/>
  <c r="BJ88" i="4"/>
  <c r="BI88" i="4"/>
  <c r="BI91" i="4" s="1"/>
  <c r="BH88" i="4"/>
  <c r="BG88" i="4"/>
  <c r="BF88" i="4"/>
  <c r="BE88" i="4"/>
  <c r="BE91" i="4" s="1"/>
  <c r="BD88" i="4"/>
  <c r="BC88" i="4"/>
  <c r="BB88" i="4"/>
  <c r="BA88" i="4"/>
  <c r="BA91" i="4" s="1"/>
  <c r="AZ88" i="4"/>
  <c r="AY88" i="4"/>
  <c r="AX88" i="4"/>
  <c r="AW88" i="4"/>
  <c r="AW91" i="4" s="1"/>
  <c r="AV88" i="4"/>
  <c r="AU88" i="4"/>
  <c r="AT88" i="4"/>
  <c r="AS88" i="4"/>
  <c r="AS91" i="4" s="1"/>
  <c r="AR88" i="4"/>
  <c r="AQ88" i="4"/>
  <c r="AP88" i="4"/>
  <c r="AO88" i="4"/>
  <c r="AO91" i="4" s="1"/>
  <c r="AN88" i="4"/>
  <c r="AM88" i="4"/>
  <c r="AL88" i="4"/>
  <c r="AK88" i="4"/>
  <c r="AK91" i="4" s="1"/>
  <c r="AJ88" i="4"/>
  <c r="AI88" i="4"/>
  <c r="AH88" i="4"/>
  <c r="AG88" i="4"/>
  <c r="AG91" i="4" s="1"/>
  <c r="AF88" i="4"/>
  <c r="AE88" i="4"/>
  <c r="AD88" i="4"/>
  <c r="AC88" i="4"/>
  <c r="AC91" i="4" s="1"/>
  <c r="AB88" i="4"/>
  <c r="AA88" i="4"/>
  <c r="Z88" i="4"/>
  <c r="Y88" i="4"/>
  <c r="Y91" i="4" s="1"/>
  <c r="X88" i="4"/>
  <c r="W88" i="4"/>
  <c r="V88" i="4"/>
  <c r="U88" i="4"/>
  <c r="U91" i="4" s="1"/>
  <c r="T88" i="4"/>
  <c r="S88" i="4"/>
  <c r="R88" i="4"/>
  <c r="Q88" i="4"/>
  <c r="Q91" i="4" s="1"/>
  <c r="P88" i="4"/>
  <c r="O88" i="4"/>
  <c r="N88" i="4"/>
  <c r="M88" i="4"/>
  <c r="M91" i="4" s="1"/>
  <c r="L88" i="4"/>
  <c r="K88" i="4"/>
  <c r="J88" i="4"/>
  <c r="I88" i="4"/>
  <c r="I91" i="4" s="1"/>
  <c r="H88" i="4"/>
  <c r="G88" i="4"/>
  <c r="F88" i="4"/>
  <c r="E88" i="4"/>
  <c r="E91" i="4" s="1"/>
  <c r="D88" i="4"/>
  <c r="CW76" i="4"/>
  <c r="CV76" i="4"/>
  <c r="CU76" i="4"/>
  <c r="CT76" i="4"/>
  <c r="CS76" i="4"/>
  <c r="CR76" i="4"/>
  <c r="CQ76" i="4"/>
  <c r="CP76" i="4"/>
  <c r="CO76" i="4"/>
  <c r="CN76" i="4"/>
  <c r="CM76" i="4"/>
  <c r="CL76" i="4"/>
  <c r="CK76" i="4"/>
  <c r="CJ76" i="4"/>
  <c r="CI76" i="4"/>
  <c r="CH76" i="4"/>
  <c r="CG76" i="4"/>
  <c r="CF76" i="4"/>
  <c r="CE76" i="4"/>
  <c r="CX76" i="4"/>
  <c r="CD76" i="4"/>
  <c r="CC76" i="4"/>
  <c r="CB76" i="4"/>
  <c r="CA76" i="4"/>
  <c r="BZ76" i="4"/>
  <c r="BY76" i="4"/>
  <c r="BX76" i="4"/>
  <c r="BW76" i="4"/>
  <c r="BV76" i="4"/>
  <c r="BU76" i="4"/>
  <c r="BT76" i="4"/>
  <c r="BS76" i="4"/>
  <c r="BR76" i="4"/>
  <c r="BQ76" i="4"/>
  <c r="BP76" i="4"/>
  <c r="BO76" i="4"/>
  <c r="BN76" i="4"/>
  <c r="BM76" i="4"/>
  <c r="BL76" i="4"/>
  <c r="BK76" i="4"/>
  <c r="BJ76" i="4"/>
  <c r="BI76" i="4"/>
  <c r="BH76" i="4"/>
  <c r="BG76" i="4"/>
  <c r="BF76" i="4"/>
  <c r="BE76" i="4"/>
  <c r="BD76" i="4"/>
  <c r="BC76" i="4"/>
  <c r="BB76" i="4"/>
  <c r="BA76" i="4"/>
  <c r="AZ76" i="4"/>
  <c r="AY76" i="4"/>
  <c r="AX76" i="4"/>
  <c r="AW76" i="4"/>
  <c r="AV76" i="4"/>
  <c r="AU76" i="4"/>
  <c r="AT76" i="4"/>
  <c r="AS76" i="4"/>
  <c r="AR76" i="4"/>
  <c r="AQ76" i="4"/>
  <c r="AP76" i="4"/>
  <c r="AO76" i="4"/>
  <c r="AN76" i="4"/>
  <c r="AM76" i="4"/>
  <c r="AL76" i="4"/>
  <c r="AK76" i="4"/>
  <c r="AJ76" i="4"/>
  <c r="AI76" i="4"/>
  <c r="AH76" i="4"/>
  <c r="AG76" i="4"/>
  <c r="AF76" i="4"/>
  <c r="AE76" i="4"/>
  <c r="AD76" i="4"/>
  <c r="AC76" i="4"/>
  <c r="AB76" i="4"/>
  <c r="AA76" i="4"/>
  <c r="Z76" i="4"/>
  <c r="Y76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D76" i="4"/>
  <c r="CW75" i="4"/>
  <c r="CV75" i="4"/>
  <c r="CU75" i="4"/>
  <c r="CT75" i="4"/>
  <c r="CS75" i="4"/>
  <c r="CR75" i="4"/>
  <c r="CQ75" i="4"/>
  <c r="CP75" i="4"/>
  <c r="CO75" i="4"/>
  <c r="CN75" i="4"/>
  <c r="CM75" i="4"/>
  <c r="CL75" i="4"/>
  <c r="CK75" i="4"/>
  <c r="CJ75" i="4"/>
  <c r="CI75" i="4"/>
  <c r="CH75" i="4"/>
  <c r="CG75" i="4"/>
  <c r="CF75" i="4"/>
  <c r="CE75" i="4"/>
  <c r="CX75" i="4"/>
  <c r="CD75" i="4"/>
  <c r="CC75" i="4"/>
  <c r="CB75" i="4"/>
  <c r="CA75" i="4"/>
  <c r="BZ75" i="4"/>
  <c r="BY75" i="4"/>
  <c r="BX75" i="4"/>
  <c r="BW75" i="4"/>
  <c r="BV75" i="4"/>
  <c r="BU75" i="4"/>
  <c r="BT75" i="4"/>
  <c r="BS75" i="4"/>
  <c r="BR75" i="4"/>
  <c r="BQ75" i="4"/>
  <c r="BP75" i="4"/>
  <c r="BO75" i="4"/>
  <c r="BN75" i="4"/>
  <c r="BM75" i="4"/>
  <c r="BL75" i="4"/>
  <c r="BK75" i="4"/>
  <c r="BJ75" i="4"/>
  <c r="BI75" i="4"/>
  <c r="BH75" i="4"/>
  <c r="BG75" i="4"/>
  <c r="BF75" i="4"/>
  <c r="BE75" i="4"/>
  <c r="BD75" i="4"/>
  <c r="BC75" i="4"/>
  <c r="BB75" i="4"/>
  <c r="BA75" i="4"/>
  <c r="AZ75" i="4"/>
  <c r="AY75" i="4"/>
  <c r="AX75" i="4"/>
  <c r="AW75" i="4"/>
  <c r="AV75" i="4"/>
  <c r="AU75" i="4"/>
  <c r="AT75" i="4"/>
  <c r="AS75" i="4"/>
  <c r="AR75" i="4"/>
  <c r="AQ75" i="4"/>
  <c r="AP75" i="4"/>
  <c r="AO75" i="4"/>
  <c r="AN75" i="4"/>
  <c r="AM75" i="4"/>
  <c r="AL75" i="4"/>
  <c r="AK75" i="4"/>
  <c r="AJ75" i="4"/>
  <c r="AI75" i="4"/>
  <c r="AH75" i="4"/>
  <c r="AG75" i="4"/>
  <c r="AF75" i="4"/>
  <c r="AE75" i="4"/>
  <c r="AD75" i="4"/>
  <c r="AC75" i="4"/>
  <c r="AB75" i="4"/>
  <c r="AA75" i="4"/>
  <c r="Z75" i="4"/>
  <c r="Y75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W74" i="4"/>
  <c r="CW77" i="4" s="1"/>
  <c r="CV74" i="4"/>
  <c r="CU74" i="4"/>
  <c r="CT74" i="4"/>
  <c r="CS74" i="4"/>
  <c r="CS77" i="4" s="1"/>
  <c r="CR74" i="4"/>
  <c r="CQ74" i="4"/>
  <c r="CP74" i="4"/>
  <c r="CO74" i="4"/>
  <c r="CO77" i="4" s="1"/>
  <c r="CN74" i="4"/>
  <c r="CM74" i="4"/>
  <c r="CL74" i="4"/>
  <c r="CK74" i="4"/>
  <c r="CK77" i="4" s="1"/>
  <c r="CJ74" i="4"/>
  <c r="CI74" i="4"/>
  <c r="CH74" i="4"/>
  <c r="CG74" i="4"/>
  <c r="CG77" i="4" s="1"/>
  <c r="CF74" i="4"/>
  <c r="CE74" i="4"/>
  <c r="CX74" i="4"/>
  <c r="CD74" i="4"/>
  <c r="CD77" i="4" s="1"/>
  <c r="CC74" i="4"/>
  <c r="CB74" i="4"/>
  <c r="CA74" i="4"/>
  <c r="BZ74" i="4"/>
  <c r="BZ77" i="4" s="1"/>
  <c r="BY74" i="4"/>
  <c r="BX74" i="4"/>
  <c r="BW74" i="4"/>
  <c r="BV74" i="4"/>
  <c r="BV77" i="4" s="1"/>
  <c r="BU74" i="4"/>
  <c r="BT74" i="4"/>
  <c r="BS74" i="4"/>
  <c r="BR74" i="4"/>
  <c r="BR77" i="4" s="1"/>
  <c r="BQ74" i="4"/>
  <c r="BP74" i="4"/>
  <c r="BO74" i="4"/>
  <c r="BN74" i="4"/>
  <c r="BN77" i="4" s="1"/>
  <c r="BM74" i="4"/>
  <c r="BL74" i="4"/>
  <c r="BK74" i="4"/>
  <c r="BJ74" i="4"/>
  <c r="BJ77" i="4" s="1"/>
  <c r="BI74" i="4"/>
  <c r="BH74" i="4"/>
  <c r="BG74" i="4"/>
  <c r="BF74" i="4"/>
  <c r="BF77" i="4" s="1"/>
  <c r="BE74" i="4"/>
  <c r="BD74" i="4"/>
  <c r="BC74" i="4"/>
  <c r="BB74" i="4"/>
  <c r="BB77" i="4" s="1"/>
  <c r="BA74" i="4"/>
  <c r="AZ74" i="4"/>
  <c r="AY74" i="4"/>
  <c r="AX74" i="4"/>
  <c r="AX77" i="4" s="1"/>
  <c r="AW74" i="4"/>
  <c r="AV74" i="4"/>
  <c r="AU74" i="4"/>
  <c r="AT74" i="4"/>
  <c r="AT77" i="4" s="1"/>
  <c r="AS74" i="4"/>
  <c r="AR74" i="4"/>
  <c r="AQ74" i="4"/>
  <c r="AP74" i="4"/>
  <c r="AP77" i="4" s="1"/>
  <c r="AO74" i="4"/>
  <c r="AN74" i="4"/>
  <c r="AM74" i="4"/>
  <c r="AL74" i="4"/>
  <c r="AL77" i="4" s="1"/>
  <c r="AK74" i="4"/>
  <c r="AJ74" i="4"/>
  <c r="AI74" i="4"/>
  <c r="AH74" i="4"/>
  <c r="AH77" i="4" s="1"/>
  <c r="AG74" i="4"/>
  <c r="AF74" i="4"/>
  <c r="AE74" i="4"/>
  <c r="AD74" i="4"/>
  <c r="AD77" i="4" s="1"/>
  <c r="AC74" i="4"/>
  <c r="AB74" i="4"/>
  <c r="AA74" i="4"/>
  <c r="Z74" i="4"/>
  <c r="Z77" i="4" s="1"/>
  <c r="Y74" i="4"/>
  <c r="X74" i="4"/>
  <c r="W74" i="4"/>
  <c r="V74" i="4"/>
  <c r="V77" i="4" s="1"/>
  <c r="U74" i="4"/>
  <c r="T74" i="4"/>
  <c r="S74" i="4"/>
  <c r="R74" i="4"/>
  <c r="R77" i="4" s="1"/>
  <c r="Q74" i="4"/>
  <c r="P74" i="4"/>
  <c r="O74" i="4"/>
  <c r="N74" i="4"/>
  <c r="N77" i="4" s="1"/>
  <c r="M74" i="4"/>
  <c r="L74" i="4"/>
  <c r="K74" i="4"/>
  <c r="J74" i="4"/>
  <c r="J77" i="4" s="1"/>
  <c r="I74" i="4"/>
  <c r="H74" i="4"/>
  <c r="G74" i="4"/>
  <c r="F74" i="4"/>
  <c r="F77" i="4" s="1"/>
  <c r="E74" i="4"/>
  <c r="D74" i="4"/>
  <c r="CW59" i="4"/>
  <c r="CV59" i="4"/>
  <c r="CU59" i="4"/>
  <c r="CT59" i="4"/>
  <c r="CS59" i="4"/>
  <c r="CR59" i="4"/>
  <c r="CQ59" i="4"/>
  <c r="CP59" i="4"/>
  <c r="CO59" i="4"/>
  <c r="CN59" i="4"/>
  <c r="CM59" i="4"/>
  <c r="CL59" i="4"/>
  <c r="CK59" i="4"/>
  <c r="CJ59" i="4"/>
  <c r="CI59" i="4"/>
  <c r="CH59" i="4"/>
  <c r="CG59" i="4"/>
  <c r="CF59" i="4"/>
  <c r="CE59" i="4"/>
  <c r="CX59" i="4"/>
  <c r="CD59" i="4"/>
  <c r="CC59" i="4"/>
  <c r="CB59" i="4"/>
  <c r="CA59" i="4"/>
  <c r="BZ59" i="4"/>
  <c r="BY59" i="4"/>
  <c r="BX59" i="4"/>
  <c r="BW59" i="4"/>
  <c r="BV59" i="4"/>
  <c r="BU59" i="4"/>
  <c r="BT59" i="4"/>
  <c r="BS59" i="4"/>
  <c r="BR59" i="4"/>
  <c r="BQ59" i="4"/>
  <c r="BP59" i="4"/>
  <c r="BO59" i="4"/>
  <c r="BN59" i="4"/>
  <c r="BM59" i="4"/>
  <c r="BL59" i="4"/>
  <c r="BK59" i="4"/>
  <c r="BJ59" i="4"/>
  <c r="BI59" i="4"/>
  <c r="BH59" i="4"/>
  <c r="BG59" i="4"/>
  <c r="BF59" i="4"/>
  <c r="BE59" i="4"/>
  <c r="BD59" i="4"/>
  <c r="BC59" i="4"/>
  <c r="BB59" i="4"/>
  <c r="BA59" i="4"/>
  <c r="AZ59" i="4"/>
  <c r="AY59" i="4"/>
  <c r="AX59" i="4"/>
  <c r="AW59" i="4"/>
  <c r="AV59" i="4"/>
  <c r="AU59" i="4"/>
  <c r="AT59" i="4"/>
  <c r="AS59" i="4"/>
  <c r="AR59" i="4"/>
  <c r="AQ59" i="4"/>
  <c r="AP59" i="4"/>
  <c r="AO59" i="4"/>
  <c r="AN59" i="4"/>
  <c r="AM59" i="4"/>
  <c r="AL59" i="4"/>
  <c r="AK59" i="4"/>
  <c r="AJ59" i="4"/>
  <c r="AI59" i="4"/>
  <c r="AH59" i="4"/>
  <c r="AG59" i="4"/>
  <c r="AF59" i="4"/>
  <c r="AE59" i="4"/>
  <c r="AD59" i="4"/>
  <c r="AC59" i="4"/>
  <c r="AB59" i="4"/>
  <c r="AA59" i="4"/>
  <c r="Z59" i="4"/>
  <c r="Y59" i="4"/>
  <c r="X59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F59" i="4"/>
  <c r="E59" i="4"/>
  <c r="D59" i="4"/>
  <c r="CW58" i="4"/>
  <c r="CV58" i="4"/>
  <c r="CU58" i="4"/>
  <c r="CT58" i="4"/>
  <c r="CS58" i="4"/>
  <c r="CR58" i="4"/>
  <c r="CQ58" i="4"/>
  <c r="CP58" i="4"/>
  <c r="CO58" i="4"/>
  <c r="CN58" i="4"/>
  <c r="CM58" i="4"/>
  <c r="CL58" i="4"/>
  <c r="CK58" i="4"/>
  <c r="CJ58" i="4"/>
  <c r="CI58" i="4"/>
  <c r="CH58" i="4"/>
  <c r="CG58" i="4"/>
  <c r="CF58" i="4"/>
  <c r="CE58" i="4"/>
  <c r="CX58" i="4"/>
  <c r="CD58" i="4"/>
  <c r="CC58" i="4"/>
  <c r="CB58" i="4"/>
  <c r="CA58" i="4"/>
  <c r="BZ58" i="4"/>
  <c r="BY58" i="4"/>
  <c r="BX58" i="4"/>
  <c r="BW58" i="4"/>
  <c r="BV58" i="4"/>
  <c r="BU58" i="4"/>
  <c r="BT58" i="4"/>
  <c r="BS58" i="4"/>
  <c r="BR58" i="4"/>
  <c r="BQ58" i="4"/>
  <c r="BP58" i="4"/>
  <c r="BO58" i="4"/>
  <c r="BN58" i="4"/>
  <c r="BM58" i="4"/>
  <c r="BL58" i="4"/>
  <c r="BK58" i="4"/>
  <c r="BJ58" i="4"/>
  <c r="BI58" i="4"/>
  <c r="BH58" i="4"/>
  <c r="BG58" i="4"/>
  <c r="BF58" i="4"/>
  <c r="BE58" i="4"/>
  <c r="BD58" i="4"/>
  <c r="BC58" i="4"/>
  <c r="BB58" i="4"/>
  <c r="BA58" i="4"/>
  <c r="AZ58" i="4"/>
  <c r="AY58" i="4"/>
  <c r="AX58" i="4"/>
  <c r="AW58" i="4"/>
  <c r="AV58" i="4"/>
  <c r="AU58" i="4"/>
  <c r="AT58" i="4"/>
  <c r="AS58" i="4"/>
  <c r="AR58" i="4"/>
  <c r="AQ58" i="4"/>
  <c r="AP58" i="4"/>
  <c r="AO58" i="4"/>
  <c r="AN58" i="4"/>
  <c r="AM58" i="4"/>
  <c r="AL58" i="4"/>
  <c r="AK58" i="4"/>
  <c r="AJ58" i="4"/>
  <c r="AI58" i="4"/>
  <c r="AH58" i="4"/>
  <c r="AG58" i="4"/>
  <c r="AF58" i="4"/>
  <c r="AE58" i="4"/>
  <c r="AD58" i="4"/>
  <c r="AC58" i="4"/>
  <c r="AB58" i="4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F58" i="4"/>
  <c r="E58" i="4"/>
  <c r="D58" i="4"/>
  <c r="CW57" i="4"/>
  <c r="CV57" i="4"/>
  <c r="CU57" i="4"/>
  <c r="CT57" i="4"/>
  <c r="CT60" i="4" s="1"/>
  <c r="CS57" i="4"/>
  <c r="CR57" i="4"/>
  <c r="CQ57" i="4"/>
  <c r="CP57" i="4"/>
  <c r="CP60" i="4" s="1"/>
  <c r="CO57" i="4"/>
  <c r="CN57" i="4"/>
  <c r="CM57" i="4"/>
  <c r="CL57" i="4"/>
  <c r="CL60" i="4" s="1"/>
  <c r="CK57" i="4"/>
  <c r="CJ57" i="4"/>
  <c r="CI57" i="4"/>
  <c r="CH57" i="4"/>
  <c r="CH60" i="4" s="1"/>
  <c r="CG57" i="4"/>
  <c r="CF57" i="4"/>
  <c r="CE57" i="4"/>
  <c r="CX57" i="4"/>
  <c r="CX60" i="4" s="1"/>
  <c r="CD57" i="4"/>
  <c r="CC57" i="4"/>
  <c r="CB57" i="4"/>
  <c r="CA57" i="4"/>
  <c r="CA60" i="4" s="1"/>
  <c r="BZ57" i="4"/>
  <c r="BY57" i="4"/>
  <c r="BX57" i="4"/>
  <c r="BW57" i="4"/>
  <c r="BW60" i="4" s="1"/>
  <c r="BV57" i="4"/>
  <c r="BU57" i="4"/>
  <c r="BT57" i="4"/>
  <c r="BS57" i="4"/>
  <c r="BS60" i="4" s="1"/>
  <c r="BR57" i="4"/>
  <c r="BQ57" i="4"/>
  <c r="BP57" i="4"/>
  <c r="BO57" i="4"/>
  <c r="BO60" i="4" s="1"/>
  <c r="BN57" i="4"/>
  <c r="BM57" i="4"/>
  <c r="BL57" i="4"/>
  <c r="BK57" i="4"/>
  <c r="BK60" i="4" s="1"/>
  <c r="BJ57" i="4"/>
  <c r="BI57" i="4"/>
  <c r="BH57" i="4"/>
  <c r="BG57" i="4"/>
  <c r="BG60" i="4" s="1"/>
  <c r="BF57" i="4"/>
  <c r="BE57" i="4"/>
  <c r="BD57" i="4"/>
  <c r="BC57" i="4"/>
  <c r="BC60" i="4" s="1"/>
  <c r="BB57" i="4"/>
  <c r="BA57" i="4"/>
  <c r="AZ57" i="4"/>
  <c r="AY57" i="4"/>
  <c r="AY60" i="4" s="1"/>
  <c r="AX57" i="4"/>
  <c r="AW57" i="4"/>
  <c r="AV57" i="4"/>
  <c r="AU57" i="4"/>
  <c r="AU60" i="4" s="1"/>
  <c r="AT57" i="4"/>
  <c r="AS57" i="4"/>
  <c r="AR57" i="4"/>
  <c r="AQ57" i="4"/>
  <c r="AQ60" i="4" s="1"/>
  <c r="AP57" i="4"/>
  <c r="AO57" i="4"/>
  <c r="AN57" i="4"/>
  <c r="AM57" i="4"/>
  <c r="AM60" i="4" s="1"/>
  <c r="AL57" i="4"/>
  <c r="AK57" i="4"/>
  <c r="AJ57" i="4"/>
  <c r="AI57" i="4"/>
  <c r="AI60" i="4" s="1"/>
  <c r="AH57" i="4"/>
  <c r="AG57" i="4"/>
  <c r="AF57" i="4"/>
  <c r="AE57" i="4"/>
  <c r="AE60" i="4" s="1"/>
  <c r="AD57" i="4"/>
  <c r="AC57" i="4"/>
  <c r="AB57" i="4"/>
  <c r="AA57" i="4"/>
  <c r="AA60" i="4" s="1"/>
  <c r="Z57" i="4"/>
  <c r="Y57" i="4"/>
  <c r="X57" i="4"/>
  <c r="W57" i="4"/>
  <c r="W60" i="4" s="1"/>
  <c r="V57" i="4"/>
  <c r="U57" i="4"/>
  <c r="T57" i="4"/>
  <c r="S57" i="4"/>
  <c r="S60" i="4" s="1"/>
  <c r="R57" i="4"/>
  <c r="Q57" i="4"/>
  <c r="P57" i="4"/>
  <c r="O57" i="4"/>
  <c r="O60" i="4" s="1"/>
  <c r="N57" i="4"/>
  <c r="M57" i="4"/>
  <c r="L57" i="4"/>
  <c r="K57" i="4"/>
  <c r="K60" i="4" s="1"/>
  <c r="J57" i="4"/>
  <c r="I57" i="4"/>
  <c r="H57" i="4"/>
  <c r="G57" i="4"/>
  <c r="G60" i="4" s="1"/>
  <c r="F57" i="4"/>
  <c r="E57" i="4"/>
  <c r="D57" i="4"/>
  <c r="CW45" i="4"/>
  <c r="CV45" i="4"/>
  <c r="CU45" i="4"/>
  <c r="CT45" i="4"/>
  <c r="CS45" i="4"/>
  <c r="CR45" i="4"/>
  <c r="CQ45" i="4"/>
  <c r="CP45" i="4"/>
  <c r="CO45" i="4"/>
  <c r="CN45" i="4"/>
  <c r="CM45" i="4"/>
  <c r="CL45" i="4"/>
  <c r="CK45" i="4"/>
  <c r="CJ45" i="4"/>
  <c r="CI45" i="4"/>
  <c r="CH45" i="4"/>
  <c r="CG45" i="4"/>
  <c r="CF45" i="4"/>
  <c r="CE45" i="4"/>
  <c r="CX45" i="4"/>
  <c r="CD45" i="4"/>
  <c r="CC45" i="4"/>
  <c r="CB45" i="4"/>
  <c r="CA45" i="4"/>
  <c r="BZ45" i="4"/>
  <c r="BY45" i="4"/>
  <c r="BX45" i="4"/>
  <c r="BW45" i="4"/>
  <c r="BV45" i="4"/>
  <c r="BU45" i="4"/>
  <c r="BT45" i="4"/>
  <c r="BS45" i="4"/>
  <c r="BR45" i="4"/>
  <c r="BQ45" i="4"/>
  <c r="BP45" i="4"/>
  <c r="BO45" i="4"/>
  <c r="BN45" i="4"/>
  <c r="BM45" i="4"/>
  <c r="BL45" i="4"/>
  <c r="BK45" i="4"/>
  <c r="BJ45" i="4"/>
  <c r="BI45" i="4"/>
  <c r="BH45" i="4"/>
  <c r="BG45" i="4"/>
  <c r="BF45" i="4"/>
  <c r="BE45" i="4"/>
  <c r="BD45" i="4"/>
  <c r="BC45" i="4"/>
  <c r="BB45" i="4"/>
  <c r="BA45" i="4"/>
  <c r="AZ45" i="4"/>
  <c r="AY45" i="4"/>
  <c r="AX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G45" i="4"/>
  <c r="AF45" i="4"/>
  <c r="AE45" i="4"/>
  <c r="AD45" i="4"/>
  <c r="AC45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CW44" i="4"/>
  <c r="CV44" i="4"/>
  <c r="CU44" i="4"/>
  <c r="CT44" i="4"/>
  <c r="CS44" i="4"/>
  <c r="CR44" i="4"/>
  <c r="CQ44" i="4"/>
  <c r="CP44" i="4"/>
  <c r="CO44" i="4"/>
  <c r="CN44" i="4"/>
  <c r="CM44" i="4"/>
  <c r="CL44" i="4"/>
  <c r="CK44" i="4"/>
  <c r="CJ44" i="4"/>
  <c r="CI44" i="4"/>
  <c r="CH44" i="4"/>
  <c r="CG44" i="4"/>
  <c r="CF44" i="4"/>
  <c r="CE44" i="4"/>
  <c r="CX44" i="4"/>
  <c r="CD44" i="4"/>
  <c r="CC44" i="4"/>
  <c r="CB44" i="4"/>
  <c r="CA44" i="4"/>
  <c r="BZ44" i="4"/>
  <c r="BY44" i="4"/>
  <c r="BX44" i="4"/>
  <c r="BW44" i="4"/>
  <c r="BV44" i="4"/>
  <c r="BU44" i="4"/>
  <c r="BT44" i="4"/>
  <c r="BS44" i="4"/>
  <c r="BR44" i="4"/>
  <c r="BQ44" i="4"/>
  <c r="BP44" i="4"/>
  <c r="BO44" i="4"/>
  <c r="BN44" i="4"/>
  <c r="BM44" i="4"/>
  <c r="BL44" i="4"/>
  <c r="BK44" i="4"/>
  <c r="BJ44" i="4"/>
  <c r="BI44" i="4"/>
  <c r="BH44" i="4"/>
  <c r="BG44" i="4"/>
  <c r="BF44" i="4"/>
  <c r="BE44" i="4"/>
  <c r="BD44" i="4"/>
  <c r="BC44" i="4"/>
  <c r="BB44" i="4"/>
  <c r="BA44" i="4"/>
  <c r="AZ44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W43" i="4"/>
  <c r="CV43" i="4"/>
  <c r="CU43" i="4"/>
  <c r="CU46" i="4" s="1"/>
  <c r="CT43" i="4"/>
  <c r="CS43" i="4"/>
  <c r="CR43" i="4"/>
  <c r="CQ43" i="4"/>
  <c r="CQ46" i="4" s="1"/>
  <c r="CP43" i="4"/>
  <c r="CO43" i="4"/>
  <c r="CN43" i="4"/>
  <c r="CM43" i="4"/>
  <c r="CM46" i="4" s="1"/>
  <c r="CL43" i="4"/>
  <c r="CK43" i="4"/>
  <c r="CJ43" i="4"/>
  <c r="CI43" i="4"/>
  <c r="CI46" i="4" s="1"/>
  <c r="CH43" i="4"/>
  <c r="CG43" i="4"/>
  <c r="CF43" i="4"/>
  <c r="CE43" i="4"/>
  <c r="CE46" i="4" s="1"/>
  <c r="CX43" i="4"/>
  <c r="CD43" i="4"/>
  <c r="CC43" i="4"/>
  <c r="CB43" i="4"/>
  <c r="CB46" i="4" s="1"/>
  <c r="CA43" i="4"/>
  <c r="BZ43" i="4"/>
  <c r="BY43" i="4"/>
  <c r="BX43" i="4"/>
  <c r="BX46" i="4" s="1"/>
  <c r="BW43" i="4"/>
  <c r="BV43" i="4"/>
  <c r="BU43" i="4"/>
  <c r="BT43" i="4"/>
  <c r="BT46" i="4" s="1"/>
  <c r="BS43" i="4"/>
  <c r="BR43" i="4"/>
  <c r="BQ43" i="4"/>
  <c r="BP43" i="4"/>
  <c r="BP46" i="4" s="1"/>
  <c r="BO43" i="4"/>
  <c r="BN43" i="4"/>
  <c r="BM43" i="4"/>
  <c r="BL43" i="4"/>
  <c r="BL46" i="4" s="1"/>
  <c r="BK43" i="4"/>
  <c r="BJ43" i="4"/>
  <c r="BI43" i="4"/>
  <c r="BH43" i="4"/>
  <c r="BH46" i="4" s="1"/>
  <c r="BG43" i="4"/>
  <c r="BF43" i="4"/>
  <c r="BE43" i="4"/>
  <c r="BD43" i="4"/>
  <c r="BD46" i="4" s="1"/>
  <c r="BC43" i="4"/>
  <c r="BB43" i="4"/>
  <c r="BA43" i="4"/>
  <c r="AZ43" i="4"/>
  <c r="AZ46" i="4" s="1"/>
  <c r="AY43" i="4"/>
  <c r="AX43" i="4"/>
  <c r="AW43" i="4"/>
  <c r="AV43" i="4"/>
  <c r="AV46" i="4" s="1"/>
  <c r="AU43" i="4"/>
  <c r="AT43" i="4"/>
  <c r="AS43" i="4"/>
  <c r="AR43" i="4"/>
  <c r="AR46" i="4" s="1"/>
  <c r="AQ43" i="4"/>
  <c r="AP43" i="4"/>
  <c r="AO43" i="4"/>
  <c r="AN43" i="4"/>
  <c r="AN46" i="4" s="1"/>
  <c r="AM43" i="4"/>
  <c r="AL43" i="4"/>
  <c r="AK43" i="4"/>
  <c r="AJ43" i="4"/>
  <c r="AJ46" i="4" s="1"/>
  <c r="AI43" i="4"/>
  <c r="AH43" i="4"/>
  <c r="AG43" i="4"/>
  <c r="AF43" i="4"/>
  <c r="AF46" i="4" s="1"/>
  <c r="AE43" i="4"/>
  <c r="AD43" i="4"/>
  <c r="AC43" i="4"/>
  <c r="AB43" i="4"/>
  <c r="AB46" i="4" s="1"/>
  <c r="AA43" i="4"/>
  <c r="Z43" i="4"/>
  <c r="Y43" i="4"/>
  <c r="X43" i="4"/>
  <c r="X46" i="4" s="1"/>
  <c r="W43" i="4"/>
  <c r="V43" i="4"/>
  <c r="U43" i="4"/>
  <c r="T43" i="4"/>
  <c r="T46" i="4" s="1"/>
  <c r="S43" i="4"/>
  <c r="R43" i="4"/>
  <c r="Q43" i="4"/>
  <c r="P43" i="4"/>
  <c r="P46" i="4" s="1"/>
  <c r="O43" i="4"/>
  <c r="N43" i="4"/>
  <c r="M43" i="4"/>
  <c r="L43" i="4"/>
  <c r="L46" i="4" s="1"/>
  <c r="K43" i="4"/>
  <c r="J43" i="4"/>
  <c r="I43" i="4"/>
  <c r="H43" i="4"/>
  <c r="H46" i="4" s="1"/>
  <c r="G43" i="4"/>
  <c r="F43" i="4"/>
  <c r="E43" i="4"/>
  <c r="D43" i="4"/>
  <c r="D46" i="4" s="1"/>
  <c r="CW28" i="4"/>
  <c r="CV28" i="4"/>
  <c r="CU28" i="4"/>
  <c r="CT28" i="4"/>
  <c r="CS28" i="4"/>
  <c r="CR28" i="4"/>
  <c r="CQ28" i="4"/>
  <c r="CP28" i="4"/>
  <c r="CO28" i="4"/>
  <c r="CN28" i="4"/>
  <c r="CM28" i="4"/>
  <c r="CL28" i="4"/>
  <c r="CK28" i="4"/>
  <c r="CJ28" i="4"/>
  <c r="CI28" i="4"/>
  <c r="CH28" i="4"/>
  <c r="CG28" i="4"/>
  <c r="CF28" i="4"/>
  <c r="CE28" i="4"/>
  <c r="CX28" i="4"/>
  <c r="CD28" i="4"/>
  <c r="CC28" i="4"/>
  <c r="CB28" i="4"/>
  <c r="CA28" i="4"/>
  <c r="BZ28" i="4"/>
  <c r="BY28" i="4"/>
  <c r="BX28" i="4"/>
  <c r="BW28" i="4"/>
  <c r="BV28" i="4"/>
  <c r="BU28" i="4"/>
  <c r="BT28" i="4"/>
  <c r="BS28" i="4"/>
  <c r="BR28" i="4"/>
  <c r="BQ28" i="4"/>
  <c r="BP28" i="4"/>
  <c r="BO28" i="4"/>
  <c r="BN28" i="4"/>
  <c r="BM28" i="4"/>
  <c r="BL28" i="4"/>
  <c r="BK28" i="4"/>
  <c r="BJ28" i="4"/>
  <c r="BI28" i="4"/>
  <c r="BH28" i="4"/>
  <c r="BG28" i="4"/>
  <c r="BF28" i="4"/>
  <c r="BE28" i="4"/>
  <c r="BD28" i="4"/>
  <c r="BC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W27" i="4"/>
  <c r="CV27" i="4"/>
  <c r="CU27" i="4"/>
  <c r="CT27" i="4"/>
  <c r="CS27" i="4"/>
  <c r="CR27" i="4"/>
  <c r="CQ27" i="4"/>
  <c r="CP27" i="4"/>
  <c r="CO27" i="4"/>
  <c r="CN27" i="4"/>
  <c r="CM27" i="4"/>
  <c r="CL27" i="4"/>
  <c r="CK27" i="4"/>
  <c r="CJ27" i="4"/>
  <c r="CI27" i="4"/>
  <c r="CH27" i="4"/>
  <c r="CG27" i="4"/>
  <c r="CF27" i="4"/>
  <c r="CE27" i="4"/>
  <c r="CX27" i="4"/>
  <c r="CD27" i="4"/>
  <c r="CC27" i="4"/>
  <c r="CB27" i="4"/>
  <c r="CA27" i="4"/>
  <c r="BZ27" i="4"/>
  <c r="BY27" i="4"/>
  <c r="BX27" i="4"/>
  <c r="BW27" i="4"/>
  <c r="BV27" i="4"/>
  <c r="BU27" i="4"/>
  <c r="BT27" i="4"/>
  <c r="BS27" i="4"/>
  <c r="BR27" i="4"/>
  <c r="BQ27" i="4"/>
  <c r="BP27" i="4"/>
  <c r="BO27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W26" i="4"/>
  <c r="CV26" i="4"/>
  <c r="CV29" i="4" s="1"/>
  <c r="CU26" i="4"/>
  <c r="CT26" i="4"/>
  <c r="CS26" i="4"/>
  <c r="CR26" i="4"/>
  <c r="CR29" i="4" s="1"/>
  <c r="CQ26" i="4"/>
  <c r="CP26" i="4"/>
  <c r="CO26" i="4"/>
  <c r="CN26" i="4"/>
  <c r="CN29" i="4" s="1"/>
  <c r="CM26" i="4"/>
  <c r="CL26" i="4"/>
  <c r="CK26" i="4"/>
  <c r="CJ26" i="4"/>
  <c r="CJ29" i="4" s="1"/>
  <c r="CI26" i="4"/>
  <c r="CH26" i="4"/>
  <c r="CG26" i="4"/>
  <c r="CF26" i="4"/>
  <c r="CF29" i="4" s="1"/>
  <c r="CE26" i="4"/>
  <c r="CX26" i="4"/>
  <c r="CD26" i="4"/>
  <c r="CC26" i="4"/>
  <c r="CC29" i="4" s="1"/>
  <c r="CB26" i="4"/>
  <c r="CA26" i="4"/>
  <c r="BZ26" i="4"/>
  <c r="BY26" i="4"/>
  <c r="BY29" i="4" s="1"/>
  <c r="BX26" i="4"/>
  <c r="BW26" i="4"/>
  <c r="BV26" i="4"/>
  <c r="BU26" i="4"/>
  <c r="BU29" i="4" s="1"/>
  <c r="BT26" i="4"/>
  <c r="BS26" i="4"/>
  <c r="BR26" i="4"/>
  <c r="BQ26" i="4"/>
  <c r="BQ29" i="4" s="1"/>
  <c r="BP26" i="4"/>
  <c r="BO26" i="4"/>
  <c r="BN26" i="4"/>
  <c r="BM26" i="4"/>
  <c r="BM29" i="4" s="1"/>
  <c r="BL26" i="4"/>
  <c r="BK26" i="4"/>
  <c r="BJ26" i="4"/>
  <c r="BI26" i="4"/>
  <c r="BI29" i="4" s="1"/>
  <c r="BH26" i="4"/>
  <c r="BG26" i="4"/>
  <c r="BF26" i="4"/>
  <c r="BE26" i="4"/>
  <c r="BE29" i="4" s="1"/>
  <c r="BD26" i="4"/>
  <c r="BC26" i="4"/>
  <c r="BB26" i="4"/>
  <c r="BA26" i="4"/>
  <c r="BA29" i="4" s="1"/>
  <c r="AZ26" i="4"/>
  <c r="AY26" i="4"/>
  <c r="AX26" i="4"/>
  <c r="AW26" i="4"/>
  <c r="AW29" i="4" s="1"/>
  <c r="AV26" i="4"/>
  <c r="AU26" i="4"/>
  <c r="AT26" i="4"/>
  <c r="AS26" i="4"/>
  <c r="AS29" i="4" s="1"/>
  <c r="AR26" i="4"/>
  <c r="AQ26" i="4"/>
  <c r="AP26" i="4"/>
  <c r="AO26" i="4"/>
  <c r="AO29" i="4" s="1"/>
  <c r="AN26" i="4"/>
  <c r="AM26" i="4"/>
  <c r="AL26" i="4"/>
  <c r="AK26" i="4"/>
  <c r="AK29" i="4" s="1"/>
  <c r="AJ26" i="4"/>
  <c r="AI26" i="4"/>
  <c r="AH26" i="4"/>
  <c r="AG26" i="4"/>
  <c r="AG29" i="4" s="1"/>
  <c r="AF26" i="4"/>
  <c r="AE26" i="4"/>
  <c r="AD26" i="4"/>
  <c r="AC26" i="4"/>
  <c r="AC29" i="4" s="1"/>
  <c r="AB26" i="4"/>
  <c r="AA26" i="4"/>
  <c r="Z26" i="4"/>
  <c r="Y26" i="4"/>
  <c r="Y29" i="4" s="1"/>
  <c r="X26" i="4"/>
  <c r="W26" i="4"/>
  <c r="V26" i="4"/>
  <c r="U26" i="4"/>
  <c r="U29" i="4" s="1"/>
  <c r="T26" i="4"/>
  <c r="S26" i="4"/>
  <c r="R26" i="4"/>
  <c r="Q26" i="4"/>
  <c r="Q29" i="4" s="1"/>
  <c r="P26" i="4"/>
  <c r="O26" i="4"/>
  <c r="N26" i="4"/>
  <c r="M26" i="4"/>
  <c r="M29" i="4" s="1"/>
  <c r="L26" i="4"/>
  <c r="K26" i="4"/>
  <c r="J26" i="4"/>
  <c r="I26" i="4"/>
  <c r="I29" i="4" s="1"/>
  <c r="H26" i="4"/>
  <c r="G26" i="4"/>
  <c r="F26" i="4"/>
  <c r="E26" i="4"/>
  <c r="E29" i="4" s="1"/>
  <c r="D26" i="4"/>
  <c r="CW14" i="4"/>
  <c r="CV14" i="4"/>
  <c r="CU14" i="4"/>
  <c r="CT14" i="4"/>
  <c r="CS14" i="4"/>
  <c r="CR14" i="4"/>
  <c r="CQ14" i="4"/>
  <c r="CP14" i="4"/>
  <c r="CO14" i="4"/>
  <c r="CN14" i="4"/>
  <c r="CM14" i="4"/>
  <c r="CL14" i="4"/>
  <c r="CK14" i="4"/>
  <c r="CJ14" i="4"/>
  <c r="CI14" i="4"/>
  <c r="CH14" i="4"/>
  <c r="CG14" i="4"/>
  <c r="CF14" i="4"/>
  <c r="CE14" i="4"/>
  <c r="CX14" i="4"/>
  <c r="CD14" i="4"/>
  <c r="CC14" i="4"/>
  <c r="CB14" i="4"/>
  <c r="CA14" i="4"/>
  <c r="BZ14" i="4"/>
  <c r="BY14" i="4"/>
  <c r="BX14" i="4"/>
  <c r="BW14" i="4"/>
  <c r="BV14" i="4"/>
  <c r="BU14" i="4"/>
  <c r="BT14" i="4"/>
  <c r="BS14" i="4"/>
  <c r="BR14" i="4"/>
  <c r="BQ14" i="4"/>
  <c r="BP14" i="4"/>
  <c r="BO14" i="4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W13" i="4"/>
  <c r="CV13" i="4"/>
  <c r="CU13" i="4"/>
  <c r="CT13" i="4"/>
  <c r="CS13" i="4"/>
  <c r="CR13" i="4"/>
  <c r="CQ13" i="4"/>
  <c r="CP13" i="4"/>
  <c r="CO13" i="4"/>
  <c r="CN13" i="4"/>
  <c r="CM13" i="4"/>
  <c r="CL13" i="4"/>
  <c r="CK13" i="4"/>
  <c r="CJ13" i="4"/>
  <c r="CI13" i="4"/>
  <c r="CH13" i="4"/>
  <c r="CG13" i="4"/>
  <c r="CF13" i="4"/>
  <c r="CE13" i="4"/>
  <c r="CX13" i="4"/>
  <c r="CD13" i="4"/>
  <c r="CC13" i="4"/>
  <c r="CB13" i="4"/>
  <c r="CA13" i="4"/>
  <c r="BZ13" i="4"/>
  <c r="BY13" i="4"/>
  <c r="BX13" i="4"/>
  <c r="BW13" i="4"/>
  <c r="BV13" i="4"/>
  <c r="BU13" i="4"/>
  <c r="BT13" i="4"/>
  <c r="BS13" i="4"/>
  <c r="BR13" i="4"/>
  <c r="BQ13" i="4"/>
  <c r="BP13" i="4"/>
  <c r="BO13" i="4"/>
  <c r="BN13" i="4"/>
  <c r="BM13" i="4"/>
  <c r="BL13" i="4"/>
  <c r="BK13" i="4"/>
  <c r="BJ13" i="4"/>
  <c r="BI13" i="4"/>
  <c r="BH13" i="4"/>
  <c r="BG13" i="4"/>
  <c r="BF13" i="4"/>
  <c r="BE13" i="4"/>
  <c r="BD13" i="4"/>
  <c r="BC13" i="4"/>
  <c r="BB13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W12" i="4"/>
  <c r="CW15" i="4" s="1"/>
  <c r="CV12" i="4"/>
  <c r="CU12" i="4"/>
  <c r="CT12" i="4"/>
  <c r="CS12" i="4"/>
  <c r="CS15" i="4" s="1"/>
  <c r="CR12" i="4"/>
  <c r="CQ12" i="4"/>
  <c r="CP12" i="4"/>
  <c r="CO12" i="4"/>
  <c r="CO15" i="4" s="1"/>
  <c r="CN12" i="4"/>
  <c r="CM12" i="4"/>
  <c r="CL12" i="4"/>
  <c r="CK12" i="4"/>
  <c r="CK15" i="4" s="1"/>
  <c r="CJ12" i="4"/>
  <c r="CI12" i="4"/>
  <c r="CH12" i="4"/>
  <c r="CG12" i="4"/>
  <c r="CG15" i="4" s="1"/>
  <c r="CF12" i="4"/>
  <c r="CE12" i="4"/>
  <c r="CX12" i="4"/>
  <c r="CD12" i="4"/>
  <c r="CD15" i="4" s="1"/>
  <c r="CC12" i="4"/>
  <c r="CB12" i="4"/>
  <c r="CA12" i="4"/>
  <c r="BZ12" i="4"/>
  <c r="BZ15" i="4" s="1"/>
  <c r="BY12" i="4"/>
  <c r="BX12" i="4"/>
  <c r="BW12" i="4"/>
  <c r="BV12" i="4"/>
  <c r="BV15" i="4" s="1"/>
  <c r="BU12" i="4"/>
  <c r="BT12" i="4"/>
  <c r="BS12" i="4"/>
  <c r="BR12" i="4"/>
  <c r="BR15" i="4" s="1"/>
  <c r="BQ12" i="4"/>
  <c r="BP12" i="4"/>
  <c r="BO12" i="4"/>
  <c r="BN12" i="4"/>
  <c r="BN15" i="4" s="1"/>
  <c r="BM12" i="4"/>
  <c r="BL12" i="4"/>
  <c r="BK12" i="4"/>
  <c r="BJ12" i="4"/>
  <c r="BJ15" i="4" s="1"/>
  <c r="BI12" i="4"/>
  <c r="BH12" i="4"/>
  <c r="BG12" i="4"/>
  <c r="BF12" i="4"/>
  <c r="BF15" i="4" s="1"/>
  <c r="BE12" i="4"/>
  <c r="BD12" i="4"/>
  <c r="BC12" i="4"/>
  <c r="BB12" i="4"/>
  <c r="BB15" i="4" s="1"/>
  <c r="BA12" i="4"/>
  <c r="AZ12" i="4"/>
  <c r="AY12" i="4"/>
  <c r="AX12" i="4"/>
  <c r="AX15" i="4" s="1"/>
  <c r="AW12" i="4"/>
  <c r="AV12" i="4"/>
  <c r="AU12" i="4"/>
  <c r="AT12" i="4"/>
  <c r="AT15" i="4" s="1"/>
  <c r="AS12" i="4"/>
  <c r="AR12" i="4"/>
  <c r="AQ12" i="4"/>
  <c r="AP12" i="4"/>
  <c r="AP15" i="4" s="1"/>
  <c r="AO12" i="4"/>
  <c r="AN12" i="4"/>
  <c r="AM12" i="4"/>
  <c r="AL12" i="4"/>
  <c r="AL15" i="4" s="1"/>
  <c r="AK12" i="4"/>
  <c r="AJ12" i="4"/>
  <c r="AI12" i="4"/>
  <c r="AH12" i="4"/>
  <c r="AH15" i="4" s="1"/>
  <c r="AG12" i="4"/>
  <c r="AF12" i="4"/>
  <c r="AE12" i="4"/>
  <c r="AD12" i="4"/>
  <c r="AD15" i="4" s="1"/>
  <c r="AC12" i="4"/>
  <c r="AB12" i="4"/>
  <c r="AA12" i="4"/>
  <c r="Z12" i="4"/>
  <c r="Z15" i="4" s="1"/>
  <c r="Y12" i="4"/>
  <c r="X12" i="4"/>
  <c r="W12" i="4"/>
  <c r="V12" i="4"/>
  <c r="V15" i="4" s="1"/>
  <c r="U12" i="4"/>
  <c r="T12" i="4"/>
  <c r="S12" i="4"/>
  <c r="R12" i="4"/>
  <c r="R15" i="4" s="1"/>
  <c r="Q12" i="4"/>
  <c r="P12" i="4"/>
  <c r="O12" i="4"/>
  <c r="N12" i="4"/>
  <c r="N15" i="4" s="1"/>
  <c r="M12" i="4"/>
  <c r="L12" i="4"/>
  <c r="K12" i="4"/>
  <c r="J12" i="4"/>
  <c r="J15" i="4" s="1"/>
  <c r="I12" i="4"/>
  <c r="H12" i="4"/>
  <c r="G12" i="4"/>
  <c r="F12" i="4"/>
  <c r="F15" i="4" s="1"/>
  <c r="E12" i="4"/>
  <c r="D12" i="4"/>
  <c r="Q3" i="1"/>
  <c r="P3" i="1"/>
  <c r="O3" i="1"/>
  <c r="K3" i="1"/>
  <c r="J3" i="1"/>
  <c r="I3" i="1"/>
  <c r="D3" i="1"/>
  <c r="E3" i="1"/>
  <c r="C3" i="1"/>
  <c r="S77" i="4" l="1"/>
  <c r="G15" i="4"/>
  <c r="O15" i="4"/>
  <c r="W15" i="4"/>
  <c r="W30" i="4" s="1"/>
  <c r="AE15" i="4"/>
  <c r="AM15" i="4"/>
  <c r="AU15" i="4"/>
  <c r="BG15" i="4"/>
  <c r="BO15" i="4"/>
  <c r="BS15" i="4"/>
  <c r="CA15" i="4"/>
  <c r="CH15" i="4"/>
  <c r="CH30" i="4" s="1"/>
  <c r="CP15" i="4"/>
  <c r="F29" i="4"/>
  <c r="N29" i="4"/>
  <c r="V29" i="4"/>
  <c r="V30" i="4" s="1"/>
  <c r="AD29" i="4"/>
  <c r="AL29" i="4"/>
  <c r="AT29" i="4"/>
  <c r="BB29" i="4"/>
  <c r="BB30" i="4" s="1"/>
  <c r="BJ29" i="4"/>
  <c r="BR29" i="4"/>
  <c r="BZ29" i="4"/>
  <c r="CG29" i="4"/>
  <c r="CG30" i="4" s="1"/>
  <c r="CO29" i="4"/>
  <c r="CW29" i="4"/>
  <c r="E46" i="4"/>
  <c r="M46" i="4"/>
  <c r="M61" i="4" s="1"/>
  <c r="Q46" i="4"/>
  <c r="Y46" i="4"/>
  <c r="AG46" i="4"/>
  <c r="AO46" i="4"/>
  <c r="AO61" i="4" s="1"/>
  <c r="AW46" i="4"/>
  <c r="BE46" i="4"/>
  <c r="BM46" i="4"/>
  <c r="BU46" i="4"/>
  <c r="CC46" i="4"/>
  <c r="CJ46" i="4"/>
  <c r="CR46" i="4"/>
  <c r="D60" i="4"/>
  <c r="D61" i="4" s="1"/>
  <c r="L60" i="4"/>
  <c r="T60" i="4"/>
  <c r="AF60" i="4"/>
  <c r="AJ60" i="4"/>
  <c r="AJ61" i="4" s="1"/>
  <c r="AR60" i="4"/>
  <c r="AZ60" i="4"/>
  <c r="BH60" i="4"/>
  <c r="BP60" i="4"/>
  <c r="BP61" i="4" s="1"/>
  <c r="BX60" i="4"/>
  <c r="CE60" i="4"/>
  <c r="CM60" i="4"/>
  <c r="CU60" i="4"/>
  <c r="G77" i="4"/>
  <c r="K77" i="4"/>
  <c r="O77" i="4"/>
  <c r="W77" i="4"/>
  <c r="W92" i="4" s="1"/>
  <c r="F30" i="4"/>
  <c r="K15" i="4"/>
  <c r="S15" i="4"/>
  <c r="AI15" i="4"/>
  <c r="AI30" i="4" s="1"/>
  <c r="AQ15" i="4"/>
  <c r="AY15" i="4"/>
  <c r="BC15" i="4"/>
  <c r="BK15" i="4"/>
  <c r="BK30" i="4" s="1"/>
  <c r="BW15" i="4"/>
  <c r="CX15" i="4"/>
  <c r="CL15" i="4"/>
  <c r="CT15" i="4"/>
  <c r="J29" i="4"/>
  <c r="R29" i="4"/>
  <c r="Z29" i="4"/>
  <c r="AH29" i="4"/>
  <c r="AH30" i="4" s="1"/>
  <c r="AP29" i="4"/>
  <c r="AX29" i="4"/>
  <c r="BF29" i="4"/>
  <c r="BN29" i="4"/>
  <c r="BN30" i="4" s="1"/>
  <c r="BV29" i="4"/>
  <c r="CD29" i="4"/>
  <c r="CK29" i="4"/>
  <c r="CS29" i="4"/>
  <c r="CS30" i="4" s="1"/>
  <c r="I46" i="4"/>
  <c r="U46" i="4"/>
  <c r="AC46" i="4"/>
  <c r="AK46" i="4"/>
  <c r="AK61" i="4" s="1"/>
  <c r="AS46" i="4"/>
  <c r="BA46" i="4"/>
  <c r="BI46" i="4"/>
  <c r="BQ46" i="4"/>
  <c r="BY46" i="4"/>
  <c r="CF46" i="4"/>
  <c r="CN46" i="4"/>
  <c r="CV46" i="4"/>
  <c r="H60" i="4"/>
  <c r="P60" i="4"/>
  <c r="X60" i="4"/>
  <c r="AB60" i="4"/>
  <c r="AB61" i="4" s="1"/>
  <c r="AN60" i="4"/>
  <c r="AV60" i="4"/>
  <c r="BD60" i="4"/>
  <c r="BL60" i="4"/>
  <c r="BL61" i="4" s="1"/>
  <c r="BT60" i="4"/>
  <c r="CB60" i="4"/>
  <c r="CI60" i="4"/>
  <c r="CQ60" i="4"/>
  <c r="CQ61" i="4" s="1"/>
  <c r="AA77" i="4"/>
  <c r="AE77" i="4"/>
  <c r="AQ77" i="4"/>
  <c r="AY77" i="4"/>
  <c r="AY92" i="4" s="1"/>
  <c r="BG77" i="4"/>
  <c r="BO77" i="4"/>
  <c r="BW77" i="4"/>
  <c r="CA77" i="4"/>
  <c r="CH77" i="4"/>
  <c r="CP77" i="4"/>
  <c r="F91" i="4"/>
  <c r="N91" i="4"/>
  <c r="N92" i="4" s="1"/>
  <c r="V91" i="4"/>
  <c r="AD91" i="4"/>
  <c r="AL91" i="4"/>
  <c r="AT91" i="4"/>
  <c r="BB91" i="4"/>
  <c r="BJ91" i="4"/>
  <c r="BV91" i="4"/>
  <c r="CD91" i="4"/>
  <c r="CD92" i="4" s="1"/>
  <c r="CK91" i="4"/>
  <c r="CW91" i="4"/>
  <c r="D15" i="4"/>
  <c r="H15" i="4"/>
  <c r="L15" i="4"/>
  <c r="P15" i="4"/>
  <c r="T15" i="4"/>
  <c r="AB15" i="4"/>
  <c r="AB30" i="4" s="1"/>
  <c r="AF15" i="4"/>
  <c r="AJ15" i="4"/>
  <c r="AN15" i="4"/>
  <c r="AR15" i="4"/>
  <c r="AR30" i="4" s="1"/>
  <c r="AV15" i="4"/>
  <c r="AZ15" i="4"/>
  <c r="BD15" i="4"/>
  <c r="BH15" i="4"/>
  <c r="BH30" i="4" s="1"/>
  <c r="BL15" i="4"/>
  <c r="BP15" i="4"/>
  <c r="BT15" i="4"/>
  <c r="BX15" i="4"/>
  <c r="BX30" i="4" s="1"/>
  <c r="CB15" i="4"/>
  <c r="CE15" i="4"/>
  <c r="CI15" i="4"/>
  <c r="CM15" i="4"/>
  <c r="CM30" i="4" s="1"/>
  <c r="CQ15" i="4"/>
  <c r="CU15" i="4"/>
  <c r="G29" i="4"/>
  <c r="K29" i="4"/>
  <c r="K30" i="4" s="1"/>
  <c r="O29" i="4"/>
  <c r="S29" i="4"/>
  <c r="W29" i="4"/>
  <c r="AA29" i="4"/>
  <c r="AA30" i="4" s="1"/>
  <c r="AE29" i="4"/>
  <c r="AI29" i="4"/>
  <c r="AM29" i="4"/>
  <c r="AQ29" i="4"/>
  <c r="AQ30" i="4" s="1"/>
  <c r="AU29" i="4"/>
  <c r="AY29" i="4"/>
  <c r="BC29" i="4"/>
  <c r="BG29" i="4"/>
  <c r="BK29" i="4"/>
  <c r="BO29" i="4"/>
  <c r="BS29" i="4"/>
  <c r="BW29" i="4"/>
  <c r="BW30" i="4" s="1"/>
  <c r="CA29" i="4"/>
  <c r="CX29" i="4"/>
  <c r="CH29" i="4"/>
  <c r="CL29" i="4"/>
  <c r="CL30" i="4" s="1"/>
  <c r="CP29" i="4"/>
  <c r="CT29" i="4"/>
  <c r="F46" i="4"/>
  <c r="J46" i="4"/>
  <c r="J61" i="4" s="1"/>
  <c r="N46" i="4"/>
  <c r="R46" i="4"/>
  <c r="V46" i="4"/>
  <c r="Z46" i="4"/>
  <c r="Z61" i="4" s="1"/>
  <c r="AD46" i="4"/>
  <c r="AH46" i="4"/>
  <c r="AL46" i="4"/>
  <c r="AP46" i="4"/>
  <c r="AP61" i="4" s="1"/>
  <c r="AT46" i="4"/>
  <c r="AX46" i="4"/>
  <c r="BB46" i="4"/>
  <c r="BF46" i="4"/>
  <c r="BF61" i="4" s="1"/>
  <c r="AI77" i="4"/>
  <c r="AM77" i="4"/>
  <c r="AU77" i="4"/>
  <c r="BC77" i="4"/>
  <c r="BC92" i="4" s="1"/>
  <c r="BK77" i="4"/>
  <c r="BS77" i="4"/>
  <c r="CX77" i="4"/>
  <c r="CL77" i="4"/>
  <c r="CT77" i="4"/>
  <c r="J91" i="4"/>
  <c r="R91" i="4"/>
  <c r="Z91" i="4"/>
  <c r="Z92" i="4" s="1"/>
  <c r="AH91" i="4"/>
  <c r="AP91" i="4"/>
  <c r="AX91" i="4"/>
  <c r="BF91" i="4"/>
  <c r="BF92" i="4" s="1"/>
  <c r="BN91" i="4"/>
  <c r="BR91" i="4"/>
  <c r="BZ91" i="4"/>
  <c r="CG91" i="4"/>
  <c r="CG92" i="4" s="1"/>
  <c r="CO91" i="4"/>
  <c r="CS91" i="4"/>
  <c r="E15" i="4"/>
  <c r="I15" i="4"/>
  <c r="M15" i="4"/>
  <c r="U15" i="4"/>
  <c r="Y15" i="4"/>
  <c r="AC15" i="4"/>
  <c r="AC30" i="4" s="1"/>
  <c r="AG15" i="4"/>
  <c r="AK15" i="4"/>
  <c r="AO15" i="4"/>
  <c r="AS15" i="4"/>
  <c r="AS30" i="4" s="1"/>
  <c r="AW15" i="4"/>
  <c r="BA15" i="4"/>
  <c r="BE15" i="4"/>
  <c r="BI15" i="4"/>
  <c r="BI30" i="4" s="1"/>
  <c r="BM15" i="4"/>
  <c r="BQ15" i="4"/>
  <c r="BU15" i="4"/>
  <c r="BY15" i="4"/>
  <c r="BY30" i="4" s="1"/>
  <c r="CC15" i="4"/>
  <c r="CF15" i="4"/>
  <c r="CJ15" i="4"/>
  <c r="CN15" i="4"/>
  <c r="CR15" i="4"/>
  <c r="CV15" i="4"/>
  <c r="D29" i="4"/>
  <c r="H29" i="4"/>
  <c r="L29" i="4"/>
  <c r="P29" i="4"/>
  <c r="T29" i="4"/>
  <c r="X29" i="4"/>
  <c r="X30" i="4" s="1"/>
  <c r="AB29" i="4"/>
  <c r="AF29" i="4"/>
  <c r="AJ29" i="4"/>
  <c r="AN29" i="4"/>
  <c r="AN30" i="4" s="1"/>
  <c r="AR29" i="4"/>
  <c r="AV29" i="4"/>
  <c r="AZ29" i="4"/>
  <c r="BD29" i="4"/>
  <c r="BD30" i="4" s="1"/>
  <c r="BH29" i="4"/>
  <c r="BL29" i="4"/>
  <c r="BP29" i="4"/>
  <c r="BT29" i="4"/>
  <c r="BX29" i="4"/>
  <c r="CB29" i="4"/>
  <c r="CE29" i="4"/>
  <c r="CI29" i="4"/>
  <c r="CM29" i="4"/>
  <c r="CQ29" i="4"/>
  <c r="CU29" i="4"/>
  <c r="G46" i="4"/>
  <c r="G61" i="4" s="1"/>
  <c r="K46" i="4"/>
  <c r="K61" i="4" s="1"/>
  <c r="O46" i="4"/>
  <c r="S46" i="4"/>
  <c r="W46" i="4"/>
  <c r="W61" i="4" s="1"/>
  <c r="AA46" i="4"/>
  <c r="AE46" i="4"/>
  <c r="AE61" i="4" s="1"/>
  <c r="AI46" i="4"/>
  <c r="AM46" i="4"/>
  <c r="AM61" i="4" s="1"/>
  <c r="AQ46" i="4"/>
  <c r="AU46" i="4"/>
  <c r="AU61" i="4" s="1"/>
  <c r="AY46" i="4"/>
  <c r="BC46" i="4"/>
  <c r="BC61" i="4" s="1"/>
  <c r="BG46" i="4"/>
  <c r="BJ46" i="4"/>
  <c r="BN46" i="4"/>
  <c r="BR46" i="4"/>
  <c r="BR61" i="4" s="1"/>
  <c r="BV46" i="4"/>
  <c r="BZ46" i="4"/>
  <c r="CD46" i="4"/>
  <c r="CG46" i="4"/>
  <c r="CG61" i="4" s="1"/>
  <c r="CK46" i="4"/>
  <c r="CO46" i="4"/>
  <c r="CS46" i="4"/>
  <c r="CW46" i="4"/>
  <c r="CW61" i="4" s="1"/>
  <c r="E60" i="4"/>
  <c r="I60" i="4"/>
  <c r="M60" i="4"/>
  <c r="Q60" i="4"/>
  <c r="U60" i="4"/>
  <c r="Y60" i="4"/>
  <c r="AC60" i="4"/>
  <c r="AG60" i="4"/>
  <c r="AK60" i="4"/>
  <c r="AO60" i="4"/>
  <c r="AS60" i="4"/>
  <c r="AW60" i="4"/>
  <c r="BA60" i="4"/>
  <c r="BE60" i="4"/>
  <c r="BI60" i="4"/>
  <c r="BM60" i="4"/>
  <c r="BQ60" i="4"/>
  <c r="BU60" i="4"/>
  <c r="BY60" i="4"/>
  <c r="CC60" i="4"/>
  <c r="CF60" i="4"/>
  <c r="CJ60" i="4"/>
  <c r="CN60" i="4"/>
  <c r="CR60" i="4"/>
  <c r="CV60" i="4"/>
  <c r="D77" i="4"/>
  <c r="H77" i="4"/>
  <c r="L77" i="4"/>
  <c r="L92" i="4" s="1"/>
  <c r="P77" i="4"/>
  <c r="T77" i="4"/>
  <c r="X77" i="4"/>
  <c r="AB77" i="4"/>
  <c r="AB92" i="4" s="1"/>
  <c r="AF77" i="4"/>
  <c r="AJ77" i="4"/>
  <c r="AN77" i="4"/>
  <c r="AR77" i="4"/>
  <c r="AR92" i="4" s="1"/>
  <c r="AV77" i="4"/>
  <c r="AZ77" i="4"/>
  <c r="BD77" i="4"/>
  <c r="BH77" i="4"/>
  <c r="BH92" i="4" s="1"/>
  <c r="BL77" i="4"/>
  <c r="BP77" i="4"/>
  <c r="BT77" i="4"/>
  <c r="BX77" i="4"/>
  <c r="BX92" i="4" s="1"/>
  <c r="CB77" i="4"/>
  <c r="CE77" i="4"/>
  <c r="CI77" i="4"/>
  <c r="CM77" i="4"/>
  <c r="CM92" i="4" s="1"/>
  <c r="CQ77" i="4"/>
  <c r="CU77" i="4"/>
  <c r="G91" i="4"/>
  <c r="K91" i="4"/>
  <c r="O91" i="4"/>
  <c r="S91" i="4"/>
  <c r="S92" i="4" s="1"/>
  <c r="W91" i="4"/>
  <c r="AA91" i="4"/>
  <c r="AE91" i="4"/>
  <c r="AI91" i="4"/>
  <c r="AM91" i="4"/>
  <c r="AQ91" i="4"/>
  <c r="AU91" i="4"/>
  <c r="AY91" i="4"/>
  <c r="BC91" i="4"/>
  <c r="BG91" i="4"/>
  <c r="BK91" i="4"/>
  <c r="BO91" i="4"/>
  <c r="BS91" i="4"/>
  <c r="BW91" i="4"/>
  <c r="CA91" i="4"/>
  <c r="CX91" i="4"/>
  <c r="CH91" i="4"/>
  <c r="CL91" i="4"/>
  <c r="CP91" i="4"/>
  <c r="CT91" i="4"/>
  <c r="BK46" i="4"/>
  <c r="BO46" i="4"/>
  <c r="BO61" i="4" s="1"/>
  <c r="BS46" i="4"/>
  <c r="BS61" i="4" s="1"/>
  <c r="BW46" i="4"/>
  <c r="CA46" i="4"/>
  <c r="CA61" i="4" s="1"/>
  <c r="CX46" i="4"/>
  <c r="CX61" i="4" s="1"/>
  <c r="CH46" i="4"/>
  <c r="CL46" i="4"/>
  <c r="CP46" i="4"/>
  <c r="CT46" i="4"/>
  <c r="CT61" i="4" s="1"/>
  <c r="F60" i="4"/>
  <c r="J60" i="4"/>
  <c r="N60" i="4"/>
  <c r="R60" i="4"/>
  <c r="V60" i="4"/>
  <c r="Z60" i="4"/>
  <c r="AD60" i="4"/>
  <c r="AH60" i="4"/>
  <c r="AL60" i="4"/>
  <c r="AP60" i="4"/>
  <c r="AT60" i="4"/>
  <c r="AX60" i="4"/>
  <c r="BB60" i="4"/>
  <c r="BF60" i="4"/>
  <c r="BJ60" i="4"/>
  <c r="BN60" i="4"/>
  <c r="BR60" i="4"/>
  <c r="BV60" i="4"/>
  <c r="BZ60" i="4"/>
  <c r="CD60" i="4"/>
  <c r="CG60" i="4"/>
  <c r="CK60" i="4"/>
  <c r="CO60" i="4"/>
  <c r="CS60" i="4"/>
  <c r="CW60" i="4"/>
  <c r="E77" i="4"/>
  <c r="E92" i="4" s="1"/>
  <c r="I77" i="4"/>
  <c r="I92" i="4" s="1"/>
  <c r="M77" i="4"/>
  <c r="M92" i="4" s="1"/>
  <c r="Q77" i="4"/>
  <c r="Q92" i="4" s="1"/>
  <c r="U77" i="4"/>
  <c r="U92" i="4" s="1"/>
  <c r="Y77" i="4"/>
  <c r="Y92" i="4" s="1"/>
  <c r="AC77" i="4"/>
  <c r="AC92" i="4" s="1"/>
  <c r="AG77" i="4"/>
  <c r="AG92" i="4" s="1"/>
  <c r="AK77" i="4"/>
  <c r="AK92" i="4" s="1"/>
  <c r="AO77" i="4"/>
  <c r="AO92" i="4" s="1"/>
  <c r="AS77" i="4"/>
  <c r="AS92" i="4" s="1"/>
  <c r="AW77" i="4"/>
  <c r="AW92" i="4" s="1"/>
  <c r="BA77" i="4"/>
  <c r="BA92" i="4" s="1"/>
  <c r="BE77" i="4"/>
  <c r="BE92" i="4" s="1"/>
  <c r="BI77" i="4"/>
  <c r="BI92" i="4" s="1"/>
  <c r="BM77" i="4"/>
  <c r="BM92" i="4" s="1"/>
  <c r="BQ77" i="4"/>
  <c r="BQ92" i="4" s="1"/>
  <c r="BU77" i="4"/>
  <c r="BU92" i="4" s="1"/>
  <c r="BY77" i="4"/>
  <c r="BY92" i="4" s="1"/>
  <c r="CC77" i="4"/>
  <c r="CC92" i="4" s="1"/>
  <c r="CF77" i="4"/>
  <c r="CF92" i="4" s="1"/>
  <c r="CJ77" i="4"/>
  <c r="CJ92" i="4" s="1"/>
  <c r="CN77" i="4"/>
  <c r="CN92" i="4" s="1"/>
  <c r="CR77" i="4"/>
  <c r="CR92" i="4" s="1"/>
  <c r="CV77" i="4"/>
  <c r="CV92" i="4" s="1"/>
  <c r="D91" i="4"/>
  <c r="H91" i="4"/>
  <c r="H92" i="4" s="1"/>
  <c r="L91" i="4"/>
  <c r="P91" i="4"/>
  <c r="T91" i="4"/>
  <c r="X91" i="4"/>
  <c r="X92" i="4" s="1"/>
  <c r="AB91" i="4"/>
  <c r="AF91" i="4"/>
  <c r="AJ91" i="4"/>
  <c r="AN91" i="4"/>
  <c r="AR91" i="4"/>
  <c r="AV91" i="4"/>
  <c r="AZ91" i="4"/>
  <c r="BD91" i="4"/>
  <c r="BD92" i="4" s="1"/>
  <c r="BH91" i="4"/>
  <c r="BL91" i="4"/>
  <c r="BP91" i="4"/>
  <c r="BT91" i="4"/>
  <c r="BT92" i="4" s="1"/>
  <c r="BX91" i="4"/>
  <c r="CB91" i="4"/>
  <c r="CE91" i="4"/>
  <c r="CI91" i="4"/>
  <c r="CI92" i="4" s="1"/>
  <c r="CM91" i="4"/>
  <c r="CQ91" i="4"/>
  <c r="CQ92" i="4" s="1"/>
  <c r="CU91" i="4"/>
  <c r="AW30" i="4"/>
  <c r="BE30" i="4"/>
  <c r="BM30" i="4"/>
  <c r="CC30" i="4"/>
  <c r="CJ30" i="4"/>
  <c r="H61" i="4"/>
  <c r="L61" i="4"/>
  <c r="T61" i="4"/>
  <c r="X61" i="4"/>
  <c r="AF61" i="4"/>
  <c r="AN61" i="4"/>
  <c r="AR61" i="4"/>
  <c r="AV61" i="4"/>
  <c r="AZ61" i="4"/>
  <c r="BD61" i="4"/>
  <c r="BH61" i="4"/>
  <c r="BT61" i="4"/>
  <c r="BX61" i="4"/>
  <c r="CB61" i="4"/>
  <c r="CE61" i="4"/>
  <c r="CI61" i="4"/>
  <c r="CM61" i="4"/>
  <c r="CU61" i="4"/>
  <c r="J30" i="4"/>
  <c r="N30" i="4"/>
  <c r="Z30" i="4"/>
  <c r="AD30" i="4"/>
  <c r="AL30" i="4"/>
  <c r="AP30" i="4"/>
  <c r="AT30" i="4"/>
  <c r="AX30" i="4"/>
  <c r="BF30" i="4"/>
  <c r="BJ30" i="4"/>
  <c r="BR30" i="4"/>
  <c r="BV30" i="4"/>
  <c r="BZ30" i="4"/>
  <c r="CD30" i="4"/>
  <c r="CK30" i="4"/>
  <c r="CO30" i="4"/>
  <c r="CW30" i="4"/>
  <c r="R30" i="4"/>
  <c r="AN92" i="4"/>
  <c r="BK61" i="4"/>
  <c r="G30" i="4"/>
  <c r="O30" i="4"/>
  <c r="AE30" i="4"/>
  <c r="AM30" i="4"/>
  <c r="AU30" i="4"/>
  <c r="AY30" i="4"/>
  <c r="BC30" i="4"/>
  <c r="BO30" i="4"/>
  <c r="BS30" i="4"/>
  <c r="CA30" i="4"/>
  <c r="CX30" i="4"/>
  <c r="CP30" i="4"/>
  <c r="O61" i="4"/>
  <c r="CL61" i="4"/>
  <c r="D30" i="4"/>
  <c r="L30" i="4"/>
  <c r="P30" i="4"/>
  <c r="T30" i="4"/>
  <c r="AO30" i="4"/>
  <c r="BU30" i="4"/>
  <c r="E61" i="4"/>
  <c r="P61" i="4"/>
  <c r="AK30" i="4"/>
  <c r="BA30" i="4"/>
  <c r="BQ30" i="4"/>
  <c r="CF30" i="4"/>
  <c r="AG30" i="4"/>
  <c r="CR30" i="4"/>
  <c r="Q30" i="4"/>
  <c r="E30" i="4"/>
  <c r="I30" i="4"/>
  <c r="M30" i="4"/>
  <c r="U30" i="4"/>
  <c r="Y30" i="4"/>
  <c r="CN30" i="4"/>
  <c r="CV30" i="4"/>
  <c r="S61" i="4"/>
  <c r="AA61" i="4"/>
  <c r="AI61" i="4"/>
  <c r="AQ61" i="4"/>
  <c r="AY61" i="4"/>
  <c r="BG61" i="4"/>
  <c r="BW61" i="4"/>
  <c r="CH61" i="4"/>
  <c r="CP61" i="4"/>
  <c r="AF30" i="4"/>
  <c r="AJ30" i="4"/>
  <c r="AV30" i="4"/>
  <c r="AZ30" i="4"/>
  <c r="BL30" i="4"/>
  <c r="BL92" i="4"/>
  <c r="D92" i="4"/>
  <c r="T92" i="4"/>
  <c r="AJ92" i="4"/>
  <c r="AZ92" i="4"/>
  <c r="BP92" i="4"/>
  <c r="CE92" i="4"/>
  <c r="CU92" i="4"/>
  <c r="P92" i="4"/>
  <c r="CB92" i="4"/>
  <c r="AF92" i="4"/>
  <c r="F92" i="4"/>
  <c r="J92" i="4"/>
  <c r="R92" i="4"/>
  <c r="V92" i="4"/>
  <c r="AD92" i="4"/>
  <c r="AH92" i="4"/>
  <c r="AL92" i="4"/>
  <c r="AP92" i="4"/>
  <c r="AT92" i="4"/>
  <c r="AX92" i="4"/>
  <c r="BB92" i="4"/>
  <c r="BJ92" i="4"/>
  <c r="BN92" i="4"/>
  <c r="BR92" i="4"/>
  <c r="BV92" i="4"/>
  <c r="BZ92" i="4"/>
  <c r="CK92" i="4"/>
  <c r="CO92" i="4"/>
  <c r="CS92" i="4"/>
  <c r="CW92" i="4"/>
  <c r="H30" i="4" l="1"/>
  <c r="BG30" i="4"/>
  <c r="CA92" i="4"/>
  <c r="CV61" i="4"/>
  <c r="BQ61" i="4"/>
  <c r="CT30" i="4"/>
  <c r="BU61" i="4"/>
  <c r="CL92" i="4"/>
  <c r="CS61" i="4"/>
  <c r="CD61" i="4"/>
  <c r="BN61" i="4"/>
  <c r="CX92" i="4"/>
  <c r="AU92" i="4"/>
  <c r="BB61" i="4"/>
  <c r="AL61" i="4"/>
  <c r="V61" i="4"/>
  <c r="F61" i="4"/>
  <c r="CI30" i="4"/>
  <c r="BT30" i="4"/>
  <c r="BW92" i="4"/>
  <c r="AQ92" i="4"/>
  <c r="CN61" i="4"/>
  <c r="BI61" i="4"/>
  <c r="AC61" i="4"/>
  <c r="S30" i="4"/>
  <c r="O92" i="4"/>
  <c r="CR61" i="4"/>
  <c r="BM61" i="4"/>
  <c r="AG61" i="4"/>
  <c r="CO61" i="4"/>
  <c r="BZ61" i="4"/>
  <c r="BJ61" i="4"/>
  <c r="BS92" i="4"/>
  <c r="AM92" i="4"/>
  <c r="AX61" i="4"/>
  <c r="AH61" i="4"/>
  <c r="R61" i="4"/>
  <c r="CU30" i="4"/>
  <c r="CE30" i="4"/>
  <c r="BP30" i="4"/>
  <c r="CP92" i="4"/>
  <c r="BO92" i="4"/>
  <c r="AE92" i="4"/>
  <c r="CF61" i="4"/>
  <c r="BA61" i="4"/>
  <c r="U61" i="4"/>
  <c r="K92" i="4"/>
  <c r="CJ61" i="4"/>
  <c r="BE61" i="4"/>
  <c r="Y61" i="4"/>
  <c r="AV92" i="4"/>
  <c r="CK61" i="4"/>
  <c r="BV61" i="4"/>
  <c r="CT92" i="4"/>
  <c r="BK92" i="4"/>
  <c r="AI92" i="4"/>
  <c r="AT61" i="4"/>
  <c r="AD61" i="4"/>
  <c r="N61" i="4"/>
  <c r="CQ30" i="4"/>
  <c r="CB30" i="4"/>
  <c r="CH92" i="4"/>
  <c r="BG92" i="4"/>
  <c r="AA92" i="4"/>
  <c r="BY61" i="4"/>
  <c r="AS61" i="4"/>
  <c r="I61" i="4"/>
  <c r="G92" i="4"/>
  <c r="CC61" i="4"/>
  <c r="AW61" i="4"/>
  <c r="Q61" i="4"/>
</calcChain>
</file>

<file path=xl/sharedStrings.xml><?xml version="1.0" encoding="utf-8"?>
<sst xmlns="http://schemas.openxmlformats.org/spreadsheetml/2006/main" count="564" uniqueCount="193">
  <si>
    <t>Name</t>
    <phoneticPr fontId="1"/>
  </si>
  <si>
    <t>#</t>
    <phoneticPr fontId="1"/>
  </si>
  <si>
    <t>Average</t>
    <phoneticPr fontId="3"/>
  </si>
  <si>
    <t>Cystine</t>
  </si>
  <si>
    <t>Asparagine</t>
  </si>
  <si>
    <t>Aspartic acid</t>
  </si>
  <si>
    <t>Serine</t>
  </si>
  <si>
    <t>Alanine</t>
  </si>
  <si>
    <t>4-Hydroxyproline</t>
  </si>
  <si>
    <t>Cystathionine</t>
  </si>
  <si>
    <t>Glycine</t>
  </si>
  <si>
    <t>Citicoline</t>
  </si>
  <si>
    <t>Glutamine</t>
  </si>
  <si>
    <t>Threonine</t>
  </si>
  <si>
    <t>Cysteine</t>
  </si>
  <si>
    <t>Dimethylglycine</t>
  </si>
  <si>
    <t>Methionine sulfoxide</t>
  </si>
  <si>
    <t>Glutamic acid</t>
  </si>
  <si>
    <t>Cytidine monophosphate</t>
  </si>
  <si>
    <t>Citrulline</t>
  </si>
  <si>
    <t>Guanosine monophosphate</t>
  </si>
  <si>
    <t>Proline</t>
  </si>
  <si>
    <t>Ornitine</t>
  </si>
  <si>
    <t>2-Aminobutyric acid</t>
  </si>
  <si>
    <t>Lysine</t>
  </si>
  <si>
    <t>Histidine</t>
  </si>
  <si>
    <t>Adenosine monophosphate</t>
  </si>
  <si>
    <t>Uracil</t>
  </si>
  <si>
    <t>Argininosuccinic acid</t>
  </si>
  <si>
    <t>Thymidine monophosphate</t>
  </si>
  <si>
    <t>Homocysteine</t>
  </si>
  <si>
    <t>Arginine</t>
  </si>
  <si>
    <t>Creatine</t>
  </si>
  <si>
    <t>4-Aminobutyric acid</t>
  </si>
  <si>
    <t>Cysteamine</t>
  </si>
  <si>
    <t>Nicotinic acid</t>
  </si>
  <si>
    <t>Cytidine 3',5'-cyclic monophosphate</t>
  </si>
  <si>
    <t>Hypoxanthine</t>
  </si>
  <si>
    <t>Homocystine</t>
  </si>
  <si>
    <t>Choline</t>
  </si>
  <si>
    <t>Uridine</t>
  </si>
  <si>
    <t>5-Glutamylcysteine</t>
  </si>
  <si>
    <t>Glutathione</t>
  </si>
  <si>
    <t>Valine</t>
  </si>
  <si>
    <t>Creatinine</t>
  </si>
  <si>
    <t>Norepinephrine</t>
  </si>
  <si>
    <t>Carnitine</t>
  </si>
  <si>
    <t>Methionine</t>
  </si>
  <si>
    <t>Niacinamide</t>
  </si>
  <si>
    <t>Ophthalmic acid</t>
  </si>
  <si>
    <t>Carnosine</t>
  </si>
  <si>
    <t>Guanosine 3',5'-cyclic monophosphate</t>
  </si>
  <si>
    <t>Thymine</t>
  </si>
  <si>
    <t>Histamine</t>
  </si>
  <si>
    <t>Thymidine</t>
  </si>
  <si>
    <t>Adenosine 3',5'-cyclic monophosphate</t>
  </si>
  <si>
    <t>Adenylsuccinic acid</t>
  </si>
  <si>
    <t>Guanosine</t>
  </si>
  <si>
    <t>Inosine</t>
  </si>
  <si>
    <t>FAD</t>
  </si>
  <si>
    <t>Pantothenic acid</t>
  </si>
  <si>
    <t>Dopa</t>
  </si>
  <si>
    <t>Cytidine</t>
  </si>
  <si>
    <t>Adenine</t>
  </si>
  <si>
    <t>Tyrosine</t>
  </si>
  <si>
    <t>Adenosine</t>
  </si>
  <si>
    <t>Symmetric dimethylarginine</t>
  </si>
  <si>
    <t>S-Adenosylmethionine</t>
  </si>
  <si>
    <t>Epinephrine</t>
  </si>
  <si>
    <t>Asymmetric dimethylarginine</t>
  </si>
  <si>
    <t>Isoleucine</t>
  </si>
  <si>
    <t>Leucine</t>
  </si>
  <si>
    <t>Phenylalanine</t>
  </si>
  <si>
    <t>Dopamine</t>
  </si>
  <si>
    <t>S-Adenosylhomocysteine</t>
  </si>
  <si>
    <t>Kynurenine</t>
  </si>
  <si>
    <t>Acetylcarnitine</t>
  </si>
  <si>
    <t>Acetylcholine</t>
  </si>
  <si>
    <t>Tryptophan</t>
  </si>
  <si>
    <t>Serotonin</t>
  </si>
  <si>
    <t>Allantoin</t>
  </si>
  <si>
    <t>2-Morpholinoethanesulfonic acid</t>
  </si>
  <si>
    <t>Methionine sulfone</t>
  </si>
  <si>
    <t>2-Ketoglutaric acid</t>
  </si>
  <si>
    <t>Malic acid</t>
  </si>
  <si>
    <t>Isocitric acid</t>
  </si>
  <si>
    <t>Pyruvic acid</t>
  </si>
  <si>
    <t>Orotic acid</t>
  </si>
  <si>
    <t>Lactic acid</t>
  </si>
  <si>
    <t>Uric acid</t>
  </si>
  <si>
    <t>Citric acid</t>
  </si>
  <si>
    <t>Aconitic acid</t>
  </si>
  <si>
    <t>NAD</t>
  </si>
  <si>
    <t>Succinic acid</t>
  </si>
  <si>
    <t>Xanthine</t>
  </si>
  <si>
    <t>Fumaric acid</t>
  </si>
  <si>
    <t>Guanine</t>
  </si>
  <si>
    <t>FMN</t>
  </si>
  <si>
    <t>Oxidized glutathione</t>
  </si>
  <si>
    <t>Taurocholic acid</t>
  </si>
  <si>
    <t>Cholic acid</t>
  </si>
  <si>
    <t>Cytosine</t>
  </si>
  <si>
    <t>PCA extraction</t>
  </si>
  <si>
    <t>Average</t>
  </si>
  <si>
    <t>CV</t>
  </si>
  <si>
    <t>MeOH extraction</t>
  </si>
  <si>
    <t>Fold change (PCA/MeOH)</t>
  </si>
  <si>
    <t>Ex1</t>
    <phoneticPr fontId="1"/>
  </si>
  <si>
    <t>Ex2</t>
  </si>
  <si>
    <t>Ex3</t>
  </si>
  <si>
    <t>Hit number</t>
    <phoneticPr fontId="1"/>
  </si>
  <si>
    <t>Data Filename</t>
  </si>
  <si>
    <t>Sample Name</t>
  </si>
  <si>
    <t>Sample ID</t>
  </si>
  <si>
    <t>C:\LabSolutions\Data\Primary_metabolites\WashU project\220527_Compare PCA vs MeOH_2\03_PCA extract_#1_1_003.lcd</t>
  </si>
  <si>
    <t>PCA extract_#1_1</t>
  </si>
  <si>
    <t>C:\LabSolutions\Data\Primary_metabolites\WashU project\220527_Compare PCA vs MeOH_2\04_PCA extract_#1_2_004.lcd</t>
  </si>
  <si>
    <t>PCA extract_#1_2</t>
  </si>
  <si>
    <t>C:\LabSolutions\Data\Primary_metabolites\WashU project\220527_Compare PCA vs MeOH_2\05_PCA extract_#1_3_005.lcd</t>
  </si>
  <si>
    <t>PCA extract_#1_3</t>
  </si>
  <si>
    <t>C:\LabSolutions\Data\Primary_metabolites\WashU project\220527_Compare PCA vs MeOH_2\07_PCA extract_#2_1_007.lcd</t>
  </si>
  <si>
    <t>PCA extract_#2_1</t>
  </si>
  <si>
    <t>C:\LabSolutions\Data\Primary_metabolites\WashU project\220527_Compare PCA vs MeOH_2\08_PCA extract_#2_2_008.lcd</t>
  </si>
  <si>
    <t>PCA extract_#2_2</t>
  </si>
  <si>
    <t>C:\LabSolutions\Data\Primary_metabolites\WashU project\220527_Compare PCA vs MeOH_2\09_PCA extract_#2_3_009.lcd</t>
  </si>
  <si>
    <t>PCA extract_#2_3</t>
  </si>
  <si>
    <t>C:\LabSolutions\Data\Primary_metabolites\WashU project\220527_Compare PCA vs MeOH_2\11_PCA extract_#3_1_011.lcd</t>
  </si>
  <si>
    <t>PCA extract_#3_1</t>
  </si>
  <si>
    <t>C:\LabSolutions\Data\Primary_metabolites\WashU project\220527_Compare PCA vs MeOH_2\12_PCA extract_#3_2_012.lcd</t>
  </si>
  <si>
    <t>PCA extract_#3_2</t>
  </si>
  <si>
    <t>C:\LabSolutions\Data\Primary_metabolites\WashU project\220527_Compare PCA vs MeOH_2\13_PCA extract_#3_3_013.lcd</t>
  </si>
  <si>
    <t>PCA extract_#3_3</t>
  </si>
  <si>
    <t>Sample #2</t>
  </si>
  <si>
    <t>Sample #3</t>
  </si>
  <si>
    <t>C:\LabSolutions\Data\Primary_metabolites\WashU project\220527_Compare PCA vs MeOH_2\15_MeOH extract_#1_1_015.lcd</t>
  </si>
  <si>
    <t>MeOH extract_#1_1</t>
  </si>
  <si>
    <t>C:\LabSolutions\Data\Primary_metabolites\WashU project\220527_Compare PCA vs MeOH_2\16_MeOH extract_#1_2_016.lcd</t>
  </si>
  <si>
    <t>MeOH extract_#1_2</t>
  </si>
  <si>
    <t>C:\LabSolutions\Data\Primary_metabolites\WashU project\220527_Compare PCA vs MeOH_2\17_MeOH extract_#1_3_017.lcd</t>
  </si>
  <si>
    <t>MeOH extract_#1_3</t>
  </si>
  <si>
    <t>C:\LabSolutions\Data\Primary_metabolites\WashU project\220527_Compare PCA vs MeOH_2\19_MeOH extract_#2_1_019.lcd</t>
  </si>
  <si>
    <t>MeOH extract_#2_1</t>
  </si>
  <si>
    <t>C:\LabSolutions\Data\Primary_metabolites\WashU project\220527_Compare PCA vs MeOH_2\20_MeOH extract_#2_2_020.lcd</t>
  </si>
  <si>
    <t>MeOH extract_#2_2</t>
  </si>
  <si>
    <t>C:\LabSolutions\Data\Primary_metabolites\WashU project\220527_Compare PCA vs MeOH_2\21_MeOH extract_#2_3_021.lcd</t>
  </si>
  <si>
    <t>MeOH extract_#2_3</t>
  </si>
  <si>
    <t>C:\LabSolutions\Data\Primary_metabolites\WashU project\220527_Compare PCA vs MeOH_2\23_MeOH extract_#3_1_023.lcd</t>
  </si>
  <si>
    <t>MeOH extract_#3_1</t>
  </si>
  <si>
    <t>C:\LabSolutions\Data\Primary_metabolites\WashU project\220527_Compare PCA vs MeOH_2\24_MeOH extract_#3_2_024.lcd</t>
  </si>
  <si>
    <t>MeOH extract_#3_2</t>
  </si>
  <si>
    <t>C:\LabSolutions\Data\Primary_metabolites\WashU project\220527_Compare PCA vs MeOH_2\25_MeOH extract_#3_3_025.lcd</t>
  </si>
  <si>
    <t>MeOH extract_#3_3</t>
  </si>
  <si>
    <t>C:\LabSolutions\Data\Primary_metabolites\WashU project\220531_Compare PCA vs MeOH_3\03_PCA extract_#1_1_003.lcd</t>
  </si>
  <si>
    <t>C:\LabSolutions\Data\Primary_metabolites\WashU project\220531_Compare PCA vs MeOH_3\04_PCA extract_#1_2_004.lcd</t>
  </si>
  <si>
    <t>C:\LabSolutions\Data\Primary_metabolites\WashU project\220531_Compare PCA vs MeOH_3\05_PCA extract_#1_3_005.lcd</t>
  </si>
  <si>
    <t>C:\LabSolutions\Data\Primary_metabolites\WashU project\220531_Compare PCA vs MeOH_3\07_PCA extract_#2_1_007.lcd</t>
  </si>
  <si>
    <t>C:\LabSolutions\Data\Primary_metabolites\WashU project\220531_Compare PCA vs MeOH_3\08_PCA extract_#2_2_008.lcd</t>
  </si>
  <si>
    <t>C:\LabSolutions\Data\Primary_metabolites\WashU project\220531_Compare PCA vs MeOH_3\09_PCA extract_#2_3_009.lcd</t>
  </si>
  <si>
    <t>C:\LabSolutions\Data\Primary_metabolites\WashU project\220531_Compare PCA vs MeOH_3\11_PCA extract_#3_1_011.lcd</t>
  </si>
  <si>
    <t>C:\LabSolutions\Data\Primary_metabolites\WashU project\220531_Compare PCA vs MeOH_3\12_PCA extract_#3_2_012.lcd</t>
  </si>
  <si>
    <t>C:\LabSolutions\Data\Primary_metabolites\WashU project\220531_Compare PCA vs MeOH_3\13_PCA extract_#3_3_013.lcd</t>
  </si>
  <si>
    <t>C:\LabSolutions\Data\Primary_metabolites\WashU project\220531_Compare PCA vs MeOH_3\15_MeOH extract_#1_1_015.lcd</t>
  </si>
  <si>
    <t>C:\LabSolutions\Data\Primary_metabolites\WashU project\220531_Compare PCA vs MeOH_3\16_MeOH extract_#1_2_016.lcd</t>
  </si>
  <si>
    <t>C:\LabSolutions\Data\Primary_metabolites\WashU project\220531_Compare PCA vs MeOH_3\17_MeOH extract_#1_3_017.lcd</t>
  </si>
  <si>
    <t>C:\LabSolutions\Data\Primary_metabolites\WashU project\220531_Compare PCA vs MeOH_3\19_MeOH extract_#2_1_019.lcd</t>
  </si>
  <si>
    <t>C:\LabSolutions\Data\Primary_metabolites\WashU project\220531_Compare PCA vs MeOH_3\20_MeOH extract_#2_2_020.lcd</t>
  </si>
  <si>
    <t>C:\LabSolutions\Data\Primary_metabolites\WashU project\220531_Compare PCA vs MeOH_3\21_MeOH extract_#2_3_021.lcd</t>
  </si>
  <si>
    <t>C:\LabSolutions\Data\Primary_metabolites\WashU project\220531_Compare PCA vs MeOH_3\23_MeOH extract_#3_1_023.lcd</t>
  </si>
  <si>
    <t>C:\LabSolutions\Data\Primary_metabolites\WashU project\220531_Compare PCA vs MeOH_3\24_MeOH extract_#3_2_024.lcd</t>
  </si>
  <si>
    <t>C:\LabSolutions\Data\Primary_metabolites\WashU project\220531_Compare PCA vs MeOH_3\25_MeOH extract_#3_3_025.lcd</t>
  </si>
  <si>
    <t>C:\LabSolutions\Data\Primary_metabolites\WashU project\220526_Compare PCA vs MeOH_1\02_PCA extract_#1_1_003.lcd</t>
  </si>
  <si>
    <t>C:\LabSolutions\Data\Primary_metabolites\WashU project\220526_Compare PCA vs MeOH_1\03_PCA extract_#1_2_004.lcd</t>
  </si>
  <si>
    <t>C:\LabSolutions\Data\Primary_metabolites\WashU project\220526_Compare PCA vs MeOH_1\04_PCA extract_#1_3_005.lcd</t>
  </si>
  <si>
    <t>C:\LabSolutions\Data\Primary_metabolites\WashU project\220526_Compare PCA vs MeOH_1\06_PCA extract_#2_1_007.lcd</t>
  </si>
  <si>
    <t>C:\LabSolutions\Data\Primary_metabolites\WashU project\220526_Compare PCA vs MeOH_1\07_PCA extract_#2_2_008.lcd</t>
  </si>
  <si>
    <t>C:\LabSolutions\Data\Primary_metabolites\WashU project\220526_Compare PCA vs MeOH_1\08_PCA extract_#2_3_009.lcd</t>
  </si>
  <si>
    <t>C:\LabSolutions\Data\Primary_metabolites\WashU project\220526_Compare PCA vs MeOH_1\10_PCA extract_#3_1_011.lcd</t>
  </si>
  <si>
    <t>C:\LabSolutions\Data\Primary_metabolites\WashU project\220526_Compare PCA vs MeOH_1\11_PCA extract_#3_2_012.lcd</t>
  </si>
  <si>
    <t>C:\LabSolutions\Data\Primary_metabolites\WashU project\220526_Compare PCA vs MeOH_1\12_PCA extract_#3_3_013.lcd</t>
  </si>
  <si>
    <t>Sample #1</t>
    <phoneticPr fontId="3"/>
  </si>
  <si>
    <t>C:\LabSolutions\Data\Primary_metabolites\WashU project\220526_Compare PCA vs MeOH_1\14_MeOH extract_#1_1_015.lcd</t>
  </si>
  <si>
    <t>C:\LabSolutions\Data\Primary_metabolites\WashU project\220526_Compare PCA vs MeOH_1\15_MeOH extract_#1_2_016.lcd</t>
  </si>
  <si>
    <t>C:\LabSolutions\Data\Primary_metabolites\WashU project\220526_Compare PCA vs MeOH_1\16_MeOH extract_#1_3_017.lcd</t>
  </si>
  <si>
    <t>C:\LabSolutions\Data\Primary_metabolites\WashU project\220526_Compare PCA vs MeOH_1\18_MeOH extract_#2_1_019.lcd</t>
  </si>
  <si>
    <t>C:\LabSolutions\Data\Primary_metabolites\WashU project\220526_Compare PCA vs MeOH_1\19_MeOH extract_#2_2_020.lcd</t>
  </si>
  <si>
    <t>C:\LabSolutions\Data\Primary_metabolites\WashU project\220526_Compare PCA vs MeOH_1\20_MeOH extract_#2_3_021.lcd</t>
  </si>
  <si>
    <t>C:\LabSolutions\Data\Primary_metabolites\WashU project\220526_Compare PCA vs MeOH_1\22_MeOH extract_#3_1_023.lcd</t>
  </si>
  <si>
    <t>C:\LabSolutions\Data\Primary_metabolites\WashU project\220526_Compare PCA vs MeOH_1\23_MeOH extract_#3_2_024.lcd</t>
  </si>
  <si>
    <t>C:\LabSolutions\Data\Primary_metabolites\WashU project\220526_Compare PCA vs MeOH_1\24_MeOH extract_#3_3_025.lcd</t>
  </si>
  <si>
    <t>Fold change (PCA/MeOH)</t>
    <phoneticPr fontId="3"/>
  </si>
  <si>
    <t>Experiment 1</t>
    <phoneticPr fontId="1"/>
  </si>
  <si>
    <t>Experiment 2</t>
    <phoneticPr fontId="3"/>
  </si>
  <si>
    <t>Experiment 3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4" formatCode="0.000"/>
    <numFmt numFmtId="188" formatCode="0_ "/>
    <numFmt numFmtId="190" formatCode="[$-F800]dddd\,\ mmmm\ dd\,\ yyyy"/>
  </numFmts>
  <fonts count="5" x14ac:knownFonts="1"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</font>
    <font>
      <sz val="12"/>
      <color theme="1"/>
      <name val="Calibri"/>
      <family val="2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1">
    <xf numFmtId="0" fontId="0" fillId="0" borderId="0" xfId="0">
      <alignment vertical="center"/>
    </xf>
    <xf numFmtId="0" fontId="2" fillId="0" borderId="0" xfId="1" applyFont="1"/>
    <xf numFmtId="0" fontId="2" fillId="0" borderId="0" xfId="1" applyFont="1" applyAlignment="1">
      <alignment horizontal="right"/>
    </xf>
    <xf numFmtId="190" fontId="2" fillId="0" borderId="0" xfId="1" applyNumberFormat="1" applyFont="1" applyAlignment="1">
      <alignment horizontal="left"/>
    </xf>
    <xf numFmtId="184" fontId="2" fillId="0" borderId="0" xfId="1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88" fontId="2" fillId="0" borderId="1" xfId="0" applyNumberFormat="1" applyFont="1" applyBorder="1" applyAlignment="1">
      <alignment vertical="center"/>
    </xf>
    <xf numFmtId="184" fontId="2" fillId="0" borderId="0" xfId="0" applyNumberFormat="1" applyFont="1">
      <alignment vertical="center"/>
    </xf>
  </cellXfs>
  <cellStyles count="2">
    <cellStyle name="標準" xfId="0" builtinId="0"/>
    <cellStyle name="標準 2" xfId="1" xr:uid="{8C1A1C21-544A-49DE-8A97-119BE5E9BC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shimadzugroup-my.sharepoint.com/personal/unno_junya_ec8_shimadzu_jp/Documents/All%20Data%20at%20WashU%20-%20from%20Oct%202020%20to%20Mar%202023/Results%20and%20Summary/Calculation/Primary%20Metabolites%20MP_2205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st"/>
      <sheetName val="Sheet1"/>
      <sheetName val="Sheet2"/>
    </sheetNames>
    <sheetDataSet>
      <sheetData sheetId="0"/>
      <sheetData sheetId="1">
        <row r="26">
          <cell r="D26" t="str">
            <v>Cystine</v>
          </cell>
          <cell r="E26" t="str">
            <v>Asparagine</v>
          </cell>
          <cell r="F26" t="str">
            <v>Aspartic acid</v>
          </cell>
          <cell r="G26" t="str">
            <v>Serine</v>
          </cell>
          <cell r="H26" t="str">
            <v>Alanine</v>
          </cell>
          <cell r="I26" t="str">
            <v>4-Hydroxyproline</v>
          </cell>
          <cell r="J26" t="str">
            <v>Cystathionine</v>
          </cell>
          <cell r="K26" t="str">
            <v>Glycine</v>
          </cell>
          <cell r="L26" t="str">
            <v>Citicoline</v>
          </cell>
          <cell r="M26" t="str">
            <v>Glutamine</v>
          </cell>
          <cell r="N26" t="str">
            <v>Threonine</v>
          </cell>
          <cell r="O26" t="str">
            <v>Cysteine</v>
          </cell>
          <cell r="P26" t="str">
            <v>Dimethylglycine</v>
          </cell>
          <cell r="Q26" t="str">
            <v>Methionine sulfoxide</v>
          </cell>
          <cell r="R26" t="str">
            <v>Glutamic acid</v>
          </cell>
          <cell r="S26" t="str">
            <v>Cytidine monophosphate</v>
          </cell>
          <cell r="T26" t="str">
            <v>Citrulline</v>
          </cell>
          <cell r="U26" t="str">
            <v>Guanosine monophosphate</v>
          </cell>
          <cell r="V26" t="str">
            <v>Proline</v>
          </cell>
          <cell r="W26" t="str">
            <v>Ornitine</v>
          </cell>
          <cell r="X26" t="str">
            <v>2-Aminobutyric acid</v>
          </cell>
          <cell r="Y26" t="str">
            <v>Lysine</v>
          </cell>
          <cell r="Z26" t="str">
            <v>Histidine</v>
          </cell>
          <cell r="AA26" t="str">
            <v>Adenosine monophosphate</v>
          </cell>
          <cell r="AB26" t="str">
            <v>Uracil</v>
          </cell>
          <cell r="AC26" t="str">
            <v>Argininosuccinic acid</v>
          </cell>
          <cell r="AD26" t="str">
            <v>Thymidine monophosphate</v>
          </cell>
          <cell r="AE26" t="str">
            <v>Homocysteine</v>
          </cell>
          <cell r="AF26" t="str">
            <v>Arginine</v>
          </cell>
          <cell r="AG26" t="str">
            <v>Creatine</v>
          </cell>
          <cell r="AH26" t="str">
            <v>4-Aminobutyric acid</v>
          </cell>
          <cell r="AI26" t="str">
            <v>Cysteamine</v>
          </cell>
          <cell r="AJ26" t="str">
            <v>Cytosine</v>
          </cell>
          <cell r="AK26" t="str">
            <v>Nicotinic acid</v>
          </cell>
          <cell r="AL26" t="str">
            <v>Cytidine 3',5'-cyclic monophosphate</v>
          </cell>
          <cell r="AM26" t="str">
            <v>Hypoxanthine</v>
          </cell>
          <cell r="AN26" t="str">
            <v>Homocystine</v>
          </cell>
          <cell r="AO26" t="str">
            <v>Choline</v>
          </cell>
          <cell r="AP26" t="str">
            <v>Uridine</v>
          </cell>
          <cell r="AQ26" t="str">
            <v>5-Glutamylcysteine</v>
          </cell>
          <cell r="AR26" t="str">
            <v>Glutathione</v>
          </cell>
          <cell r="AS26" t="str">
            <v>Valine</v>
          </cell>
          <cell r="AT26" t="str">
            <v>Creatinine</v>
          </cell>
          <cell r="AU26" t="str">
            <v>Norepinephrine</v>
          </cell>
          <cell r="AV26" t="str">
            <v>Carnitine</v>
          </cell>
          <cell r="AW26" t="str">
            <v>Methionine</v>
          </cell>
          <cell r="AX26" t="str">
            <v>Niacinamide</v>
          </cell>
          <cell r="AY26" t="str">
            <v>Ophthalmic acid</v>
          </cell>
          <cell r="AZ26" t="str">
            <v>Carnosine</v>
          </cell>
          <cell r="BA26" t="str">
            <v>Guanosine 3',5'-cyclic monophosphate</v>
          </cell>
          <cell r="BB26" t="str">
            <v>Thymine</v>
          </cell>
          <cell r="BC26" t="str">
            <v>Histamine</v>
          </cell>
          <cell r="BD26" t="str">
            <v>Thymidine</v>
          </cell>
          <cell r="BE26" t="str">
            <v>Adenosine 3',5'-cyclic monophosphate</v>
          </cell>
          <cell r="BF26" t="str">
            <v>Adenylsuccinic acid</v>
          </cell>
          <cell r="BG26" t="str">
            <v>Guanosine</v>
          </cell>
          <cell r="BH26" t="str">
            <v>Inosine</v>
          </cell>
          <cell r="BI26" t="str">
            <v>FAD</v>
          </cell>
          <cell r="BJ26" t="str">
            <v>Pantothenic acid</v>
          </cell>
          <cell r="BK26" t="str">
            <v>Dopa</v>
          </cell>
          <cell r="BL26" t="str">
            <v>Cytidine</v>
          </cell>
          <cell r="BM26" t="str">
            <v>Adenine</v>
          </cell>
          <cell r="BN26" t="str">
            <v>Tyrosine</v>
          </cell>
          <cell r="BO26" t="str">
            <v>Adenosine</v>
          </cell>
          <cell r="BP26" t="str">
            <v>Symmetric dimethylarginine</v>
          </cell>
          <cell r="BQ26" t="str">
            <v>S-Adenosylmethionine</v>
          </cell>
          <cell r="BR26" t="str">
            <v>Epinephrine</v>
          </cell>
          <cell r="BS26" t="str">
            <v>Asymmetric dimethylarginine</v>
          </cell>
          <cell r="BT26" t="str">
            <v>Isoleucine</v>
          </cell>
          <cell r="BU26" t="str">
            <v>Leucine</v>
          </cell>
          <cell r="BV26" t="str">
            <v>Phenylalanine</v>
          </cell>
          <cell r="BW26" t="str">
            <v>Dopamine</v>
          </cell>
          <cell r="BX26" t="str">
            <v>S-Adenosylhomocysteine</v>
          </cell>
          <cell r="BY26" t="str">
            <v>Kynurenine</v>
          </cell>
          <cell r="BZ26" t="str">
            <v>Acetylcarnitine</v>
          </cell>
          <cell r="CA26" t="str">
            <v>Acetylcholine</v>
          </cell>
          <cell r="CB26" t="str">
            <v>Tryptophan</v>
          </cell>
          <cell r="CC26" t="str">
            <v>Serotonin</v>
          </cell>
          <cell r="CD26" t="str">
            <v>Allantoin</v>
          </cell>
          <cell r="CE26" t="str">
            <v>2-Morpholinoethanesulfonic acid</v>
          </cell>
          <cell r="CF26" t="str">
            <v>Methionine sulfone</v>
          </cell>
          <cell r="CG26" t="str">
            <v>2-Ketoglutaric acid</v>
          </cell>
          <cell r="CH26" t="str">
            <v>Malic acid</v>
          </cell>
          <cell r="CI26" t="str">
            <v>Isocitric acid</v>
          </cell>
          <cell r="CJ26" t="str">
            <v>Pyruvic acid</v>
          </cell>
          <cell r="CK26" t="str">
            <v>Orotic acid</v>
          </cell>
          <cell r="CL26" t="str">
            <v>Lactic acid</v>
          </cell>
          <cell r="CM26" t="str">
            <v>Uric acid</v>
          </cell>
          <cell r="CN26" t="str">
            <v>Citric acid</v>
          </cell>
          <cell r="CO26" t="str">
            <v>Aconitic acid</v>
          </cell>
          <cell r="CP26" t="str">
            <v>NAD</v>
          </cell>
          <cell r="CQ26" t="str">
            <v>Succinic acid</v>
          </cell>
          <cell r="CR26" t="str">
            <v>Xanthine</v>
          </cell>
          <cell r="CS26" t="str">
            <v>Fumaric acid</v>
          </cell>
          <cell r="CT26" t="str">
            <v>Guanine</v>
          </cell>
          <cell r="CU26" t="str">
            <v>FMN</v>
          </cell>
          <cell r="CV26" t="str">
            <v>Oxidized glutathione</v>
          </cell>
          <cell r="CW26" t="str">
            <v>Taurocholic acid</v>
          </cell>
          <cell r="CX26" t="str">
            <v>Cholic acid</v>
          </cell>
          <cell r="CY26" t="str">
            <v>NMN</v>
          </cell>
        </row>
        <row r="27">
          <cell r="A27" t="str">
            <v>PCA extraction</v>
          </cell>
        </row>
        <row r="32">
          <cell r="D32">
            <v>0.26745553012592121</v>
          </cell>
          <cell r="E32">
            <v>0.52925038101540567</v>
          </cell>
          <cell r="F32">
            <v>0.58112635265177304</v>
          </cell>
          <cell r="G32">
            <v>0.53238358303003608</v>
          </cell>
          <cell r="H32">
            <v>0.37666702754881243</v>
          </cell>
          <cell r="I32">
            <v>0.44348251626786017</v>
          </cell>
          <cell r="J32">
            <v>0.38841746353509793</v>
          </cell>
          <cell r="K32">
            <v>0.47229677811845233</v>
          </cell>
          <cell r="L32">
            <v>1.1143383938479958</v>
          </cell>
          <cell r="M32">
            <v>0.47594966620412149</v>
          </cell>
          <cell r="N32">
            <v>0.41845477008102638</v>
          </cell>
          <cell r="O32">
            <v>1.7320508075688774</v>
          </cell>
          <cell r="P32">
            <v>0.98166472410884842</v>
          </cell>
          <cell r="Q32">
            <v>1.3518236380038711</v>
          </cell>
          <cell r="R32">
            <v>0.37549007470534612</v>
          </cell>
          <cell r="S32">
            <v>1.6542007302637989</v>
          </cell>
          <cell r="T32">
            <v>1.4913851233957121</v>
          </cell>
          <cell r="U32" t="e">
            <v>#DIV/0!</v>
          </cell>
          <cell r="V32">
            <v>0.33442232836887642</v>
          </cell>
          <cell r="W32">
            <v>0.56961767010997877</v>
          </cell>
          <cell r="X32">
            <v>0.93637035926920276</v>
          </cell>
          <cell r="Y32">
            <v>0.38779117557803805</v>
          </cell>
          <cell r="Z32">
            <v>0.33320062322737531</v>
          </cell>
          <cell r="AA32" t="e">
            <v>#DIV/0!</v>
          </cell>
          <cell r="AB32">
            <v>0.6578823131388587</v>
          </cell>
          <cell r="AC32">
            <v>0.39965971816033752</v>
          </cell>
          <cell r="AD32">
            <v>1.7320508075688772</v>
          </cell>
          <cell r="AE32">
            <v>0.84393620989092466</v>
          </cell>
          <cell r="AF32">
            <v>1.0365249144615247</v>
          </cell>
          <cell r="AG32">
            <v>0.39821632021525827</v>
          </cell>
          <cell r="AH32">
            <v>0.70410696180176258</v>
          </cell>
          <cell r="AI32">
            <v>1.7320508075688774</v>
          </cell>
          <cell r="AJ32">
            <v>0.38298893538906553</v>
          </cell>
          <cell r="AK32">
            <v>0.23942649465479252</v>
          </cell>
          <cell r="AL32">
            <v>0.87723242333511375</v>
          </cell>
          <cell r="AM32" t="e">
            <v>#DIV/0!</v>
          </cell>
          <cell r="AN32" t="e">
            <v>#DIV/0!</v>
          </cell>
          <cell r="AO32">
            <v>0.55941289357755108</v>
          </cell>
          <cell r="AP32">
            <v>0.31061105430013813</v>
          </cell>
          <cell r="AQ32">
            <v>1.7320508075688774</v>
          </cell>
          <cell r="AR32">
            <v>1.7320508075688774</v>
          </cell>
          <cell r="AS32">
            <v>0.65278767771368418</v>
          </cell>
          <cell r="AT32">
            <v>0.48031293737210057</v>
          </cell>
          <cell r="AU32" t="e">
            <v>#DIV/0!</v>
          </cell>
          <cell r="AV32">
            <v>0.27950954512885223</v>
          </cell>
          <cell r="AW32">
            <v>0.33991969746366246</v>
          </cell>
          <cell r="AX32">
            <v>0.28497906994324995</v>
          </cell>
          <cell r="AY32">
            <v>0.25728104317033751</v>
          </cell>
          <cell r="AZ32">
            <v>0.10313084022979238</v>
          </cell>
          <cell r="BA32">
            <v>0.87192464711250672</v>
          </cell>
          <cell r="BB32">
            <v>0.69407632229798977</v>
          </cell>
          <cell r="BC32">
            <v>0.87888721947888904</v>
          </cell>
          <cell r="BD32">
            <v>0.54504695541228376</v>
          </cell>
          <cell r="BE32">
            <v>0.86277357502433294</v>
          </cell>
          <cell r="BF32">
            <v>0.66662398296603775</v>
          </cell>
          <cell r="BG32">
            <v>0.41692534768287964</v>
          </cell>
          <cell r="BH32">
            <v>0.85267768559406731</v>
          </cell>
          <cell r="BI32" t="e">
            <v>#DIV/0!</v>
          </cell>
          <cell r="BJ32">
            <v>0.49546928023978343</v>
          </cell>
          <cell r="BK32">
            <v>1.1028580772366472</v>
          </cell>
          <cell r="BL32">
            <v>0.63553966826859598</v>
          </cell>
          <cell r="BM32">
            <v>0.97390883559992725</v>
          </cell>
          <cell r="BN32">
            <v>0.42279437922211116</v>
          </cell>
          <cell r="BO32">
            <v>0.36861556788240157</v>
          </cell>
          <cell r="BP32">
            <v>0.30648820224733803</v>
          </cell>
          <cell r="BQ32">
            <v>0.60585706956286001</v>
          </cell>
          <cell r="BR32">
            <v>0.48829680095171318</v>
          </cell>
          <cell r="BS32">
            <v>0.25475759572133611</v>
          </cell>
          <cell r="BT32">
            <v>0.43843555059843758</v>
          </cell>
          <cell r="BU32">
            <v>0.4219417468001197</v>
          </cell>
          <cell r="BV32">
            <v>0.39022294579279859</v>
          </cell>
          <cell r="BW32">
            <v>1.7320508075688774</v>
          </cell>
          <cell r="BX32">
            <v>0.32064572829526294</v>
          </cell>
          <cell r="BY32">
            <v>0.40166235529385969</v>
          </cell>
          <cell r="BZ32">
            <v>0.28535463694621138</v>
          </cell>
          <cell r="CA32">
            <v>0.45732354139317438</v>
          </cell>
          <cell r="CB32">
            <v>0.39105217248228824</v>
          </cell>
          <cell r="CC32">
            <v>0.42851005006784593</v>
          </cell>
          <cell r="CD32">
            <v>0.3010524214981713</v>
          </cell>
          <cell r="CE32">
            <v>0</v>
          </cell>
          <cell r="CF32">
            <v>1.7320508075688772</v>
          </cell>
          <cell r="CG32" t="e">
            <v>#DIV/0!</v>
          </cell>
          <cell r="CH32">
            <v>0.1786213601147949</v>
          </cell>
          <cell r="CI32" t="e">
            <v>#DIV/0!</v>
          </cell>
          <cell r="CJ32" t="e">
            <v>#DIV/0!</v>
          </cell>
          <cell r="CK32" t="e">
            <v>#DIV/0!</v>
          </cell>
          <cell r="CL32">
            <v>1.0031614569375866</v>
          </cell>
          <cell r="CM32">
            <v>0.73110862871698445</v>
          </cell>
          <cell r="CN32">
            <v>0.64034752838968423</v>
          </cell>
          <cell r="CO32">
            <v>1.732050807568877</v>
          </cell>
          <cell r="CP32" t="e">
            <v>#DIV/0!</v>
          </cell>
          <cell r="CQ32">
            <v>0.89229021714878831</v>
          </cell>
          <cell r="CR32" t="e">
            <v>#DIV/0!</v>
          </cell>
          <cell r="CS32">
            <v>1.7320508075688774</v>
          </cell>
          <cell r="CT32" t="e">
            <v>#DIV/0!</v>
          </cell>
          <cell r="CU32">
            <v>0.74069265654892291</v>
          </cell>
          <cell r="CV32">
            <v>1.4219672500195224</v>
          </cell>
          <cell r="CW32">
            <v>1.7320508075688774</v>
          </cell>
          <cell r="CX32">
            <v>0.37015264037171713</v>
          </cell>
          <cell r="CY32" t="e">
            <v>#DIV/0!</v>
          </cell>
        </row>
        <row r="33">
          <cell r="A33" t="str">
            <v>MeOH extraction</v>
          </cell>
        </row>
        <row r="38">
          <cell r="D38">
            <v>0.52285384382337685</v>
          </cell>
          <cell r="E38">
            <v>0.62921357067577055</v>
          </cell>
          <cell r="F38">
            <v>0.19772160884499149</v>
          </cell>
          <cell r="G38">
            <v>0.21819844645458661</v>
          </cell>
          <cell r="H38">
            <v>0.53603561268750111</v>
          </cell>
          <cell r="I38">
            <v>0.18447539369596264</v>
          </cell>
          <cell r="J38">
            <v>0.26783131284415829</v>
          </cell>
          <cell r="K38">
            <v>0.29726936721301289</v>
          </cell>
          <cell r="L38">
            <v>0.95142671506304788</v>
          </cell>
          <cell r="M38">
            <v>0.42548083250062207</v>
          </cell>
          <cell r="N38">
            <v>0.62072805751609039</v>
          </cell>
          <cell r="O38">
            <v>1.1791300366741819</v>
          </cell>
          <cell r="P38">
            <v>0.88553447359034676</v>
          </cell>
          <cell r="Q38">
            <v>0.84991996193419939</v>
          </cell>
          <cell r="R38">
            <v>0.42498442998183339</v>
          </cell>
          <cell r="S38">
            <v>1.2252033607174704</v>
          </cell>
          <cell r="T38">
            <v>0.89251331078183482</v>
          </cell>
          <cell r="U38" t="e">
            <v>#DIV/0!</v>
          </cell>
          <cell r="V38">
            <v>3.4385739292684264E-2</v>
          </cell>
          <cell r="W38">
            <v>0.13275378502556803</v>
          </cell>
          <cell r="X38">
            <v>0.11398935160978778</v>
          </cell>
          <cell r="Y38">
            <v>0.30317444257224702</v>
          </cell>
          <cell r="Z38">
            <v>0.17518839179209658</v>
          </cell>
          <cell r="AA38" t="e">
            <v>#DIV/0!</v>
          </cell>
          <cell r="AB38">
            <v>0.15270001463478131</v>
          </cell>
          <cell r="AC38">
            <v>0.18348691680218587</v>
          </cell>
          <cell r="AD38">
            <v>1.7320508075688772</v>
          </cell>
          <cell r="AE38">
            <v>0.21344642522162752</v>
          </cell>
          <cell r="AF38">
            <v>0.15613882422276459</v>
          </cell>
          <cell r="AG38">
            <v>9.306835642174642E-2</v>
          </cell>
          <cell r="AH38">
            <v>8.4769103165528187E-2</v>
          </cell>
          <cell r="AI38">
            <v>1.732050807568877</v>
          </cell>
          <cell r="AJ38">
            <v>0.58916495364199695</v>
          </cell>
          <cell r="AK38">
            <v>0.10845994798876542</v>
          </cell>
          <cell r="AL38">
            <v>0.19758828317892435</v>
          </cell>
          <cell r="AM38" t="e">
            <v>#DIV/0!</v>
          </cell>
          <cell r="AN38" t="e">
            <v>#DIV/0!</v>
          </cell>
          <cell r="AO38">
            <v>9.2558743683990571E-2</v>
          </cell>
          <cell r="AP38">
            <v>2.7909464727729143E-2</v>
          </cell>
          <cell r="AQ38">
            <v>1.7320508075688776</v>
          </cell>
          <cell r="AR38">
            <v>1.7320508075688774</v>
          </cell>
          <cell r="AS38">
            <v>7.9034123336091916E-2</v>
          </cell>
          <cell r="AT38">
            <v>0.16412503989375557</v>
          </cell>
          <cell r="AU38" t="e">
            <v>#DIV/0!</v>
          </cell>
          <cell r="AV38">
            <v>9.7283631855077796E-2</v>
          </cell>
          <cell r="AW38">
            <v>0.1026651043221833</v>
          </cell>
          <cell r="AX38">
            <v>9.4697824314024917E-2</v>
          </cell>
          <cell r="AY38">
            <v>7.7996047846697961E-2</v>
          </cell>
          <cell r="AZ38">
            <v>0.24877758424013818</v>
          </cell>
          <cell r="BA38">
            <v>1.0784078021707226</v>
          </cell>
          <cell r="BB38">
            <v>0.19811357878911059</v>
          </cell>
          <cell r="BC38">
            <v>0.36626827449175747</v>
          </cell>
          <cell r="BD38">
            <v>0.17329289103588069</v>
          </cell>
          <cell r="BE38">
            <v>0.32940034939000973</v>
          </cell>
          <cell r="BF38">
            <v>0.86980467445040655</v>
          </cell>
          <cell r="BG38">
            <v>0.22256707333398146</v>
          </cell>
          <cell r="BH38">
            <v>0.41259335288107901</v>
          </cell>
          <cell r="BI38" t="e">
            <v>#DIV/0!</v>
          </cell>
          <cell r="BJ38">
            <v>0.19149355647537084</v>
          </cell>
          <cell r="BK38">
            <v>1.0438884085192282</v>
          </cell>
          <cell r="BL38">
            <v>0.24997447681393761</v>
          </cell>
          <cell r="BM38">
            <v>0.33091617317718391</v>
          </cell>
          <cell r="BN38">
            <v>0.21021679043295396</v>
          </cell>
          <cell r="BO38">
            <v>9.213376477659628E-2</v>
          </cell>
          <cell r="BP38">
            <v>0.21955728605877883</v>
          </cell>
          <cell r="BQ38">
            <v>0.13968004356084004</v>
          </cell>
          <cell r="BR38">
            <v>0.69283113078564962</v>
          </cell>
          <cell r="BS38">
            <v>0.22733710134222074</v>
          </cell>
          <cell r="BT38">
            <v>0.17706221307049697</v>
          </cell>
          <cell r="BU38">
            <v>0.1976643725069257</v>
          </cell>
          <cell r="BV38">
            <v>0.1784788797319854</v>
          </cell>
          <cell r="BW38">
            <v>1.7320508075688774</v>
          </cell>
          <cell r="BX38">
            <v>3.5769116899554219E-2</v>
          </cell>
          <cell r="BY38">
            <v>0.1816936474739769</v>
          </cell>
          <cell r="BZ38">
            <v>0.13458310550914696</v>
          </cell>
          <cell r="CA38">
            <v>0.59902413275353206</v>
          </cell>
          <cell r="CB38">
            <v>0.22048819447548187</v>
          </cell>
          <cell r="CC38">
            <v>0.68008958307951628</v>
          </cell>
          <cell r="CD38">
            <v>0.38431317222127676</v>
          </cell>
          <cell r="CE38">
            <v>0</v>
          </cell>
          <cell r="CF38">
            <v>1.7320508075688772</v>
          </cell>
          <cell r="CG38" t="e">
            <v>#DIV/0!</v>
          </cell>
          <cell r="CH38">
            <v>0.26486874220122369</v>
          </cell>
          <cell r="CI38" t="e">
            <v>#DIV/0!</v>
          </cell>
          <cell r="CJ38" t="e">
            <v>#DIV/0!</v>
          </cell>
          <cell r="CK38" t="e">
            <v>#DIV/0!</v>
          </cell>
          <cell r="CL38">
            <v>9.1574097036926233E-2</v>
          </cell>
          <cell r="CM38">
            <v>6.8711111187498869E-2</v>
          </cell>
          <cell r="CN38">
            <v>3.7539111483948631E-2</v>
          </cell>
          <cell r="CO38">
            <v>1.7320508075688772</v>
          </cell>
          <cell r="CP38" t="e">
            <v>#DIV/0!</v>
          </cell>
          <cell r="CQ38">
            <v>6.5108620803748893E-2</v>
          </cell>
          <cell r="CR38" t="e">
            <v>#DIV/0!</v>
          </cell>
          <cell r="CS38">
            <v>1.7320508075688772</v>
          </cell>
          <cell r="CT38" t="e">
            <v>#DIV/0!</v>
          </cell>
          <cell r="CU38">
            <v>0.51866927224386927</v>
          </cell>
          <cell r="CV38">
            <v>0.16062110794482171</v>
          </cell>
          <cell r="CW38">
            <v>1.7320508075688774</v>
          </cell>
          <cell r="CX38">
            <v>0.18129110986144165</v>
          </cell>
          <cell r="CY38" t="e">
            <v>#DIV/0!</v>
          </cell>
        </row>
        <row r="39">
          <cell r="A39" t="str">
            <v>Fold change (PCA/MeOH)</v>
          </cell>
        </row>
        <row r="44">
          <cell r="D44">
            <v>0.47896870865058105</v>
          </cell>
          <cell r="E44">
            <v>0.89859187785852412</v>
          </cell>
          <cell r="F44">
            <v>0.49383576994656553</v>
          </cell>
          <cell r="G44">
            <v>0.54952810070630354</v>
          </cell>
          <cell r="H44">
            <v>0.16169863080890409</v>
          </cell>
          <cell r="I44">
            <v>0.41001022753898198</v>
          </cell>
          <cell r="J44">
            <v>0.29757754495705191</v>
          </cell>
          <cell r="K44">
            <v>0.22174219105831378</v>
          </cell>
          <cell r="L44">
            <v>1.6161161856490687</v>
          </cell>
          <cell r="M44">
            <v>0.13081924456145769</v>
          </cell>
          <cell r="N44">
            <v>0.18234637370772383</v>
          </cell>
          <cell r="O44" t="e">
            <v>#DIV/0!</v>
          </cell>
          <cell r="P44" t="e">
            <v>#DIV/0!</v>
          </cell>
          <cell r="Q44">
            <v>1.4703841991540676</v>
          </cell>
          <cell r="R44">
            <v>0.28130808576204241</v>
          </cell>
          <cell r="S44" t="e">
            <v>#DIV/0!</v>
          </cell>
          <cell r="T44" t="e">
            <v>#DIV/0!</v>
          </cell>
          <cell r="U44" t="e">
            <v>#DIV/0!</v>
          </cell>
          <cell r="V44">
            <v>0.36092871192433085</v>
          </cell>
          <cell r="W44">
            <v>0.48127763355216502</v>
          </cell>
          <cell r="X44">
            <v>0.98363202983617037</v>
          </cell>
          <cell r="Y44">
            <v>0.45079915171127033</v>
          </cell>
          <cell r="Z44">
            <v>0.24670157855827352</v>
          </cell>
          <cell r="AA44" t="e">
            <v>#DIV/0!</v>
          </cell>
          <cell r="AB44">
            <v>0.53502354176391842</v>
          </cell>
          <cell r="AC44">
            <v>0.48999352725972811</v>
          </cell>
          <cell r="AD44" t="e">
            <v>#DIV/0!</v>
          </cell>
          <cell r="AE44">
            <v>0.80779229402063968</v>
          </cell>
          <cell r="AF44">
            <v>0.94066369179395037</v>
          </cell>
          <cell r="AG44">
            <v>0.3376202025455286</v>
          </cell>
          <cell r="AH44">
            <v>0.69912945210252264</v>
          </cell>
          <cell r="AI44" t="e">
            <v>#DIV/0!</v>
          </cell>
          <cell r="AJ44">
            <v>0.34879675706713931</v>
          </cell>
          <cell r="AK44">
            <v>0.24302215916369294</v>
          </cell>
          <cell r="AL44">
            <v>0.95311802332352391</v>
          </cell>
          <cell r="AM44" t="e">
            <v>#DIV/0!</v>
          </cell>
          <cell r="AN44" t="e">
            <v>#DIV/0!</v>
          </cell>
          <cell r="AO44">
            <v>0.49991609436023599</v>
          </cell>
          <cell r="AP44">
            <v>0.28139258557592334</v>
          </cell>
          <cell r="AQ44" t="e">
            <v>#DIV/0!</v>
          </cell>
          <cell r="AR44" t="e">
            <v>#DIV/0!</v>
          </cell>
          <cell r="AS44">
            <v>0.5861427162428563</v>
          </cell>
          <cell r="AT44">
            <v>0.34958207710823647</v>
          </cell>
          <cell r="AU44" t="e">
            <v>#DIV/0!</v>
          </cell>
          <cell r="AV44">
            <v>0.17998225116511612</v>
          </cell>
          <cell r="AW44">
            <v>0.23714043501350221</v>
          </cell>
          <cell r="AX44">
            <v>0.21382051116228817</v>
          </cell>
          <cell r="AY44">
            <v>0.18209267647794597</v>
          </cell>
          <cell r="AZ44">
            <v>0.29270614542631584</v>
          </cell>
          <cell r="BA44" t="e">
            <v>#DIV/0!</v>
          </cell>
          <cell r="BB44">
            <v>0.51532353990589685</v>
          </cell>
          <cell r="BC44">
            <v>0.52158026321545581</v>
          </cell>
          <cell r="BD44">
            <v>0.40590670152057196</v>
          </cell>
          <cell r="BE44">
            <v>0.54529232097853964</v>
          </cell>
          <cell r="BF44">
            <v>0.26344042748646401</v>
          </cell>
          <cell r="BG44">
            <v>0.60769605133719407</v>
          </cell>
          <cell r="BH44">
            <v>0.89686052749866285</v>
          </cell>
          <cell r="BI44" t="e">
            <v>#DIV/0!</v>
          </cell>
          <cell r="BJ44">
            <v>0.30806844445567122</v>
          </cell>
          <cell r="BK44" t="e">
            <v>#DIV/0!</v>
          </cell>
          <cell r="BL44">
            <v>0.38132171234661061</v>
          </cell>
          <cell r="BM44">
            <v>0.85002742644951079</v>
          </cell>
          <cell r="BN44">
            <v>0.2249942977198239</v>
          </cell>
          <cell r="BO44">
            <v>0.46041009866938026</v>
          </cell>
          <cell r="BP44">
            <v>9.6600906869794043E-2</v>
          </cell>
          <cell r="BQ44">
            <v>0.60659252603373048</v>
          </cell>
          <cell r="BR44">
            <v>0.80515830589216353</v>
          </cell>
          <cell r="BS44">
            <v>4.0049191099924115E-2</v>
          </cell>
          <cell r="BT44">
            <v>0.26984999385198871</v>
          </cell>
          <cell r="BU44">
            <v>0.23746858864499873</v>
          </cell>
          <cell r="BV44">
            <v>0.22277678976642623</v>
          </cell>
          <cell r="BW44" t="e">
            <v>#DIV/0!</v>
          </cell>
          <cell r="BX44">
            <v>0.28564031684680102</v>
          </cell>
          <cell r="BY44">
            <v>0.22556235652924386</v>
          </cell>
          <cell r="BZ44">
            <v>0.15711040616338295</v>
          </cell>
          <cell r="CA44">
            <v>0.68770720698931875</v>
          </cell>
          <cell r="CB44">
            <v>0.18620269428397404</v>
          </cell>
          <cell r="CC44">
            <v>0.24250930105172044</v>
          </cell>
          <cell r="CD44">
            <v>0.28808733273007447</v>
          </cell>
          <cell r="CE44">
            <v>0</v>
          </cell>
          <cell r="CF44" t="e">
            <v>#DIV/0!</v>
          </cell>
          <cell r="CG44" t="e">
            <v>#DIV/0!</v>
          </cell>
          <cell r="CH44">
            <v>0.31378608924862722</v>
          </cell>
          <cell r="CI44" t="e">
            <v>#DIV/0!</v>
          </cell>
          <cell r="CJ44" t="e">
            <v>#DIV/0!</v>
          </cell>
          <cell r="CK44" t="e">
            <v>#DIV/0!</v>
          </cell>
          <cell r="CL44">
            <v>0.94703561198227892</v>
          </cell>
          <cell r="CM44">
            <v>0.66299188150510879</v>
          </cell>
          <cell r="CN44">
            <v>0.60589315168944746</v>
          </cell>
          <cell r="CO44" t="e">
            <v>#DIV/0!</v>
          </cell>
          <cell r="CP44" t="e">
            <v>#DIV/0!</v>
          </cell>
          <cell r="CQ44">
            <v>0.89956865601779734</v>
          </cell>
          <cell r="CR44" t="e">
            <v>#DIV/0!</v>
          </cell>
          <cell r="CS44" t="e">
            <v>#DIV/0!</v>
          </cell>
          <cell r="CT44" t="e">
            <v>#DIV/0!</v>
          </cell>
          <cell r="CU44">
            <v>0.45469430205894379</v>
          </cell>
          <cell r="CV44">
            <v>1.3445418572687007</v>
          </cell>
          <cell r="CW44" t="e">
            <v>#DIV/0!</v>
          </cell>
          <cell r="CX44">
            <v>0.18994477388228681</v>
          </cell>
          <cell r="CY44" t="e">
            <v>#DIV/0!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5894E-E9CE-4864-B29B-9F016A36E8D1}">
  <dimension ref="A1:S102"/>
  <sheetViews>
    <sheetView tabSelected="1" workbookViewId="0"/>
  </sheetViews>
  <sheetFormatPr defaultColWidth="9.375" defaultRowHeight="15.75" customHeight="1" x14ac:dyDescent="0.4"/>
  <cols>
    <col min="1" max="1" width="5.625" style="5" customWidth="1"/>
    <col min="2" max="2" width="33.375" style="6" bestFit="1" customWidth="1"/>
    <col min="3" max="7" width="9.375" style="6"/>
    <col min="8" max="8" width="3.125" style="6" customWidth="1"/>
    <col min="9" max="13" width="9.375" style="6"/>
    <col min="14" max="14" width="3.125" style="6" customWidth="1"/>
    <col min="15" max="16384" width="9.375" style="6"/>
  </cols>
  <sheetData>
    <row r="1" spans="1:19" ht="15.75" customHeight="1" x14ac:dyDescent="0.4">
      <c r="A1" s="5" t="s">
        <v>1</v>
      </c>
      <c r="B1" s="6" t="s">
        <v>0</v>
      </c>
      <c r="C1" s="6" t="s">
        <v>102</v>
      </c>
      <c r="I1" s="6" t="s">
        <v>105</v>
      </c>
      <c r="O1" s="6" t="s">
        <v>106</v>
      </c>
    </row>
    <row r="2" spans="1:19" ht="15.75" customHeight="1" x14ac:dyDescent="0.4">
      <c r="C2" s="6" t="s">
        <v>107</v>
      </c>
      <c r="D2" s="6" t="s">
        <v>108</v>
      </c>
      <c r="E2" s="6" t="s">
        <v>109</v>
      </c>
      <c r="F2" s="6" t="s">
        <v>103</v>
      </c>
      <c r="G2" s="6" t="s">
        <v>104</v>
      </c>
      <c r="I2" s="6" t="s">
        <v>107</v>
      </c>
      <c r="J2" s="6" t="s">
        <v>108</v>
      </c>
      <c r="K2" s="6" t="s">
        <v>109</v>
      </c>
      <c r="L2" s="6" t="s">
        <v>103</v>
      </c>
      <c r="M2" s="6" t="s">
        <v>104</v>
      </c>
      <c r="O2" s="6" t="s">
        <v>107</v>
      </c>
      <c r="P2" s="6" t="s">
        <v>108</v>
      </c>
      <c r="Q2" s="6" t="s">
        <v>109</v>
      </c>
      <c r="R2" s="6" t="s">
        <v>103</v>
      </c>
      <c r="S2" s="6" t="s">
        <v>104</v>
      </c>
    </row>
    <row r="3" spans="1:19" ht="15.75" customHeight="1" thickBot="1" x14ac:dyDescent="0.45">
      <c r="A3" s="7"/>
      <c r="B3" s="8" t="s">
        <v>110</v>
      </c>
      <c r="C3" s="9">
        <f>COUNTIF(C4:C101, "&gt;0")</f>
        <v>80</v>
      </c>
      <c r="D3" s="9">
        <f t="shared" ref="D3:E3" si="0">COUNTIF(D4:D101, "&gt;0")</f>
        <v>76</v>
      </c>
      <c r="E3" s="9">
        <f t="shared" si="0"/>
        <v>72</v>
      </c>
      <c r="F3" s="8"/>
      <c r="G3" s="8"/>
      <c r="H3" s="8"/>
      <c r="I3" s="9">
        <f>COUNTIF(I4:I101, "&gt;0")</f>
        <v>83</v>
      </c>
      <c r="J3" s="9">
        <f t="shared" ref="J3" si="1">COUNTIF(J4:J101, "&gt;0")</f>
        <v>76</v>
      </c>
      <c r="K3" s="9">
        <f t="shared" ref="K3" si="2">COUNTIF(K4:K101, "&gt;0")</f>
        <v>72</v>
      </c>
      <c r="L3" s="8"/>
      <c r="M3" s="8"/>
      <c r="N3" s="8"/>
      <c r="O3" s="9">
        <f>COUNTIF(O4:O101, "&gt;0")</f>
        <v>80</v>
      </c>
      <c r="P3" s="9">
        <f t="shared" ref="P3" si="3">COUNTIF(P4:P101, "&gt;0")</f>
        <v>76</v>
      </c>
      <c r="Q3" s="9">
        <f t="shared" ref="Q3" si="4">COUNTIF(Q4:Q101, "&gt;0")</f>
        <v>72</v>
      </c>
      <c r="R3" s="8"/>
      <c r="S3" s="8"/>
    </row>
    <row r="4" spans="1:19" ht="15.75" customHeight="1" x14ac:dyDescent="0.4">
      <c r="A4" s="5">
        <v>1</v>
      </c>
      <c r="B4" s="6" t="s">
        <v>3</v>
      </c>
      <c r="C4" s="10">
        <v>2.2500382222222223E-2</v>
      </c>
      <c r="D4" s="10">
        <v>1.3945384444444445E-2</v>
      </c>
      <c r="E4" s="10">
        <v>1.5250792222222224E-2</v>
      </c>
      <c r="F4" s="10">
        <v>1.72321862962963E-2</v>
      </c>
      <c r="G4" s="10">
        <v>0.26745553012592121</v>
      </c>
      <c r="H4" s="10"/>
      <c r="I4" s="10">
        <v>4.5104366666666671</v>
      </c>
      <c r="J4" s="10">
        <v>3.5110666666666668</v>
      </c>
      <c r="K4" s="10">
        <v>9.1089900000000004</v>
      </c>
      <c r="L4" s="10">
        <v>5.7101644444444446</v>
      </c>
      <c r="M4" s="10">
        <v>0.52285384382337685</v>
      </c>
      <c r="N4" s="10"/>
      <c r="O4" s="10">
        <v>4.9885152780230931E-3</v>
      </c>
      <c r="P4" s="10">
        <v>3.971836985278295E-3</v>
      </c>
      <c r="Q4" s="10">
        <v>1.6742572142709811E-3</v>
      </c>
      <c r="R4" s="10">
        <v>3.5448698258574566E-3</v>
      </c>
      <c r="S4" s="10">
        <v>0.47896870865058105</v>
      </c>
    </row>
    <row r="5" spans="1:19" ht="15.75" customHeight="1" x14ac:dyDescent="0.4">
      <c r="A5" s="5">
        <v>2</v>
      </c>
      <c r="B5" s="6" t="s">
        <v>4</v>
      </c>
      <c r="C5" s="10">
        <v>1.1001635555555553</v>
      </c>
      <c r="D5" s="10">
        <v>0.53914644444444437</v>
      </c>
      <c r="E5" s="10">
        <v>0.41985255555555551</v>
      </c>
      <c r="F5" s="10">
        <v>0.68638751851851831</v>
      </c>
      <c r="G5" s="10">
        <v>0.52925038101540567</v>
      </c>
      <c r="H5" s="10"/>
      <c r="I5" s="10">
        <v>1.4018455555555553</v>
      </c>
      <c r="J5" s="10">
        <v>1.8081288888888889</v>
      </c>
      <c r="K5" s="10">
        <v>4.3164144444444448</v>
      </c>
      <c r="L5" s="10">
        <v>2.5087962962962962</v>
      </c>
      <c r="M5" s="10">
        <v>0.62921357067577055</v>
      </c>
      <c r="N5" s="10"/>
      <c r="O5" s="10">
        <v>0.78479654994487424</v>
      </c>
      <c r="P5" s="10">
        <v>0.29817921042993489</v>
      </c>
      <c r="Q5" s="10">
        <v>9.7268823686737921E-2</v>
      </c>
      <c r="R5" s="10">
        <v>0.39341486135384901</v>
      </c>
      <c r="S5" s="10">
        <v>0.89859187785852412</v>
      </c>
    </row>
    <row r="6" spans="1:19" ht="15.75" customHeight="1" x14ac:dyDescent="0.4">
      <c r="A6" s="5">
        <v>3</v>
      </c>
      <c r="B6" s="6" t="s">
        <v>5</v>
      </c>
      <c r="C6" s="10">
        <v>1.2209911111111111</v>
      </c>
      <c r="D6" s="10">
        <v>0.61034311111111117</v>
      </c>
      <c r="E6" s="10">
        <v>0.39034855555555553</v>
      </c>
      <c r="F6" s="10">
        <v>0.74056092592592604</v>
      </c>
      <c r="G6" s="10">
        <v>0.58112635265177304</v>
      </c>
      <c r="H6" s="10"/>
      <c r="I6" s="10">
        <v>3.4213344444444442</v>
      </c>
      <c r="J6" s="10">
        <v>2.3445611111111115</v>
      </c>
      <c r="K6" s="10">
        <v>3.3430033333333333</v>
      </c>
      <c r="L6" s="10">
        <v>3.0362996296296298</v>
      </c>
      <c r="M6" s="10">
        <v>0.19772160884499149</v>
      </c>
      <c r="N6" s="10"/>
      <c r="O6" s="10">
        <v>0.35687569600035857</v>
      </c>
      <c r="P6" s="10">
        <v>0.2603229697100381</v>
      </c>
      <c r="Q6" s="10">
        <v>0.11676582899674709</v>
      </c>
      <c r="R6" s="10">
        <v>0.24465483156904791</v>
      </c>
      <c r="S6" s="10">
        <v>0.49383576994656553</v>
      </c>
    </row>
    <row r="7" spans="1:19" ht="15.75" customHeight="1" x14ac:dyDescent="0.4">
      <c r="A7" s="5">
        <v>4</v>
      </c>
      <c r="B7" s="6" t="s">
        <v>6</v>
      </c>
      <c r="C7" s="10">
        <v>6.1652688888888889</v>
      </c>
      <c r="D7" s="10">
        <v>2.9949099999999995</v>
      </c>
      <c r="E7" s="10">
        <v>2.3492333333333333</v>
      </c>
      <c r="F7" s="10">
        <v>3.8364707407407401</v>
      </c>
      <c r="G7" s="10">
        <v>0.53238358303003608</v>
      </c>
      <c r="H7" s="10"/>
      <c r="I7" s="10">
        <v>13.0008</v>
      </c>
      <c r="J7" s="10">
        <v>10.505425555555556</v>
      </c>
      <c r="K7" s="10">
        <v>16.274699999999999</v>
      </c>
      <c r="L7" s="10">
        <v>13.260308518518519</v>
      </c>
      <c r="M7" s="10">
        <v>0.21819844645458661</v>
      </c>
      <c r="N7" s="10"/>
      <c r="O7" s="10">
        <v>0.47422227008252482</v>
      </c>
      <c r="P7" s="10">
        <v>0.28508221624741409</v>
      </c>
      <c r="Q7" s="10">
        <v>0.14434879495986613</v>
      </c>
      <c r="R7" s="10">
        <v>0.30121776042993503</v>
      </c>
      <c r="S7" s="10">
        <v>0.54952810070630354</v>
      </c>
    </row>
    <row r="8" spans="1:19" ht="15.75" customHeight="1" x14ac:dyDescent="0.4">
      <c r="A8" s="5">
        <v>5</v>
      </c>
      <c r="B8" s="6" t="s">
        <v>7</v>
      </c>
      <c r="C8" s="10">
        <v>13.348177777777778</v>
      </c>
      <c r="D8" s="10">
        <v>8.5052955555555556</v>
      </c>
      <c r="E8" s="10">
        <v>6.4281800000000002</v>
      </c>
      <c r="F8" s="10">
        <v>9.4272177777777788</v>
      </c>
      <c r="G8" s="10">
        <v>0.37666702754881243</v>
      </c>
      <c r="H8" s="10"/>
      <c r="I8" s="10">
        <v>18.13133333333333</v>
      </c>
      <c r="J8" s="10">
        <v>9.6766966666666647</v>
      </c>
      <c r="K8" s="10">
        <v>6.3003477777777777</v>
      </c>
      <c r="L8" s="10">
        <v>11.369459259259258</v>
      </c>
      <c r="M8" s="10">
        <v>0.53603561268750111</v>
      </c>
      <c r="N8" s="10"/>
      <c r="O8" s="10">
        <v>0.73619394295939511</v>
      </c>
      <c r="P8" s="10">
        <v>0.87894617848813672</v>
      </c>
      <c r="Q8" s="10">
        <v>1.0202897088749776</v>
      </c>
      <c r="R8" s="10">
        <v>0.87847661010750322</v>
      </c>
      <c r="S8" s="10">
        <v>0.16169863080890409</v>
      </c>
    </row>
    <row r="9" spans="1:19" ht="15.75" customHeight="1" x14ac:dyDescent="0.4">
      <c r="A9" s="5">
        <v>6</v>
      </c>
      <c r="B9" s="6" t="s">
        <v>8</v>
      </c>
      <c r="C9" s="10">
        <v>4.5624322222222222</v>
      </c>
      <c r="D9" s="10">
        <v>2.4768077777777777</v>
      </c>
      <c r="E9" s="10">
        <v>2.0514655555555557</v>
      </c>
      <c r="F9" s="10">
        <v>3.0302351851851852</v>
      </c>
      <c r="G9" s="10">
        <v>0.44348251626786017</v>
      </c>
      <c r="H9" s="10"/>
      <c r="I9" s="10">
        <v>6.8493911111111112</v>
      </c>
      <c r="J9" s="10">
        <v>5.1267477777777772</v>
      </c>
      <c r="K9" s="10">
        <v>7.4165188888888887</v>
      </c>
      <c r="L9" s="10">
        <v>6.4642192592592593</v>
      </c>
      <c r="M9" s="10">
        <v>0.18447539369596264</v>
      </c>
      <c r="N9" s="10"/>
      <c r="O9" s="10">
        <v>0.66610770916863327</v>
      </c>
      <c r="P9" s="10">
        <v>0.4831148098437108</v>
      </c>
      <c r="Q9" s="10">
        <v>0.27660760881078233</v>
      </c>
      <c r="R9" s="10">
        <v>0.47527670927437549</v>
      </c>
      <c r="S9" s="10">
        <v>0.41001022753898198</v>
      </c>
    </row>
    <row r="10" spans="1:19" ht="15.75" customHeight="1" x14ac:dyDescent="0.4">
      <c r="A10" s="5">
        <v>7</v>
      </c>
      <c r="B10" s="6" t="s">
        <v>9</v>
      </c>
      <c r="C10" s="10">
        <v>0.24572244444444447</v>
      </c>
      <c r="D10" s="10">
        <v>0.15414535555555556</v>
      </c>
      <c r="E10" s="10">
        <v>0.11578034444444445</v>
      </c>
      <c r="F10" s="10">
        <v>0.17188271481481479</v>
      </c>
      <c r="G10" s="10">
        <v>0.38841746353509793</v>
      </c>
      <c r="H10" s="10"/>
      <c r="I10" s="10">
        <v>0.70437666666666665</v>
      </c>
      <c r="J10" s="10">
        <v>0.40588311111111114</v>
      </c>
      <c r="K10" s="10">
        <v>0.56206722222222216</v>
      </c>
      <c r="L10" s="10">
        <v>0.55744233333333337</v>
      </c>
      <c r="M10" s="10">
        <v>0.26783131284415829</v>
      </c>
      <c r="N10" s="10"/>
      <c r="O10" s="10">
        <v>0.34885091467791068</v>
      </c>
      <c r="P10" s="10">
        <v>0.3797777028307</v>
      </c>
      <c r="Q10" s="10">
        <v>0.20599020876308788</v>
      </c>
      <c r="R10" s="10">
        <v>0.31153960875723286</v>
      </c>
      <c r="S10" s="10">
        <v>0.29757754495705191</v>
      </c>
    </row>
    <row r="11" spans="1:19" ht="15.75" customHeight="1" x14ac:dyDescent="0.4">
      <c r="A11" s="5">
        <v>8</v>
      </c>
      <c r="B11" s="6" t="s">
        <v>10</v>
      </c>
      <c r="C11" s="10">
        <v>0.91183922222222213</v>
      </c>
      <c r="D11" s="10">
        <v>0.50495488888888895</v>
      </c>
      <c r="E11" s="10">
        <v>0.37137188888888889</v>
      </c>
      <c r="F11" s="10">
        <v>0.59605533333333327</v>
      </c>
      <c r="G11" s="10">
        <v>0.47229677811845233</v>
      </c>
      <c r="H11" s="10"/>
      <c r="I11" s="10">
        <v>2.0793122222222222</v>
      </c>
      <c r="J11" s="10">
        <v>1.2461955555555555</v>
      </c>
      <c r="K11" s="10">
        <v>1.3224588888888889</v>
      </c>
      <c r="L11" s="10">
        <v>1.5493222222222223</v>
      </c>
      <c r="M11" s="10">
        <v>0.29726936721301289</v>
      </c>
      <c r="N11" s="10"/>
      <c r="O11" s="10">
        <v>0.4385292465831383</v>
      </c>
      <c r="P11" s="10">
        <v>0.40519715115159388</v>
      </c>
      <c r="Q11" s="10">
        <v>0.28081923151570348</v>
      </c>
      <c r="R11" s="10">
        <v>0.37484854308347854</v>
      </c>
      <c r="S11" s="10">
        <v>0.22174219105831378</v>
      </c>
    </row>
    <row r="12" spans="1:19" ht="15.75" customHeight="1" x14ac:dyDescent="0.4">
      <c r="A12" s="5">
        <v>9</v>
      </c>
      <c r="B12" s="6" t="s">
        <v>11</v>
      </c>
      <c r="C12" s="10">
        <v>3.2487633333333328E-2</v>
      </c>
      <c r="D12" s="10">
        <v>3.3945344444444446E-3</v>
      </c>
      <c r="E12" s="10">
        <v>6.8846000000000003E-3</v>
      </c>
      <c r="F12" s="10">
        <v>1.4255589259259257E-2</v>
      </c>
      <c r="G12" s="10">
        <v>1.1143383938479958</v>
      </c>
      <c r="H12" s="10"/>
      <c r="I12" s="10">
        <v>1.7414981111111109E-2</v>
      </c>
      <c r="J12" s="10">
        <v>6.8133344444444452E-2</v>
      </c>
      <c r="K12" s="10">
        <v>0.18440922222222222</v>
      </c>
      <c r="L12" s="10">
        <v>8.9985849259259273E-2</v>
      </c>
      <c r="M12" s="10">
        <v>0.95142671506304788</v>
      </c>
      <c r="N12" s="10"/>
      <c r="O12" s="10">
        <v>1.8654992001458768</v>
      </c>
      <c r="P12" s="10">
        <v>4.9821925991205801E-2</v>
      </c>
      <c r="Q12" s="10">
        <v>3.7333273884229703E-2</v>
      </c>
      <c r="R12" s="10">
        <v>0.65088480000710414</v>
      </c>
      <c r="S12" s="10">
        <v>1.6161161856490687</v>
      </c>
    </row>
    <row r="13" spans="1:19" ht="15.75" customHeight="1" x14ac:dyDescent="0.4">
      <c r="A13" s="5">
        <v>10</v>
      </c>
      <c r="B13" s="6" t="s">
        <v>12</v>
      </c>
      <c r="C13" s="10">
        <v>123.29266666666666</v>
      </c>
      <c r="D13" s="10">
        <v>60.717333333333329</v>
      </c>
      <c r="E13" s="10">
        <v>54.932766666666659</v>
      </c>
      <c r="F13" s="10">
        <v>79.647588888888876</v>
      </c>
      <c r="G13" s="10">
        <v>0.47594966620412149</v>
      </c>
      <c r="H13" s="10"/>
      <c r="I13" s="10">
        <v>109.6644</v>
      </c>
      <c r="J13" s="10">
        <v>51.496500000000005</v>
      </c>
      <c r="K13" s="10">
        <v>60.141722222222221</v>
      </c>
      <c r="L13" s="10">
        <v>73.767540740740742</v>
      </c>
      <c r="M13" s="10">
        <v>0.42548083250062207</v>
      </c>
      <c r="N13" s="10"/>
      <c r="O13" s="10">
        <v>1.1242724773642738</v>
      </c>
      <c r="P13" s="10">
        <v>1.1790574763980721</v>
      </c>
      <c r="Q13" s="10">
        <v>0.91338865328284757</v>
      </c>
      <c r="R13" s="10">
        <v>1.0722395356817314</v>
      </c>
      <c r="S13" s="10">
        <v>0.13081924456145769</v>
      </c>
    </row>
    <row r="14" spans="1:19" ht="15.75" customHeight="1" x14ac:dyDescent="0.4">
      <c r="A14" s="5">
        <v>11</v>
      </c>
      <c r="B14" s="6" t="s">
        <v>13</v>
      </c>
      <c r="C14" s="10">
        <v>7.3443244444444451</v>
      </c>
      <c r="D14" s="10">
        <v>4.6846888888888891</v>
      </c>
      <c r="E14" s="10">
        <v>3.1583388888888884</v>
      </c>
      <c r="F14" s="10">
        <v>5.0624507407407409</v>
      </c>
      <c r="G14" s="10">
        <v>0.41845477008102638</v>
      </c>
      <c r="H14" s="10"/>
      <c r="I14" s="10">
        <v>14.170377777777778</v>
      </c>
      <c r="J14" s="10">
        <v>6.430048888888888</v>
      </c>
      <c r="K14" s="10">
        <v>4.3711066666666669</v>
      </c>
      <c r="L14" s="10">
        <v>8.323844444444445</v>
      </c>
      <c r="M14" s="10">
        <v>0.62072805751609039</v>
      </c>
      <c r="N14" s="10"/>
      <c r="O14" s="10">
        <v>0.51828713105743285</v>
      </c>
      <c r="P14" s="10">
        <v>0.7285619393942746</v>
      </c>
      <c r="Q14" s="10">
        <v>0.72254903156993533</v>
      </c>
      <c r="R14" s="10">
        <v>0.65646603400721426</v>
      </c>
      <c r="S14" s="10">
        <v>0.18234637370772383</v>
      </c>
    </row>
    <row r="15" spans="1:19" ht="15.75" customHeight="1" x14ac:dyDescent="0.4">
      <c r="A15" s="5">
        <v>12</v>
      </c>
      <c r="B15" s="6" t="s">
        <v>14</v>
      </c>
      <c r="C15" s="10">
        <v>0</v>
      </c>
      <c r="D15" s="10">
        <v>1.3497778888888888E-2</v>
      </c>
      <c r="E15" s="10">
        <v>0</v>
      </c>
      <c r="F15" s="10">
        <v>4.4992596296296291E-3</v>
      </c>
      <c r="G15" s="10">
        <v>1.7320508075688774</v>
      </c>
      <c r="H15" s="10"/>
      <c r="I15" s="10">
        <v>3.4231623333333329E-2</v>
      </c>
      <c r="J15" s="10">
        <v>1.0414103111111113E-2</v>
      </c>
      <c r="K15" s="10">
        <v>0</v>
      </c>
      <c r="L15" s="10">
        <v>1.4881908814814814E-2</v>
      </c>
      <c r="M15" s="10">
        <v>1.1791300366741819</v>
      </c>
      <c r="N15" s="10"/>
      <c r="O15" s="10">
        <v>0</v>
      </c>
      <c r="P15" s="10">
        <v>1.2961057466857335</v>
      </c>
      <c r="Q15" s="10" t="e">
        <v>#DIV/0!</v>
      </c>
      <c r="R15" s="10" t="e">
        <v>#DIV/0!</v>
      </c>
      <c r="S15" s="10" t="e">
        <v>#DIV/0!</v>
      </c>
    </row>
    <row r="16" spans="1:19" ht="15.75" customHeight="1" x14ac:dyDescent="0.4">
      <c r="A16" s="5">
        <v>13</v>
      </c>
      <c r="B16" s="6" t="s">
        <v>15</v>
      </c>
      <c r="C16" s="10">
        <v>5.4036944444444437</v>
      </c>
      <c r="D16" s="10">
        <v>2.8578255555555558</v>
      </c>
      <c r="E16" s="10">
        <v>0</v>
      </c>
      <c r="F16" s="10">
        <v>2.7538399999999998</v>
      </c>
      <c r="G16" s="10">
        <v>0.98166472410884842</v>
      </c>
      <c r="H16" s="10"/>
      <c r="I16" s="10">
        <v>6.3623144444444444</v>
      </c>
      <c r="J16" s="10">
        <v>4.9662244444444452</v>
      </c>
      <c r="K16" s="10">
        <v>0</v>
      </c>
      <c r="L16" s="10">
        <v>3.7761796296296297</v>
      </c>
      <c r="M16" s="10">
        <v>0.88553447359034676</v>
      </c>
      <c r="N16" s="10"/>
      <c r="O16" s="10">
        <v>0.84932841525349867</v>
      </c>
      <c r="P16" s="10">
        <v>0.57545235571310371</v>
      </c>
      <c r="Q16" s="10" t="e">
        <v>#DIV/0!</v>
      </c>
      <c r="R16" s="10" t="e">
        <v>#DIV/0!</v>
      </c>
      <c r="S16" s="10" t="e">
        <v>#DIV/0!</v>
      </c>
    </row>
    <row r="17" spans="1:19" ht="15.75" customHeight="1" x14ac:dyDescent="0.4">
      <c r="A17" s="5">
        <v>14</v>
      </c>
      <c r="B17" s="6" t="s">
        <v>16</v>
      </c>
      <c r="C17" s="10">
        <v>0</v>
      </c>
      <c r="D17" s="10">
        <v>2.7878783333333334E-2</v>
      </c>
      <c r="E17" s="10">
        <v>5.0749666666666665E-3</v>
      </c>
      <c r="F17" s="10">
        <v>1.0984583333333334E-2</v>
      </c>
      <c r="G17" s="10">
        <v>1.3518236380038711</v>
      </c>
      <c r="H17" s="10"/>
      <c r="I17" s="10">
        <v>0.33728277777777776</v>
      </c>
      <c r="J17" s="10">
        <v>6.836076555555555E-2</v>
      </c>
      <c r="K17" s="10">
        <v>0.10732216666666666</v>
      </c>
      <c r="L17" s="10">
        <v>0.17098857000000001</v>
      </c>
      <c r="M17" s="10">
        <v>0.84991996193419939</v>
      </c>
      <c r="N17" s="10"/>
      <c r="O17" s="10">
        <v>0</v>
      </c>
      <c r="P17" s="10">
        <v>0.40781847755459605</v>
      </c>
      <c r="Q17" s="10">
        <v>4.7287217769550562E-2</v>
      </c>
      <c r="R17" s="10">
        <v>0.15170189844138221</v>
      </c>
      <c r="S17" s="10">
        <v>1.4703841991540676</v>
      </c>
    </row>
    <row r="18" spans="1:19" ht="15.75" customHeight="1" x14ac:dyDescent="0.4">
      <c r="A18" s="5">
        <v>15</v>
      </c>
      <c r="B18" s="6" t="s">
        <v>17</v>
      </c>
      <c r="C18" s="10">
        <v>13.043077777777777</v>
      </c>
      <c r="D18" s="10">
        <v>8.4435377777777774</v>
      </c>
      <c r="E18" s="10">
        <v>6.2414200000000006</v>
      </c>
      <c r="F18" s="10">
        <v>9.2426785185185185</v>
      </c>
      <c r="G18" s="10">
        <v>0.37549007470534612</v>
      </c>
      <c r="H18" s="10"/>
      <c r="I18" s="10">
        <v>12.846911111111112</v>
      </c>
      <c r="J18" s="10">
        <v>12.704933333333335</v>
      </c>
      <c r="K18" s="10">
        <v>5.2252944444444447</v>
      </c>
      <c r="L18" s="10">
        <v>10.259046296296297</v>
      </c>
      <c r="M18" s="10">
        <v>0.42498442998183339</v>
      </c>
      <c r="N18" s="10"/>
      <c r="O18" s="10">
        <v>1.0152695589601304</v>
      </c>
      <c r="P18" s="10">
        <v>0.66458733440378359</v>
      </c>
      <c r="Q18" s="10">
        <v>1.1944628319722548</v>
      </c>
      <c r="R18" s="10">
        <v>0.95810657511205621</v>
      </c>
      <c r="S18" s="10">
        <v>0.28130808576204241</v>
      </c>
    </row>
    <row r="19" spans="1:19" ht="15.75" customHeight="1" x14ac:dyDescent="0.4">
      <c r="A19" s="5">
        <v>16</v>
      </c>
      <c r="B19" s="6" t="s">
        <v>18</v>
      </c>
      <c r="C19" s="10">
        <v>3.483232E-2</v>
      </c>
      <c r="D19" s="10">
        <v>0</v>
      </c>
      <c r="E19" s="10">
        <v>1.0848177777777778E-3</v>
      </c>
      <c r="F19" s="10">
        <v>1.1972379259259258E-2</v>
      </c>
      <c r="G19" s="10">
        <v>1.6542007302637989</v>
      </c>
      <c r="H19" s="10"/>
      <c r="I19" s="10">
        <v>8.1967230000000002E-2</v>
      </c>
      <c r="J19" s="10">
        <v>0</v>
      </c>
      <c r="K19" s="10">
        <v>2.1934584444444443E-2</v>
      </c>
      <c r="L19" s="10">
        <v>3.463393814814815E-2</v>
      </c>
      <c r="M19" s="10">
        <v>1.2252033607174704</v>
      </c>
      <c r="N19" s="10"/>
      <c r="O19" s="10">
        <v>0.42495421645943138</v>
      </c>
      <c r="P19" s="10" t="e">
        <v>#DIV/0!</v>
      </c>
      <c r="Q19" s="10">
        <v>4.9456956001395262E-2</v>
      </c>
      <c r="R19" s="10" t="e">
        <v>#DIV/0!</v>
      </c>
      <c r="S19" s="10" t="e">
        <v>#DIV/0!</v>
      </c>
    </row>
    <row r="20" spans="1:19" ht="15.75" customHeight="1" x14ac:dyDescent="0.4">
      <c r="A20" s="5">
        <v>17</v>
      </c>
      <c r="B20" s="6" t="s">
        <v>19</v>
      </c>
      <c r="C20" s="10">
        <v>0.76635344444444453</v>
      </c>
      <c r="D20" s="10">
        <v>8.0702222222222231E-2</v>
      </c>
      <c r="E20" s="10">
        <v>0</v>
      </c>
      <c r="F20" s="10">
        <v>0.2823518888888889</v>
      </c>
      <c r="G20" s="10">
        <v>1.4913851233957121</v>
      </c>
      <c r="H20" s="10"/>
      <c r="I20" s="10">
        <v>4.4233588888888891</v>
      </c>
      <c r="J20" s="10">
        <v>5.9101755555555551</v>
      </c>
      <c r="K20" s="10">
        <v>0</v>
      </c>
      <c r="L20" s="10">
        <v>3.4445114814814812</v>
      </c>
      <c r="M20" s="10">
        <v>0.89251331078183482</v>
      </c>
      <c r="N20" s="10"/>
      <c r="O20" s="10">
        <v>0.17325147330221405</v>
      </c>
      <c r="P20" s="10">
        <v>1.3654792732233186E-2</v>
      </c>
      <c r="Q20" s="10" t="e">
        <v>#DIV/0!</v>
      </c>
      <c r="R20" s="10" t="e">
        <v>#DIV/0!</v>
      </c>
      <c r="S20" s="10" t="e">
        <v>#DIV/0!</v>
      </c>
    </row>
    <row r="21" spans="1:19" ht="15.75" customHeight="1" x14ac:dyDescent="0.4">
      <c r="A21" s="5">
        <v>18</v>
      </c>
      <c r="B21" s="6" t="s">
        <v>20</v>
      </c>
      <c r="C21" s="10">
        <v>0</v>
      </c>
      <c r="D21" s="10">
        <v>0</v>
      </c>
      <c r="E21" s="10">
        <v>0</v>
      </c>
      <c r="F21" s="10">
        <v>0</v>
      </c>
      <c r="G21" s="10" t="e">
        <v>#DIV/0!</v>
      </c>
      <c r="H21" s="10"/>
      <c r="I21" s="10">
        <v>0</v>
      </c>
      <c r="J21" s="10">
        <v>0</v>
      </c>
      <c r="K21" s="10">
        <v>0</v>
      </c>
      <c r="L21" s="10">
        <v>0</v>
      </c>
      <c r="M21" s="10" t="e">
        <v>#DIV/0!</v>
      </c>
      <c r="N21" s="10"/>
      <c r="O21" s="10" t="e">
        <v>#DIV/0!</v>
      </c>
      <c r="P21" s="10" t="e">
        <v>#DIV/0!</v>
      </c>
      <c r="Q21" s="10" t="e">
        <v>#DIV/0!</v>
      </c>
      <c r="R21" s="10" t="e">
        <v>#DIV/0!</v>
      </c>
      <c r="S21" s="10" t="e">
        <v>#DIV/0!</v>
      </c>
    </row>
    <row r="22" spans="1:19" ht="15.75" customHeight="1" x14ac:dyDescent="0.4">
      <c r="A22" s="5">
        <v>19</v>
      </c>
      <c r="B22" s="6" t="s">
        <v>21</v>
      </c>
      <c r="C22" s="10">
        <v>148.64522222222226</v>
      </c>
      <c r="D22" s="10">
        <v>90.506899999999987</v>
      </c>
      <c r="E22" s="10">
        <v>83.04038888888887</v>
      </c>
      <c r="F22" s="10">
        <v>107.39750370370371</v>
      </c>
      <c r="G22" s="10">
        <v>0.33442232836887642</v>
      </c>
      <c r="H22" s="10"/>
      <c r="I22" s="10">
        <v>85.964944444444441</v>
      </c>
      <c r="J22" s="10">
        <v>91.857211111111113</v>
      </c>
      <c r="K22" s="10">
        <v>87.597266666666656</v>
      </c>
      <c r="L22" s="10">
        <v>88.473140740740746</v>
      </c>
      <c r="M22" s="10">
        <v>3.4385739292684264E-2</v>
      </c>
      <c r="N22" s="10"/>
      <c r="O22" s="10">
        <v>1.7291376523634638</v>
      </c>
      <c r="P22" s="10">
        <v>0.98529988996206541</v>
      </c>
      <c r="Q22" s="10">
        <v>0.9479792241107472</v>
      </c>
      <c r="R22" s="10">
        <v>1.2208055888120921</v>
      </c>
      <c r="S22" s="10">
        <v>0.36092871192433085</v>
      </c>
    </row>
    <row r="23" spans="1:19" ht="15.75" customHeight="1" x14ac:dyDescent="0.4">
      <c r="A23" s="5">
        <v>20</v>
      </c>
      <c r="B23" s="6" t="s">
        <v>22</v>
      </c>
      <c r="C23" s="10">
        <v>4.1966566666666667</v>
      </c>
      <c r="D23" s="10">
        <v>2.0242811111111112</v>
      </c>
      <c r="E23" s="10">
        <v>1.4364565555555557</v>
      </c>
      <c r="F23" s="10">
        <v>2.5524647777777778</v>
      </c>
      <c r="G23" s="10">
        <v>0.56961767010997877</v>
      </c>
      <c r="H23" s="10"/>
      <c r="I23" s="10">
        <v>11.188633333333334</v>
      </c>
      <c r="J23" s="10">
        <v>10.974854444444444</v>
      </c>
      <c r="K23" s="10">
        <v>8.7217800000000008</v>
      </c>
      <c r="L23" s="10">
        <v>10.295089259259258</v>
      </c>
      <c r="M23" s="10">
        <v>0.13275378502556803</v>
      </c>
      <c r="N23" s="10"/>
      <c r="O23" s="10">
        <v>0.37508215182670507</v>
      </c>
      <c r="P23" s="10">
        <v>0.18444719438951809</v>
      </c>
      <c r="Q23" s="10">
        <v>0.16469763689929759</v>
      </c>
      <c r="R23" s="10">
        <v>0.24140899437184027</v>
      </c>
      <c r="S23" s="10">
        <v>0.48127763355216502</v>
      </c>
    </row>
    <row r="24" spans="1:19" ht="15.75" customHeight="1" x14ac:dyDescent="0.4">
      <c r="A24" s="5">
        <v>21</v>
      </c>
      <c r="B24" s="6" t="s">
        <v>23</v>
      </c>
      <c r="C24" s="10">
        <v>0</v>
      </c>
      <c r="D24" s="10">
        <v>1.376933</v>
      </c>
      <c r="E24" s="10">
        <v>2.2341422222222227</v>
      </c>
      <c r="F24" s="10">
        <v>1.2036917407407408</v>
      </c>
      <c r="G24" s="10">
        <v>0.93637035926920276</v>
      </c>
      <c r="H24" s="10"/>
      <c r="I24" s="10">
        <v>9.6248088888888876</v>
      </c>
      <c r="J24" s="10">
        <v>8.9903144444444436</v>
      </c>
      <c r="K24" s="10">
        <v>7.6674588888888886</v>
      </c>
      <c r="L24" s="10">
        <v>8.7608607407407391</v>
      </c>
      <c r="M24" s="10">
        <v>0.11398935160978778</v>
      </c>
      <c r="N24" s="10"/>
      <c r="O24" s="10">
        <v>0</v>
      </c>
      <c r="P24" s="10">
        <v>0.1531573793674007</v>
      </c>
      <c r="Q24" s="10">
        <v>0.29137974583206122</v>
      </c>
      <c r="R24" s="10">
        <v>0.14817904173315397</v>
      </c>
      <c r="S24" s="10">
        <v>0.98363202983617037</v>
      </c>
    </row>
    <row r="25" spans="1:19" ht="15.75" customHeight="1" x14ac:dyDescent="0.4">
      <c r="A25" s="5">
        <v>22</v>
      </c>
      <c r="B25" s="6" t="s">
        <v>24</v>
      </c>
      <c r="C25" s="10">
        <v>136.0758888888889</v>
      </c>
      <c r="D25" s="10">
        <v>60.505088888888885</v>
      </c>
      <c r="E25" s="10">
        <v>131.78055555555554</v>
      </c>
      <c r="F25" s="10">
        <v>109.45384444444444</v>
      </c>
      <c r="G25" s="10">
        <v>0.38779117557803805</v>
      </c>
      <c r="H25" s="10"/>
      <c r="I25" s="10">
        <v>969.43133333333333</v>
      </c>
      <c r="J25" s="10">
        <v>630.00477777777769</v>
      </c>
      <c r="K25" s="10">
        <v>561.64111111111106</v>
      </c>
      <c r="L25" s="10">
        <v>720.3590740740741</v>
      </c>
      <c r="M25" s="10">
        <v>0.30317444257224702</v>
      </c>
      <c r="N25" s="10"/>
      <c r="O25" s="10">
        <v>0.14036671212286883</v>
      </c>
      <c r="P25" s="10">
        <v>9.6039095294339044E-2</v>
      </c>
      <c r="Q25" s="10">
        <v>0.2346348102881041</v>
      </c>
      <c r="R25" s="10">
        <v>0.157013539235104</v>
      </c>
      <c r="S25" s="10">
        <v>0.45079915171127033</v>
      </c>
    </row>
    <row r="26" spans="1:19" ht="15.75" customHeight="1" x14ac:dyDescent="0.4">
      <c r="A26" s="5">
        <v>23</v>
      </c>
      <c r="B26" s="6" t="s">
        <v>25</v>
      </c>
      <c r="C26" s="10">
        <v>302.92166666666668</v>
      </c>
      <c r="D26" s="10">
        <v>163.39488888888889</v>
      </c>
      <c r="E26" s="10">
        <v>193.98588888888889</v>
      </c>
      <c r="F26" s="10">
        <v>220.10081481481484</v>
      </c>
      <c r="G26" s="10">
        <v>0.33320062322737531</v>
      </c>
      <c r="H26" s="10"/>
      <c r="I26" s="10">
        <v>317.63655555555556</v>
      </c>
      <c r="J26" s="10">
        <v>282.79766666666666</v>
      </c>
      <c r="K26" s="10">
        <v>222.62822222222223</v>
      </c>
      <c r="L26" s="10">
        <v>274.35414814814811</v>
      </c>
      <c r="M26" s="10">
        <v>0.17518839179209658</v>
      </c>
      <c r="N26" s="10"/>
      <c r="O26" s="10">
        <v>0.95367381797994843</v>
      </c>
      <c r="P26" s="10">
        <v>0.57778018756244653</v>
      </c>
      <c r="Q26" s="10">
        <v>0.87134455350075413</v>
      </c>
      <c r="R26" s="10">
        <v>0.80093285301438311</v>
      </c>
      <c r="S26" s="10">
        <v>0.24670157855827352</v>
      </c>
    </row>
    <row r="27" spans="1:19" ht="15.75" customHeight="1" x14ac:dyDescent="0.4">
      <c r="A27" s="5">
        <v>24</v>
      </c>
      <c r="B27" s="6" t="s">
        <v>26</v>
      </c>
      <c r="C27" s="10">
        <v>0</v>
      </c>
      <c r="D27" s="10">
        <v>0</v>
      </c>
      <c r="E27" s="10">
        <v>0</v>
      </c>
      <c r="F27" s="10">
        <v>0</v>
      </c>
      <c r="G27" s="10" t="e">
        <v>#DIV/0!</v>
      </c>
      <c r="H27" s="10"/>
      <c r="I27" s="10">
        <v>0</v>
      </c>
      <c r="J27" s="10">
        <v>0</v>
      </c>
      <c r="K27" s="10">
        <v>0</v>
      </c>
      <c r="L27" s="10">
        <v>0</v>
      </c>
      <c r="M27" s="10" t="e">
        <v>#DIV/0!</v>
      </c>
      <c r="N27" s="10"/>
      <c r="O27" s="10" t="e">
        <v>#DIV/0!</v>
      </c>
      <c r="P27" s="10" t="e">
        <v>#DIV/0!</v>
      </c>
      <c r="Q27" s="10" t="e">
        <v>#DIV/0!</v>
      </c>
      <c r="R27" s="10" t="e">
        <v>#DIV/0!</v>
      </c>
      <c r="S27" s="10" t="e">
        <v>#DIV/0!</v>
      </c>
    </row>
    <row r="28" spans="1:19" ht="15.75" customHeight="1" x14ac:dyDescent="0.4">
      <c r="A28" s="5">
        <v>25</v>
      </c>
      <c r="B28" s="6" t="s">
        <v>27</v>
      </c>
      <c r="C28" s="10">
        <v>2.8821877777777778</v>
      </c>
      <c r="D28" s="10">
        <v>1.6231688888888887</v>
      </c>
      <c r="E28" s="10">
        <v>0.63365511111111117</v>
      </c>
      <c r="F28" s="10">
        <v>1.713003925925926</v>
      </c>
      <c r="G28" s="10">
        <v>0.6578823131388587</v>
      </c>
      <c r="H28" s="10"/>
      <c r="I28" s="10">
        <v>1.2741511111111112</v>
      </c>
      <c r="J28" s="10">
        <v>1.042696111111111</v>
      </c>
      <c r="K28" s="10">
        <v>0.95143566666666668</v>
      </c>
      <c r="L28" s="10">
        <v>1.0894276296296297</v>
      </c>
      <c r="M28" s="10">
        <v>0.15270001463478131</v>
      </c>
      <c r="N28" s="10"/>
      <c r="O28" s="10">
        <v>2.2620454925981219</v>
      </c>
      <c r="P28" s="10">
        <v>1.5567036949617257</v>
      </c>
      <c r="Q28" s="10">
        <v>0.66599890387871152</v>
      </c>
      <c r="R28" s="10">
        <v>1.4949160304795199</v>
      </c>
      <c r="S28" s="10">
        <v>0.53502354176391842</v>
      </c>
    </row>
    <row r="29" spans="1:19" ht="15.75" customHeight="1" x14ac:dyDescent="0.4">
      <c r="A29" s="5">
        <v>26</v>
      </c>
      <c r="B29" s="6" t="s">
        <v>28</v>
      </c>
      <c r="C29" s="10">
        <v>5.9217366666666667E-2</v>
      </c>
      <c r="D29" s="10">
        <v>2.6460592222222221E-2</v>
      </c>
      <c r="E29" s="10">
        <v>6.1514722222222228E-2</v>
      </c>
      <c r="F29" s="10">
        <v>4.9064227037037035E-2</v>
      </c>
      <c r="G29" s="10">
        <v>0.39965971816033752</v>
      </c>
      <c r="H29" s="10"/>
      <c r="I29" s="10">
        <v>1.0764582222222221</v>
      </c>
      <c r="J29" s="10">
        <v>0.92610888888888887</v>
      </c>
      <c r="K29" s="10">
        <v>0.74139155555555558</v>
      </c>
      <c r="L29" s="10">
        <v>0.91465288888888885</v>
      </c>
      <c r="M29" s="10">
        <v>0.18348691680218587</v>
      </c>
      <c r="N29" s="10"/>
      <c r="O29" s="10">
        <v>5.5011300433396609E-2</v>
      </c>
      <c r="P29" s="10">
        <v>2.8571793813542443E-2</v>
      </c>
      <c r="Q29" s="10">
        <v>8.2971975822042757E-2</v>
      </c>
      <c r="R29" s="10">
        <v>5.5518356689660597E-2</v>
      </c>
      <c r="S29" s="10">
        <v>0.48999352725972811</v>
      </c>
    </row>
    <row r="30" spans="1:19" ht="15.75" customHeight="1" x14ac:dyDescent="0.4">
      <c r="A30" s="5">
        <v>27</v>
      </c>
      <c r="B30" s="6" t="s">
        <v>29</v>
      </c>
      <c r="C30" s="10">
        <v>4.6730468888888883E-2</v>
      </c>
      <c r="D30" s="10">
        <v>0</v>
      </c>
      <c r="E30" s="10">
        <v>0</v>
      </c>
      <c r="F30" s="10">
        <v>1.5576822962962962E-2</v>
      </c>
      <c r="G30" s="10">
        <v>1.7320508075688772</v>
      </c>
      <c r="H30" s="10"/>
      <c r="I30" s="10">
        <v>0.46417666666666674</v>
      </c>
      <c r="J30" s="10">
        <v>0</v>
      </c>
      <c r="K30" s="10">
        <v>0</v>
      </c>
      <c r="L30" s="10">
        <v>0.15472555555555559</v>
      </c>
      <c r="M30" s="10">
        <v>1.7320508075688772</v>
      </c>
      <c r="N30" s="10"/>
      <c r="O30" s="10">
        <v>0.10067388614009509</v>
      </c>
      <c r="P30" s="10" t="e">
        <v>#DIV/0!</v>
      </c>
      <c r="Q30" s="10" t="e">
        <v>#DIV/0!</v>
      </c>
      <c r="R30" s="10" t="e">
        <v>#DIV/0!</v>
      </c>
      <c r="S30" s="10" t="e">
        <v>#DIV/0!</v>
      </c>
    </row>
    <row r="31" spans="1:19" ht="15.75" customHeight="1" x14ac:dyDescent="0.4">
      <c r="A31" s="5">
        <v>28</v>
      </c>
      <c r="B31" s="6" t="s">
        <v>30</v>
      </c>
      <c r="C31" s="10">
        <v>6.4270237777777781E-2</v>
      </c>
      <c r="D31" s="10">
        <v>2.472711111111111E-3</v>
      </c>
      <c r="E31" s="10">
        <v>8.2865577777777796E-2</v>
      </c>
      <c r="F31" s="10">
        <v>4.9869508888888893E-2</v>
      </c>
      <c r="G31" s="10">
        <v>0.84393620989092466</v>
      </c>
      <c r="H31" s="10"/>
      <c r="I31" s="10">
        <v>0.17293988888888889</v>
      </c>
      <c r="J31" s="10">
        <v>0.14363833333333334</v>
      </c>
      <c r="K31" s="10">
        <v>0.21925044444444444</v>
      </c>
      <c r="L31" s="10">
        <v>0.17860955555555555</v>
      </c>
      <c r="M31" s="10">
        <v>0.21344642522162752</v>
      </c>
      <c r="N31" s="10"/>
      <c r="O31" s="10">
        <v>0.37163339349125163</v>
      </c>
      <c r="P31" s="10">
        <v>1.7214841287338183E-2</v>
      </c>
      <c r="Q31" s="10">
        <v>0.37794941756104394</v>
      </c>
      <c r="R31" s="10">
        <v>0.25559921744654462</v>
      </c>
      <c r="S31" s="10">
        <v>0.80779229402063968</v>
      </c>
    </row>
    <row r="32" spans="1:19" ht="15.75" customHeight="1" x14ac:dyDescent="0.4">
      <c r="A32" s="5">
        <v>29</v>
      </c>
      <c r="B32" s="6" t="s">
        <v>31</v>
      </c>
      <c r="C32" s="10">
        <v>2456.5544444444445</v>
      </c>
      <c r="D32" s="10">
        <v>704.90911111111109</v>
      </c>
      <c r="E32" s="10">
        <v>231.26233333333334</v>
      </c>
      <c r="F32" s="10">
        <v>1130.9086296296298</v>
      </c>
      <c r="G32" s="10">
        <v>1.0365249144615247</v>
      </c>
      <c r="H32" s="10"/>
      <c r="I32" s="10">
        <v>1174.5855555555556</v>
      </c>
      <c r="J32" s="10">
        <v>1031.0219999999999</v>
      </c>
      <c r="K32" s="10">
        <v>856.36322222222225</v>
      </c>
      <c r="L32" s="10">
        <v>1020.6569259259259</v>
      </c>
      <c r="M32" s="10">
        <v>0.15613882422276459</v>
      </c>
      <c r="N32" s="10"/>
      <c r="O32" s="10">
        <v>2.0914223172807049</v>
      </c>
      <c r="P32" s="10">
        <v>0.68369938867561619</v>
      </c>
      <c r="Q32" s="10">
        <v>0.27005168756922848</v>
      </c>
      <c r="R32" s="10">
        <v>1.01505779784185</v>
      </c>
      <c r="S32" s="10">
        <v>0.94066369179395037</v>
      </c>
    </row>
    <row r="33" spans="1:19" ht="15.75" customHeight="1" x14ac:dyDescent="0.4">
      <c r="A33" s="5">
        <v>30</v>
      </c>
      <c r="B33" s="6" t="s">
        <v>32</v>
      </c>
      <c r="C33" s="10">
        <v>1492.2277777777779</v>
      </c>
      <c r="D33" s="10">
        <v>1376.5100000000002</v>
      </c>
      <c r="E33" s="10">
        <v>635.06611111111113</v>
      </c>
      <c r="F33" s="10">
        <v>1167.9346296296299</v>
      </c>
      <c r="G33" s="10">
        <v>0.39821632021525827</v>
      </c>
      <c r="H33" s="10"/>
      <c r="I33" s="10">
        <v>731.96111111111111</v>
      </c>
      <c r="J33" s="10">
        <v>669.31477777777775</v>
      </c>
      <c r="K33" s="10">
        <v>607.3362222222222</v>
      </c>
      <c r="L33" s="10">
        <v>669.53737037037035</v>
      </c>
      <c r="M33" s="10">
        <v>9.306835642174642E-2</v>
      </c>
      <c r="N33" s="10"/>
      <c r="O33" s="10">
        <v>2.0386708462046408</v>
      </c>
      <c r="P33" s="10">
        <v>2.0565958584841249</v>
      </c>
      <c r="Q33" s="10">
        <v>1.0456582167739414</v>
      </c>
      <c r="R33" s="10">
        <v>1.713641640487569</v>
      </c>
      <c r="S33" s="10">
        <v>0.3376202025455286</v>
      </c>
    </row>
    <row r="34" spans="1:19" ht="15.75" customHeight="1" x14ac:dyDescent="0.4">
      <c r="A34" s="5">
        <v>31</v>
      </c>
      <c r="B34" s="6" t="s">
        <v>33</v>
      </c>
      <c r="C34" s="10">
        <v>0.7053436666666667</v>
      </c>
      <c r="D34" s="10">
        <v>1.130611</v>
      </c>
      <c r="E34" s="10">
        <v>0.18403911111111113</v>
      </c>
      <c r="F34" s="10">
        <v>0.67333125925925941</v>
      </c>
      <c r="G34" s="10">
        <v>0.70410696180176258</v>
      </c>
      <c r="H34" s="10"/>
      <c r="I34" s="10">
        <v>0.51764455555555555</v>
      </c>
      <c r="J34" s="10">
        <v>0.48182522222222229</v>
      </c>
      <c r="K34" s="10">
        <v>0.43666411111111114</v>
      </c>
      <c r="L34" s="10">
        <v>0.47871129629629633</v>
      </c>
      <c r="M34" s="10">
        <v>8.4769103165528187E-2</v>
      </c>
      <c r="N34" s="10"/>
      <c r="O34" s="10">
        <v>1.3626023090490451</v>
      </c>
      <c r="P34" s="10">
        <v>2.3465168443974727</v>
      </c>
      <c r="Q34" s="10">
        <v>0.4214660798269303</v>
      </c>
      <c r="R34" s="10">
        <v>1.3768617444244828</v>
      </c>
      <c r="S34" s="10">
        <v>0.69912945210252264</v>
      </c>
    </row>
    <row r="35" spans="1:19" ht="15.75" customHeight="1" x14ac:dyDescent="0.4">
      <c r="A35" s="5">
        <v>32</v>
      </c>
      <c r="B35" s="6" t="s">
        <v>34</v>
      </c>
      <c r="C35" s="10">
        <v>1.0661145444444443E-2</v>
      </c>
      <c r="D35" s="10">
        <v>0</v>
      </c>
      <c r="E35" s="10">
        <v>0</v>
      </c>
      <c r="F35" s="10">
        <v>3.5537151481481477E-3</v>
      </c>
      <c r="G35" s="10">
        <v>1.7320508075688774</v>
      </c>
      <c r="H35" s="10"/>
      <c r="I35" s="10">
        <v>2.4297562222222228E-3</v>
      </c>
      <c r="J35" s="10">
        <v>0</v>
      </c>
      <c r="K35" s="10">
        <v>0</v>
      </c>
      <c r="L35" s="10">
        <v>8.0991874074074096E-4</v>
      </c>
      <c r="M35" s="10">
        <v>1.732050807568877</v>
      </c>
      <c r="N35" s="10"/>
      <c r="O35" s="10">
        <v>4.3877428307165323</v>
      </c>
      <c r="P35" s="10" t="e">
        <v>#DIV/0!</v>
      </c>
      <c r="Q35" s="10" t="e">
        <v>#DIV/0!</v>
      </c>
      <c r="R35" s="10" t="e">
        <v>#DIV/0!</v>
      </c>
      <c r="S35" s="10" t="e">
        <v>#DIV/0!</v>
      </c>
    </row>
    <row r="36" spans="1:19" ht="15.75" customHeight="1" x14ac:dyDescent="0.4">
      <c r="A36" s="5">
        <v>33</v>
      </c>
      <c r="B36" s="6" t="s">
        <v>101</v>
      </c>
      <c r="C36" s="10">
        <v>0.76246044444444439</v>
      </c>
      <c r="D36" s="10">
        <v>1.7483377777777775</v>
      </c>
      <c r="E36" s="10">
        <v>1.4636322222222222</v>
      </c>
      <c r="F36" s="10">
        <v>1.324810148148148</v>
      </c>
      <c r="G36" s="10">
        <v>0.38298893538906553</v>
      </c>
      <c r="H36" s="10"/>
      <c r="I36" s="10">
        <v>0.12775871111111112</v>
      </c>
      <c r="J36" s="10">
        <v>0.54255400000000009</v>
      </c>
      <c r="K36" s="10">
        <v>0.40620233333333333</v>
      </c>
      <c r="L36" s="10">
        <v>0.35883834814814825</v>
      </c>
      <c r="M36" s="10">
        <v>0.58916495364199695</v>
      </c>
      <c r="N36" s="10"/>
      <c r="O36" s="10">
        <v>5.9679722643831017</v>
      </c>
      <c r="P36" s="10">
        <v>3.2224216903345608</v>
      </c>
      <c r="Q36" s="10">
        <v>3.603209785161801</v>
      </c>
      <c r="R36" s="10">
        <v>4.2645345799598218</v>
      </c>
      <c r="S36" s="10">
        <v>0.34879675706713931</v>
      </c>
    </row>
    <row r="37" spans="1:19" ht="15.75" customHeight="1" x14ac:dyDescent="0.4">
      <c r="A37" s="5">
        <v>34</v>
      </c>
      <c r="B37" s="6" t="s">
        <v>35</v>
      </c>
      <c r="C37" s="10">
        <v>0.80051844444444453</v>
      </c>
      <c r="D37" s="10">
        <v>0.70538877777777775</v>
      </c>
      <c r="E37" s="10">
        <v>0.48968622222222219</v>
      </c>
      <c r="F37" s="10">
        <v>0.66519781481481488</v>
      </c>
      <c r="G37" s="10">
        <v>0.23942649465479252</v>
      </c>
      <c r="H37" s="10"/>
      <c r="I37" s="10">
        <v>0.32599788888888886</v>
      </c>
      <c r="J37" s="10">
        <v>0.38686211111111107</v>
      </c>
      <c r="K37" s="10">
        <v>0.31905211111111109</v>
      </c>
      <c r="L37" s="10">
        <v>0.3439707037037037</v>
      </c>
      <c r="M37" s="10">
        <v>0.10845994798876542</v>
      </c>
      <c r="N37" s="10"/>
      <c r="O37" s="10">
        <v>2.4555939523807417</v>
      </c>
      <c r="P37" s="10">
        <v>1.8233596868709179</v>
      </c>
      <c r="Q37" s="10">
        <v>1.5348158033396844</v>
      </c>
      <c r="R37" s="10">
        <v>1.9379231475304479</v>
      </c>
      <c r="S37" s="10">
        <v>0.24302215916369294</v>
      </c>
    </row>
    <row r="38" spans="1:19" ht="15.75" customHeight="1" x14ac:dyDescent="0.4">
      <c r="A38" s="5">
        <v>35</v>
      </c>
      <c r="B38" s="6" t="s">
        <v>36</v>
      </c>
      <c r="C38" s="10">
        <v>0.11757797777777777</v>
      </c>
      <c r="D38" s="10">
        <v>7.1383444444444458E-2</v>
      </c>
      <c r="E38" s="10">
        <v>4.8456233333333334E-3</v>
      </c>
      <c r="F38" s="10">
        <v>6.4602348518518524E-2</v>
      </c>
      <c r="G38" s="10">
        <v>0.87723242333511375</v>
      </c>
      <c r="H38" s="10"/>
      <c r="I38" s="10">
        <v>4.9194277777777774E-2</v>
      </c>
      <c r="J38" s="10">
        <v>6.4719566666666659E-2</v>
      </c>
      <c r="K38" s="10">
        <v>4.4826399999999995E-2</v>
      </c>
      <c r="L38" s="10">
        <v>5.2913414814814812E-2</v>
      </c>
      <c r="M38" s="10">
        <v>0.19758828317892435</v>
      </c>
      <c r="N38" s="10"/>
      <c r="O38" s="10">
        <v>2.3900742746728674</v>
      </c>
      <c r="P38" s="10">
        <v>1.1029654263926025</v>
      </c>
      <c r="Q38" s="10">
        <v>0.10809753478604871</v>
      </c>
      <c r="R38" s="10">
        <v>1.2003790786171729</v>
      </c>
      <c r="S38" s="10">
        <v>0.95311802332352391</v>
      </c>
    </row>
    <row r="39" spans="1:19" ht="15.75" customHeight="1" x14ac:dyDescent="0.4">
      <c r="A39" s="5">
        <v>36</v>
      </c>
      <c r="B39" s="6" t="s">
        <v>37</v>
      </c>
      <c r="C39" s="10">
        <v>0</v>
      </c>
      <c r="D39" s="10">
        <v>0</v>
      </c>
      <c r="E39" s="10">
        <v>0</v>
      </c>
      <c r="F39" s="10">
        <v>0</v>
      </c>
      <c r="G39" s="10" t="e">
        <v>#DIV/0!</v>
      </c>
      <c r="H39" s="10"/>
      <c r="I39" s="10">
        <v>0</v>
      </c>
      <c r="J39" s="10">
        <v>0</v>
      </c>
      <c r="K39" s="10">
        <v>0</v>
      </c>
      <c r="L39" s="10">
        <v>0</v>
      </c>
      <c r="M39" s="10" t="e">
        <v>#DIV/0!</v>
      </c>
      <c r="N39" s="10"/>
      <c r="O39" s="10" t="e">
        <v>#DIV/0!</v>
      </c>
      <c r="P39" s="10" t="e">
        <v>#DIV/0!</v>
      </c>
      <c r="Q39" s="10" t="e">
        <v>#DIV/0!</v>
      </c>
      <c r="R39" s="10" t="e">
        <v>#DIV/0!</v>
      </c>
      <c r="S39" s="10" t="e">
        <v>#DIV/0!</v>
      </c>
    </row>
    <row r="40" spans="1:19" ht="15.75" customHeight="1" x14ac:dyDescent="0.4">
      <c r="A40" s="5">
        <v>37</v>
      </c>
      <c r="B40" s="6" t="s">
        <v>38</v>
      </c>
      <c r="C40" s="10">
        <v>0</v>
      </c>
      <c r="D40" s="10">
        <v>0</v>
      </c>
      <c r="E40" s="10">
        <v>0</v>
      </c>
      <c r="F40" s="10">
        <v>0</v>
      </c>
      <c r="G40" s="10" t="e">
        <v>#DIV/0!</v>
      </c>
      <c r="H40" s="10"/>
      <c r="I40" s="10">
        <v>0</v>
      </c>
      <c r="J40" s="10">
        <v>0</v>
      </c>
      <c r="K40" s="10">
        <v>0</v>
      </c>
      <c r="L40" s="10">
        <v>0</v>
      </c>
      <c r="M40" s="10" t="e">
        <v>#DIV/0!</v>
      </c>
      <c r="N40" s="10"/>
      <c r="O40" s="10" t="e">
        <v>#DIV/0!</v>
      </c>
      <c r="P40" s="10" t="e">
        <v>#DIV/0!</v>
      </c>
      <c r="Q40" s="10" t="e">
        <v>#DIV/0!</v>
      </c>
      <c r="R40" s="10" t="e">
        <v>#DIV/0!</v>
      </c>
      <c r="S40" s="10" t="e">
        <v>#DIV/0!</v>
      </c>
    </row>
    <row r="41" spans="1:19" ht="15.75" customHeight="1" x14ac:dyDescent="0.4">
      <c r="A41" s="5">
        <v>38</v>
      </c>
      <c r="B41" s="6" t="s">
        <v>39</v>
      </c>
      <c r="C41" s="10">
        <v>239.05911111111109</v>
      </c>
      <c r="D41" s="10">
        <v>125.28809999999999</v>
      </c>
      <c r="E41" s="10">
        <v>78.495488888888886</v>
      </c>
      <c r="F41" s="10">
        <v>147.61423333333332</v>
      </c>
      <c r="G41" s="10">
        <v>0.55941289357755108</v>
      </c>
      <c r="H41" s="10"/>
      <c r="I41" s="10">
        <v>67.796200000000013</v>
      </c>
      <c r="J41" s="10">
        <v>56.501788888888882</v>
      </c>
      <c r="K41" s="10">
        <v>64.656300000000002</v>
      </c>
      <c r="L41" s="10">
        <v>62.984762962962968</v>
      </c>
      <c r="M41" s="10">
        <v>9.2558743683990571E-2</v>
      </c>
      <c r="N41" s="10"/>
      <c r="O41" s="10">
        <v>3.5261432220553814</v>
      </c>
      <c r="P41" s="10">
        <v>2.2174182882311886</v>
      </c>
      <c r="Q41" s="10">
        <v>1.2140423885822245</v>
      </c>
      <c r="R41" s="10">
        <v>2.3192012996229314</v>
      </c>
      <c r="S41" s="10">
        <v>0.49991609436023599</v>
      </c>
    </row>
    <row r="42" spans="1:19" ht="15.75" customHeight="1" x14ac:dyDescent="0.4">
      <c r="A42" s="5">
        <v>39</v>
      </c>
      <c r="B42" s="6" t="s">
        <v>40</v>
      </c>
      <c r="C42" s="10">
        <v>23.224588888888889</v>
      </c>
      <c r="D42" s="10">
        <v>15.842422222222226</v>
      </c>
      <c r="E42" s="10">
        <v>12.781966666666667</v>
      </c>
      <c r="F42" s="10">
        <v>17.282992592592596</v>
      </c>
      <c r="G42" s="10">
        <v>0.31061105430013813</v>
      </c>
      <c r="H42" s="10"/>
      <c r="I42" s="10">
        <v>6.6331499999999997</v>
      </c>
      <c r="J42" s="10">
        <v>6.3476388888888877</v>
      </c>
      <c r="K42" s="10">
        <v>6.3022244444444446</v>
      </c>
      <c r="L42" s="10">
        <v>6.4276711111111107</v>
      </c>
      <c r="M42" s="10">
        <v>2.7909464727729143E-2</v>
      </c>
      <c r="N42" s="10"/>
      <c r="O42" s="10">
        <v>3.5012910742089187</v>
      </c>
      <c r="P42" s="10">
        <v>2.4957976500448558</v>
      </c>
      <c r="Q42" s="10">
        <v>2.0281674794896052</v>
      </c>
      <c r="R42" s="10">
        <v>2.6750854012477934</v>
      </c>
      <c r="S42" s="10">
        <v>0.28139258557592334</v>
      </c>
    </row>
    <row r="43" spans="1:19" ht="15.75" customHeight="1" x14ac:dyDescent="0.4">
      <c r="A43" s="5">
        <v>40</v>
      </c>
      <c r="B43" s="6" t="s">
        <v>41</v>
      </c>
      <c r="C43" s="10">
        <v>3.5146423333333336E-2</v>
      </c>
      <c r="D43" s="10">
        <v>0</v>
      </c>
      <c r="E43" s="10">
        <v>0</v>
      </c>
      <c r="F43" s="10">
        <v>1.1715474444444445E-2</v>
      </c>
      <c r="G43" s="10">
        <v>1.7320508075688774</v>
      </c>
      <c r="H43" s="10"/>
      <c r="I43" s="10">
        <v>0.49837938888888883</v>
      </c>
      <c r="J43" s="10">
        <v>0</v>
      </c>
      <c r="K43" s="10">
        <v>0</v>
      </c>
      <c r="L43" s="10">
        <v>0.16612646296296293</v>
      </c>
      <c r="M43" s="10">
        <v>1.7320508075688776</v>
      </c>
      <c r="N43" s="10"/>
      <c r="O43" s="10">
        <v>7.052142226766335E-2</v>
      </c>
      <c r="P43" s="10" t="e">
        <v>#DIV/0!</v>
      </c>
      <c r="Q43" s="10" t="e">
        <v>#DIV/0!</v>
      </c>
      <c r="R43" s="10" t="e">
        <v>#DIV/0!</v>
      </c>
      <c r="S43" s="10" t="e">
        <v>#DIV/0!</v>
      </c>
    </row>
    <row r="44" spans="1:19" ht="15.75" customHeight="1" x14ac:dyDescent="0.4">
      <c r="A44" s="5">
        <v>41</v>
      </c>
      <c r="B44" s="6" t="s">
        <v>42</v>
      </c>
      <c r="C44" s="10">
        <v>7.7363899999999999E-2</v>
      </c>
      <c r="D44" s="10">
        <v>0</v>
      </c>
      <c r="E44" s="10">
        <v>0</v>
      </c>
      <c r="F44" s="10">
        <v>2.5787966666666665E-2</v>
      </c>
      <c r="G44" s="10">
        <v>1.7320508075688774</v>
      </c>
      <c r="H44" s="10"/>
      <c r="I44" s="10">
        <v>1.9723151111111112</v>
      </c>
      <c r="J44" s="10">
        <v>0</v>
      </c>
      <c r="K44" s="10">
        <v>0</v>
      </c>
      <c r="L44" s="10">
        <v>0.65743837037037045</v>
      </c>
      <c r="M44" s="10">
        <v>1.7320508075688774</v>
      </c>
      <c r="N44" s="10"/>
      <c r="O44" s="10">
        <v>3.9224918758755924E-2</v>
      </c>
      <c r="P44" s="10" t="e">
        <v>#DIV/0!</v>
      </c>
      <c r="Q44" s="10" t="e">
        <v>#DIV/0!</v>
      </c>
      <c r="R44" s="10" t="e">
        <v>#DIV/0!</v>
      </c>
      <c r="S44" s="10" t="e">
        <v>#DIV/0!</v>
      </c>
    </row>
    <row r="45" spans="1:19" ht="15.75" customHeight="1" x14ac:dyDescent="0.4">
      <c r="A45" s="5">
        <v>42</v>
      </c>
      <c r="B45" s="6" t="s">
        <v>43</v>
      </c>
      <c r="C45" s="10">
        <v>1713.7822222222221</v>
      </c>
      <c r="D45" s="10">
        <v>958.73588888888889</v>
      </c>
      <c r="E45" s="10">
        <v>386.65333333333336</v>
      </c>
      <c r="F45" s="10">
        <v>1019.7238148148148</v>
      </c>
      <c r="G45" s="10">
        <v>0.65278767771368418</v>
      </c>
      <c r="H45" s="10"/>
      <c r="I45" s="10">
        <v>470.89944444444444</v>
      </c>
      <c r="J45" s="10">
        <v>415.09588888888885</v>
      </c>
      <c r="K45" s="10">
        <v>408.99466666666666</v>
      </c>
      <c r="L45" s="10">
        <v>431.66333333333336</v>
      </c>
      <c r="M45" s="10">
        <v>7.9034123336091916E-2</v>
      </c>
      <c r="N45" s="10"/>
      <c r="O45" s="10">
        <v>3.6393804291786758</v>
      </c>
      <c r="P45" s="10">
        <v>2.3096732936941211</v>
      </c>
      <c r="Q45" s="10">
        <v>0.94537500081500669</v>
      </c>
      <c r="R45" s="10">
        <v>2.2981429078959348</v>
      </c>
      <c r="S45" s="10">
        <v>0.5861427162428563</v>
      </c>
    </row>
    <row r="46" spans="1:19" ht="15.75" customHeight="1" x14ac:dyDescent="0.4">
      <c r="A46" s="5">
        <v>43</v>
      </c>
      <c r="B46" s="6" t="s">
        <v>44</v>
      </c>
      <c r="C46" s="10">
        <v>108.95472222222223</v>
      </c>
      <c r="D46" s="10">
        <v>76.835433333333341</v>
      </c>
      <c r="E46" s="10">
        <v>37.556688888888893</v>
      </c>
      <c r="F46" s="10">
        <v>74.448948148148148</v>
      </c>
      <c r="G46" s="10">
        <v>0.48031293737210057</v>
      </c>
      <c r="H46" s="10"/>
      <c r="I46" s="10">
        <v>30.46766666666667</v>
      </c>
      <c r="J46" s="10">
        <v>24.959266666666668</v>
      </c>
      <c r="K46" s="10">
        <v>22.123833333333334</v>
      </c>
      <c r="L46" s="10">
        <v>25.85025555555556</v>
      </c>
      <c r="M46" s="10">
        <v>0.16412503989375557</v>
      </c>
      <c r="N46" s="10"/>
      <c r="O46" s="10">
        <v>3.5760770069545491</v>
      </c>
      <c r="P46" s="10">
        <v>3.0784331270416598</v>
      </c>
      <c r="Q46" s="10">
        <v>1.697566977794184</v>
      </c>
      <c r="R46" s="10">
        <v>2.7840257039301313</v>
      </c>
      <c r="S46" s="10">
        <v>0.34958207710823647</v>
      </c>
    </row>
    <row r="47" spans="1:19" ht="15.75" customHeight="1" x14ac:dyDescent="0.4">
      <c r="A47" s="5">
        <v>44</v>
      </c>
      <c r="B47" s="6" t="s">
        <v>45</v>
      </c>
      <c r="C47" s="10">
        <v>0</v>
      </c>
      <c r="D47" s="10">
        <v>0</v>
      </c>
      <c r="E47" s="10">
        <v>0</v>
      </c>
      <c r="F47" s="10">
        <v>0</v>
      </c>
      <c r="G47" s="10" t="e">
        <v>#DIV/0!</v>
      </c>
      <c r="H47" s="10"/>
      <c r="I47" s="10">
        <v>0</v>
      </c>
      <c r="J47" s="10">
        <v>0</v>
      </c>
      <c r="K47" s="10">
        <v>0</v>
      </c>
      <c r="L47" s="10">
        <v>0</v>
      </c>
      <c r="M47" s="10" t="e">
        <v>#DIV/0!</v>
      </c>
      <c r="N47" s="10"/>
      <c r="O47" s="10" t="e">
        <v>#DIV/0!</v>
      </c>
      <c r="P47" s="10" t="e">
        <v>#DIV/0!</v>
      </c>
      <c r="Q47" s="10" t="e">
        <v>#DIV/0!</v>
      </c>
      <c r="R47" s="10" t="e">
        <v>#DIV/0!</v>
      </c>
      <c r="S47" s="10" t="e">
        <v>#DIV/0!</v>
      </c>
    </row>
    <row r="48" spans="1:19" ht="15.75" customHeight="1" x14ac:dyDescent="0.4">
      <c r="A48" s="5">
        <v>45</v>
      </c>
      <c r="B48" s="6" t="s">
        <v>46</v>
      </c>
      <c r="C48" s="10">
        <v>588.18466666666666</v>
      </c>
      <c r="D48" s="10">
        <v>412.38122222222222</v>
      </c>
      <c r="E48" s="10">
        <v>345.37577777777778</v>
      </c>
      <c r="F48" s="10">
        <v>448.64722222222218</v>
      </c>
      <c r="G48" s="10">
        <v>0.27950954512885223</v>
      </c>
      <c r="H48" s="10"/>
      <c r="I48" s="10">
        <v>232.88522222222227</v>
      </c>
      <c r="J48" s="10">
        <v>207.79555555555555</v>
      </c>
      <c r="K48" s="10">
        <v>192.20699999999999</v>
      </c>
      <c r="L48" s="10">
        <v>210.96259259259261</v>
      </c>
      <c r="M48" s="10">
        <v>9.7283631855077796E-2</v>
      </c>
      <c r="N48" s="10"/>
      <c r="O48" s="10">
        <v>2.5256418636362112</v>
      </c>
      <c r="P48" s="10">
        <v>1.984552658596056</v>
      </c>
      <c r="Q48" s="10">
        <v>1.7968948986133586</v>
      </c>
      <c r="R48" s="10">
        <v>2.1023631402818754</v>
      </c>
      <c r="S48" s="10">
        <v>0.17998225116511612</v>
      </c>
    </row>
    <row r="49" spans="1:19" ht="15.75" customHeight="1" x14ac:dyDescent="0.4">
      <c r="A49" s="5">
        <v>46</v>
      </c>
      <c r="B49" s="6" t="s">
        <v>47</v>
      </c>
      <c r="C49" s="10">
        <v>366.85177777777773</v>
      </c>
      <c r="D49" s="10">
        <v>241.79433333333336</v>
      </c>
      <c r="E49" s="10">
        <v>190.80499999999998</v>
      </c>
      <c r="F49" s="10">
        <v>266.48370370370367</v>
      </c>
      <c r="G49" s="10">
        <v>0.33991969746366246</v>
      </c>
      <c r="H49" s="10"/>
      <c r="I49" s="10">
        <v>105.20244444444444</v>
      </c>
      <c r="J49" s="10">
        <v>94.603888888888889</v>
      </c>
      <c r="K49" s="10">
        <v>85.686466666666661</v>
      </c>
      <c r="L49" s="10">
        <v>95.164266666666663</v>
      </c>
      <c r="M49" s="10">
        <v>0.1026651043221833</v>
      </c>
      <c r="N49" s="10"/>
      <c r="O49" s="10">
        <v>3.4871031725076094</v>
      </c>
      <c r="P49" s="10">
        <v>2.5558604003828833</v>
      </c>
      <c r="Q49" s="10">
        <v>2.226781047493303</v>
      </c>
      <c r="R49" s="10">
        <v>2.7565815401279319</v>
      </c>
      <c r="S49" s="10">
        <v>0.23714043501350221</v>
      </c>
    </row>
    <row r="50" spans="1:19" ht="15.75" customHeight="1" x14ac:dyDescent="0.4">
      <c r="A50" s="5">
        <v>47</v>
      </c>
      <c r="B50" s="6" t="s">
        <v>48</v>
      </c>
      <c r="C50" s="10">
        <v>74.728622222222228</v>
      </c>
      <c r="D50" s="10">
        <v>58.971044444444452</v>
      </c>
      <c r="E50" s="10">
        <v>41.465077777777772</v>
      </c>
      <c r="F50" s="10">
        <v>58.388248148148143</v>
      </c>
      <c r="G50" s="10">
        <v>0.28497906994324995</v>
      </c>
      <c r="H50" s="10"/>
      <c r="I50" s="10">
        <v>15.223111111111111</v>
      </c>
      <c r="J50" s="10">
        <v>15.294233333333333</v>
      </c>
      <c r="K50" s="10">
        <v>12.886422222222222</v>
      </c>
      <c r="L50" s="10">
        <v>14.467922222222223</v>
      </c>
      <c r="M50" s="10">
        <v>9.4697824314024917E-2</v>
      </c>
      <c r="N50" s="10"/>
      <c r="O50" s="10">
        <v>4.908892911362841</v>
      </c>
      <c r="P50" s="10">
        <v>3.8557698943901157</v>
      </c>
      <c r="Q50" s="10">
        <v>3.2177339111450634</v>
      </c>
      <c r="R50" s="10">
        <v>3.9941322389660066</v>
      </c>
      <c r="S50" s="10">
        <v>0.21382051116228817</v>
      </c>
    </row>
    <row r="51" spans="1:19" ht="15.75" customHeight="1" x14ac:dyDescent="0.4">
      <c r="A51" s="5">
        <v>48</v>
      </c>
      <c r="B51" s="6" t="s">
        <v>49</v>
      </c>
      <c r="C51" s="10">
        <v>6.5259911111111109</v>
      </c>
      <c r="D51" s="10">
        <v>4.7098855555555552</v>
      </c>
      <c r="E51" s="10">
        <v>3.992217777777777</v>
      </c>
      <c r="F51" s="10">
        <v>5.0760314814814809</v>
      </c>
      <c r="G51" s="10">
        <v>0.25728104317033751</v>
      </c>
      <c r="H51" s="10"/>
      <c r="I51" s="10">
        <v>2.1333033333333331</v>
      </c>
      <c r="J51" s="10">
        <v>1.9973088888888888</v>
      </c>
      <c r="K51" s="10">
        <v>1.8243933333333333</v>
      </c>
      <c r="L51" s="10">
        <v>1.9850018518518517</v>
      </c>
      <c r="M51" s="10">
        <v>7.7996047846697961E-2</v>
      </c>
      <c r="N51" s="10"/>
      <c r="O51" s="10">
        <v>3.0591013519460954</v>
      </c>
      <c r="P51" s="10">
        <v>2.3581157535305839</v>
      </c>
      <c r="Q51" s="10">
        <v>2.1882440068357574</v>
      </c>
      <c r="R51" s="10">
        <v>2.5351537041041454</v>
      </c>
      <c r="S51" s="10">
        <v>0.18209267647794597</v>
      </c>
    </row>
    <row r="52" spans="1:19" ht="15.75" customHeight="1" x14ac:dyDescent="0.4">
      <c r="A52" s="5">
        <v>49</v>
      </c>
      <c r="B52" s="6" t="s">
        <v>50</v>
      </c>
      <c r="C52" s="10">
        <v>17.567544444444447</v>
      </c>
      <c r="D52" s="10">
        <v>14.279455555555556</v>
      </c>
      <c r="E52" s="10">
        <v>16.1968</v>
      </c>
      <c r="F52" s="10">
        <v>16.014600000000002</v>
      </c>
      <c r="G52" s="10">
        <v>0.10313084022979238</v>
      </c>
      <c r="H52" s="10"/>
      <c r="I52" s="10">
        <v>5.4559211111111106</v>
      </c>
      <c r="J52" s="10">
        <v>6.4224433333333337</v>
      </c>
      <c r="K52" s="10">
        <v>8.7869055555555544</v>
      </c>
      <c r="L52" s="10">
        <v>6.8884233333333329</v>
      </c>
      <c r="M52" s="10">
        <v>0.24877758424013818</v>
      </c>
      <c r="N52" s="10"/>
      <c r="O52" s="10">
        <v>3.2199044096637932</v>
      </c>
      <c r="P52" s="10">
        <v>2.2233680881921192</v>
      </c>
      <c r="Q52" s="10">
        <v>1.843288276810886</v>
      </c>
      <c r="R52" s="10">
        <v>2.4288535915555993</v>
      </c>
      <c r="S52" s="10">
        <v>0.29270614542631584</v>
      </c>
    </row>
    <row r="53" spans="1:19" ht="15.75" customHeight="1" x14ac:dyDescent="0.4">
      <c r="A53" s="5">
        <v>50</v>
      </c>
      <c r="B53" s="6" t="s">
        <v>51</v>
      </c>
      <c r="C53" s="10">
        <v>2.1488157777777777E-2</v>
      </c>
      <c r="D53" s="10">
        <v>2.4599211111111113E-2</v>
      </c>
      <c r="E53" s="10">
        <v>0</v>
      </c>
      <c r="F53" s="10">
        <v>1.5362456296296297E-2</v>
      </c>
      <c r="G53" s="10">
        <v>0.87192464711250672</v>
      </c>
      <c r="H53" s="10"/>
      <c r="I53" s="10">
        <v>5.8135055555555556E-3</v>
      </c>
      <c r="J53" s="10">
        <v>1.4528190000000002E-2</v>
      </c>
      <c r="K53" s="10">
        <v>0</v>
      </c>
      <c r="L53" s="10">
        <v>6.7805651851851854E-3</v>
      </c>
      <c r="M53" s="10">
        <v>1.0784078021707226</v>
      </c>
      <c r="N53" s="10"/>
      <c r="O53" s="10">
        <v>3.696247913144775</v>
      </c>
      <c r="P53" s="10">
        <v>1.6932054929837173</v>
      </c>
      <c r="Q53" s="10" t="e">
        <v>#DIV/0!</v>
      </c>
      <c r="R53" s="10" t="e">
        <v>#DIV/0!</v>
      </c>
      <c r="S53" s="10" t="e">
        <v>#DIV/0!</v>
      </c>
    </row>
    <row r="54" spans="1:19" ht="15.75" customHeight="1" x14ac:dyDescent="0.4">
      <c r="A54" s="5">
        <v>51</v>
      </c>
      <c r="B54" s="6" t="s">
        <v>52</v>
      </c>
      <c r="C54" s="10">
        <v>0.55897300000000005</v>
      </c>
      <c r="D54" s="10">
        <v>0.18672722222222224</v>
      </c>
      <c r="E54" s="10">
        <v>0.18517411111111112</v>
      </c>
      <c r="F54" s="10">
        <v>0.31029144444444451</v>
      </c>
      <c r="G54" s="10">
        <v>0.69407632229798977</v>
      </c>
      <c r="H54" s="10"/>
      <c r="I54" s="10">
        <v>0.15334833333333331</v>
      </c>
      <c r="J54" s="10">
        <v>0.10245307777777779</v>
      </c>
      <c r="K54" s="10">
        <v>0.12997355555555554</v>
      </c>
      <c r="L54" s="10">
        <v>0.12859165555555555</v>
      </c>
      <c r="M54" s="10">
        <v>0.19811357878911059</v>
      </c>
      <c r="N54" s="10"/>
      <c r="O54" s="10">
        <v>3.6451194991794291</v>
      </c>
      <c r="P54" s="10">
        <v>1.8225633262793364</v>
      </c>
      <c r="Q54" s="10">
        <v>1.424706051316422</v>
      </c>
      <c r="R54" s="10">
        <v>2.2974629589250624</v>
      </c>
      <c r="S54" s="10">
        <v>0.51532353990589685</v>
      </c>
    </row>
    <row r="55" spans="1:19" ht="15.75" customHeight="1" x14ac:dyDescent="0.4">
      <c r="A55" s="5">
        <v>52</v>
      </c>
      <c r="B55" s="6" t="s">
        <v>53</v>
      </c>
      <c r="C55" s="10">
        <v>8.0814477777777771</v>
      </c>
      <c r="D55" s="10">
        <v>2.2801294444444449</v>
      </c>
      <c r="E55" s="10">
        <v>1.6923066666666664</v>
      </c>
      <c r="F55" s="10">
        <v>4.0179612962962965</v>
      </c>
      <c r="G55" s="10">
        <v>0.87888721947888904</v>
      </c>
      <c r="H55" s="10"/>
      <c r="I55" s="10">
        <v>1.9931933333333332</v>
      </c>
      <c r="J55" s="10">
        <v>1.0991924444444445</v>
      </c>
      <c r="K55" s="10">
        <v>1.1099836666666667</v>
      </c>
      <c r="L55" s="10">
        <v>1.4007898148148146</v>
      </c>
      <c r="M55" s="10">
        <v>0.36626827449175747</v>
      </c>
      <c r="N55" s="10"/>
      <c r="O55" s="10">
        <v>4.0545227814216602</v>
      </c>
      <c r="P55" s="10">
        <v>2.0743678288262535</v>
      </c>
      <c r="Q55" s="10">
        <v>1.5246230349936076</v>
      </c>
      <c r="R55" s="10">
        <v>2.5511712150805068</v>
      </c>
      <c r="S55" s="10">
        <v>0.52158026321545581</v>
      </c>
    </row>
    <row r="56" spans="1:19" ht="15.75" customHeight="1" x14ac:dyDescent="0.4">
      <c r="A56" s="5">
        <v>53</v>
      </c>
      <c r="B56" s="6" t="s">
        <v>54</v>
      </c>
      <c r="C56" s="10">
        <v>3.8803555555555556</v>
      </c>
      <c r="D56" s="10">
        <v>1.7995888888888889</v>
      </c>
      <c r="E56" s="10">
        <v>1.4848866666666669</v>
      </c>
      <c r="F56" s="10">
        <v>2.3882770370370374</v>
      </c>
      <c r="G56" s="10">
        <v>0.54504695541228376</v>
      </c>
      <c r="H56" s="10"/>
      <c r="I56" s="10">
        <v>1.1109155555555554</v>
      </c>
      <c r="J56" s="10">
        <v>0.78135144444444438</v>
      </c>
      <c r="K56" s="10">
        <v>0.97310577777777796</v>
      </c>
      <c r="L56" s="10">
        <v>0.95512425925925937</v>
      </c>
      <c r="M56" s="10">
        <v>0.17329289103588069</v>
      </c>
      <c r="N56" s="10"/>
      <c r="O56" s="10">
        <v>3.4929347565171476</v>
      </c>
      <c r="P56" s="10">
        <v>2.3031747131003648</v>
      </c>
      <c r="Q56" s="10">
        <v>1.5259252391426672</v>
      </c>
      <c r="R56" s="10">
        <v>2.4406782362533934</v>
      </c>
      <c r="S56" s="10">
        <v>0.40590670152057196</v>
      </c>
    </row>
    <row r="57" spans="1:19" ht="15.75" customHeight="1" x14ac:dyDescent="0.4">
      <c r="A57" s="5">
        <v>54</v>
      </c>
      <c r="B57" s="6" t="s">
        <v>55</v>
      </c>
      <c r="C57" s="10">
        <v>7.4587322222222238E-2</v>
      </c>
      <c r="D57" s="10">
        <v>4.958409777777778E-2</v>
      </c>
      <c r="E57" s="10">
        <v>0.24439608888888889</v>
      </c>
      <c r="F57" s="10">
        <v>0.1228558362962963</v>
      </c>
      <c r="G57" s="10">
        <v>0.86277357502433294</v>
      </c>
      <c r="H57" s="10"/>
      <c r="I57" s="10">
        <v>3.7756544444444443E-2</v>
      </c>
      <c r="J57" s="10">
        <v>3.2567355555555552E-2</v>
      </c>
      <c r="K57" s="10">
        <v>5.94248E-2</v>
      </c>
      <c r="L57" s="10">
        <v>4.3249566666666663E-2</v>
      </c>
      <c r="M57" s="10">
        <v>0.32940034939000973</v>
      </c>
      <c r="N57" s="10"/>
      <c r="O57" s="10">
        <v>1.9754806304366959</v>
      </c>
      <c r="P57" s="10">
        <v>1.5225091792667642</v>
      </c>
      <c r="Q57" s="10">
        <v>4.1126951859979153</v>
      </c>
      <c r="R57" s="10">
        <v>2.5368949985671252</v>
      </c>
      <c r="S57" s="10">
        <v>0.54529232097853964</v>
      </c>
    </row>
    <row r="58" spans="1:19" ht="15.75" customHeight="1" x14ac:dyDescent="0.4">
      <c r="A58" s="5">
        <v>55</v>
      </c>
      <c r="B58" s="6" t="s">
        <v>56</v>
      </c>
      <c r="C58" s="10">
        <v>4.3047000000000002E-2</v>
      </c>
      <c r="D58" s="10">
        <v>2.2392126666666668E-2</v>
      </c>
      <c r="E58" s="10">
        <v>9.8988444444444434E-3</v>
      </c>
      <c r="F58" s="10">
        <v>2.5112657037037037E-2</v>
      </c>
      <c r="G58" s="10">
        <v>0.66662398296603775</v>
      </c>
      <c r="H58" s="10"/>
      <c r="I58" s="10">
        <v>2.0762511111111111E-2</v>
      </c>
      <c r="J58" s="10">
        <v>8.2152844444444446E-3</v>
      </c>
      <c r="K58" s="10">
        <v>2.8010078888888886E-3</v>
      </c>
      <c r="L58" s="10">
        <v>1.059293448148148E-2</v>
      </c>
      <c r="M58" s="10">
        <v>0.86980467445040655</v>
      </c>
      <c r="N58" s="10"/>
      <c r="O58" s="10">
        <v>2.07330412827393</v>
      </c>
      <c r="P58" s="10">
        <v>2.7256666300592016</v>
      </c>
      <c r="Q58" s="10">
        <v>3.5340294769291578</v>
      </c>
      <c r="R58" s="10">
        <v>2.7776667450874299</v>
      </c>
      <c r="S58" s="10">
        <v>0.26344042748646401</v>
      </c>
    </row>
    <row r="59" spans="1:19" ht="15.75" customHeight="1" x14ac:dyDescent="0.4">
      <c r="A59" s="5">
        <v>56</v>
      </c>
      <c r="B59" s="6" t="s">
        <v>57</v>
      </c>
      <c r="C59" s="10">
        <v>0.92093544444444442</v>
      </c>
      <c r="D59" s="10">
        <v>0.45615866666666666</v>
      </c>
      <c r="E59" s="10">
        <v>0.48909655555555559</v>
      </c>
      <c r="F59" s="10">
        <v>0.62206355555555548</v>
      </c>
      <c r="G59" s="10">
        <v>0.41692534768287964</v>
      </c>
      <c r="H59" s="10"/>
      <c r="I59" s="10">
        <v>0.43826711111111111</v>
      </c>
      <c r="J59" s="10">
        <v>0.51416144444444445</v>
      </c>
      <c r="K59" s="10">
        <v>0.67469955555555561</v>
      </c>
      <c r="L59" s="10">
        <v>0.54237603703703707</v>
      </c>
      <c r="M59" s="10">
        <v>0.22256707333398146</v>
      </c>
      <c r="N59" s="10"/>
      <c r="O59" s="10">
        <v>2.1013108697790592</v>
      </c>
      <c r="P59" s="10">
        <v>0.88718956194692844</v>
      </c>
      <c r="Q59" s="10">
        <v>0.72491014930760955</v>
      </c>
      <c r="R59" s="10">
        <v>1.2378035270111989</v>
      </c>
      <c r="S59" s="10">
        <v>0.60769605133719407</v>
      </c>
    </row>
    <row r="60" spans="1:19" ht="15.75" customHeight="1" x14ac:dyDescent="0.4">
      <c r="A60" s="5">
        <v>57</v>
      </c>
      <c r="B60" s="6" t="s">
        <v>58</v>
      </c>
      <c r="C60" s="10">
        <v>0.72606377777777775</v>
      </c>
      <c r="D60" s="10">
        <v>6.8961222222222215E-2</v>
      </c>
      <c r="E60" s="10">
        <v>0.36304466666666668</v>
      </c>
      <c r="F60" s="10">
        <v>0.38602322222222218</v>
      </c>
      <c r="G60" s="10">
        <v>0.85267768559406731</v>
      </c>
      <c r="H60" s="10"/>
      <c r="I60" s="10">
        <v>7.628371111111111E-2</v>
      </c>
      <c r="J60" s="10">
        <v>4.7694444444444449E-2</v>
      </c>
      <c r="K60" s="10">
        <v>0.11261971111111112</v>
      </c>
      <c r="L60" s="10">
        <v>7.8865955555555547E-2</v>
      </c>
      <c r="M60" s="10">
        <v>0.41259335288107901</v>
      </c>
      <c r="N60" s="10"/>
      <c r="O60" s="10">
        <v>9.5179399009603625</v>
      </c>
      <c r="P60" s="10">
        <v>1.4458963308095512</v>
      </c>
      <c r="Q60" s="10">
        <v>3.2236334393406958</v>
      </c>
      <c r="R60" s="10">
        <v>4.7291565570368697</v>
      </c>
      <c r="S60" s="10">
        <v>0.89686052749866285</v>
      </c>
    </row>
    <row r="61" spans="1:19" ht="15.75" customHeight="1" x14ac:dyDescent="0.4">
      <c r="A61" s="5">
        <v>58</v>
      </c>
      <c r="B61" s="6" t="s">
        <v>59</v>
      </c>
      <c r="C61" s="10">
        <v>0</v>
      </c>
      <c r="D61" s="10">
        <v>0</v>
      </c>
      <c r="E61" s="10">
        <v>0</v>
      </c>
      <c r="F61" s="10">
        <v>0</v>
      </c>
      <c r="G61" s="10" t="e">
        <v>#DIV/0!</v>
      </c>
      <c r="H61" s="10"/>
      <c r="I61" s="10">
        <v>0</v>
      </c>
      <c r="J61" s="10">
        <v>0</v>
      </c>
      <c r="K61" s="10">
        <v>0</v>
      </c>
      <c r="L61" s="10">
        <v>0</v>
      </c>
      <c r="M61" s="10" t="e">
        <v>#DIV/0!</v>
      </c>
      <c r="N61" s="10"/>
      <c r="O61" s="10" t="e">
        <v>#DIV/0!</v>
      </c>
      <c r="P61" s="10" t="e">
        <v>#DIV/0!</v>
      </c>
      <c r="Q61" s="10" t="e">
        <v>#DIV/0!</v>
      </c>
      <c r="R61" s="10" t="e">
        <v>#DIV/0!</v>
      </c>
      <c r="S61" s="10" t="e">
        <v>#DIV/0!</v>
      </c>
    </row>
    <row r="62" spans="1:19" ht="15.75" customHeight="1" x14ac:dyDescent="0.4">
      <c r="A62" s="5">
        <v>59</v>
      </c>
      <c r="B62" s="6" t="s">
        <v>60</v>
      </c>
      <c r="C62" s="10">
        <v>9.2104322222222219</v>
      </c>
      <c r="D62" s="10">
        <v>4.6366255555555549</v>
      </c>
      <c r="E62" s="10">
        <v>3.7959344444444443</v>
      </c>
      <c r="F62" s="10">
        <v>5.8809974074074072</v>
      </c>
      <c r="G62" s="10">
        <v>0.49546928023978343</v>
      </c>
      <c r="H62" s="10"/>
      <c r="I62" s="10">
        <v>3.2970044444444446</v>
      </c>
      <c r="J62" s="10">
        <v>2.3162822222222221</v>
      </c>
      <c r="K62" s="10">
        <v>2.5135177777777775</v>
      </c>
      <c r="L62" s="10">
        <v>2.7089348148148154</v>
      </c>
      <c r="M62" s="10">
        <v>0.19149355647537084</v>
      </c>
      <c r="N62" s="10"/>
      <c r="O62" s="10">
        <v>2.7935759194204568</v>
      </c>
      <c r="P62" s="10">
        <v>2.0017532885553186</v>
      </c>
      <c r="Q62" s="10">
        <v>1.510207915776296</v>
      </c>
      <c r="R62" s="10">
        <v>2.1018457079173571</v>
      </c>
      <c r="S62" s="10">
        <v>0.30806844445567122</v>
      </c>
    </row>
    <row r="63" spans="1:19" ht="15.75" customHeight="1" x14ac:dyDescent="0.4">
      <c r="A63" s="5">
        <v>60</v>
      </c>
      <c r="B63" s="6" t="s">
        <v>61</v>
      </c>
      <c r="C63" s="10">
        <v>5.1399877777777778</v>
      </c>
      <c r="D63" s="10">
        <v>0</v>
      </c>
      <c r="E63" s="10">
        <v>1.9241266666666668</v>
      </c>
      <c r="F63" s="10">
        <v>2.3547048148148151</v>
      </c>
      <c r="G63" s="10">
        <v>1.1028580772366472</v>
      </c>
      <c r="H63" s="10"/>
      <c r="I63" s="10">
        <v>1.6482588888888889</v>
      </c>
      <c r="J63" s="10">
        <v>0</v>
      </c>
      <c r="K63" s="10">
        <v>0.72579555555555553</v>
      </c>
      <c r="L63" s="10">
        <v>0.79135148148148149</v>
      </c>
      <c r="M63" s="10">
        <v>1.0438884085192282</v>
      </c>
      <c r="N63" s="10"/>
      <c r="O63" s="10">
        <v>3.1184347388793427</v>
      </c>
      <c r="P63" s="10" t="e">
        <v>#DIV/0!</v>
      </c>
      <c r="Q63" s="10">
        <v>2.6510587615735073</v>
      </c>
      <c r="R63" s="10" t="e">
        <v>#DIV/0!</v>
      </c>
      <c r="S63" s="10" t="e">
        <v>#DIV/0!</v>
      </c>
    </row>
    <row r="64" spans="1:19" ht="15.75" customHeight="1" x14ac:dyDescent="0.4">
      <c r="A64" s="5">
        <v>61</v>
      </c>
      <c r="B64" s="6" t="s">
        <v>62</v>
      </c>
      <c r="C64" s="10">
        <v>216.36022222222221</v>
      </c>
      <c r="D64" s="10">
        <v>90.08401111111111</v>
      </c>
      <c r="E64" s="10">
        <v>69.276377777777782</v>
      </c>
      <c r="F64" s="10">
        <v>125.2402037037037</v>
      </c>
      <c r="G64" s="10">
        <v>0.63553966826859598</v>
      </c>
      <c r="H64" s="10"/>
      <c r="I64" s="10">
        <v>69.331522222222233</v>
      </c>
      <c r="J64" s="10">
        <v>45.614299999999993</v>
      </c>
      <c r="K64" s="10">
        <v>46.47838888888888</v>
      </c>
      <c r="L64" s="10">
        <v>53.808070370370366</v>
      </c>
      <c r="M64" s="10">
        <v>0.24997447681393761</v>
      </c>
      <c r="N64" s="10"/>
      <c r="O64" s="10">
        <v>3.1206616454884952</v>
      </c>
      <c r="P64" s="10">
        <v>1.9749072354746455</v>
      </c>
      <c r="Q64" s="10">
        <v>1.4905072967006174</v>
      </c>
      <c r="R64" s="10">
        <v>2.1953587258879192</v>
      </c>
      <c r="S64" s="10">
        <v>0.38132171234661061</v>
      </c>
    </row>
    <row r="65" spans="1:19" ht="15.75" customHeight="1" x14ac:dyDescent="0.4">
      <c r="A65" s="5">
        <v>62</v>
      </c>
      <c r="B65" s="6" t="s">
        <v>63</v>
      </c>
      <c r="C65" s="10">
        <v>1.8412544444444443</v>
      </c>
      <c r="D65" s="10">
        <v>9.5863222222222225E-2</v>
      </c>
      <c r="E65" s="10">
        <v>0.77341755555555558</v>
      </c>
      <c r="F65" s="10">
        <v>0.9035117407407407</v>
      </c>
      <c r="G65" s="10">
        <v>0.97390883559992725</v>
      </c>
      <c r="H65" s="10"/>
      <c r="I65" s="10">
        <v>0.53928355555555552</v>
      </c>
      <c r="J65" s="10">
        <v>0.26810568888888886</v>
      </c>
      <c r="K65" s="10">
        <v>0.47028811111111107</v>
      </c>
      <c r="L65" s="10">
        <v>0.42589245185185182</v>
      </c>
      <c r="M65" s="10">
        <v>0.33091617317718391</v>
      </c>
      <c r="N65" s="10"/>
      <c r="O65" s="10">
        <v>3.4142603190405705</v>
      </c>
      <c r="P65" s="10">
        <v>0.35755758342729854</v>
      </c>
      <c r="Q65" s="10">
        <v>1.6445611472683532</v>
      </c>
      <c r="R65" s="10">
        <v>1.8054596832454075</v>
      </c>
      <c r="S65" s="10">
        <v>0.85002742644951079</v>
      </c>
    </row>
    <row r="66" spans="1:19" ht="15.75" customHeight="1" x14ac:dyDescent="0.4">
      <c r="A66" s="5">
        <v>63</v>
      </c>
      <c r="B66" s="6" t="s">
        <v>64</v>
      </c>
      <c r="C66" s="10">
        <v>1061.7908888888887</v>
      </c>
      <c r="D66" s="10">
        <v>695.90388888888901</v>
      </c>
      <c r="E66" s="10">
        <v>444.58433333333329</v>
      </c>
      <c r="F66" s="10">
        <v>734.09303703703699</v>
      </c>
      <c r="G66" s="10">
        <v>0.42279437922211116</v>
      </c>
      <c r="H66" s="10"/>
      <c r="I66" s="10">
        <v>352.39377777777781</v>
      </c>
      <c r="J66" s="10">
        <v>273.38533333333334</v>
      </c>
      <c r="K66" s="10">
        <v>234.08922222222222</v>
      </c>
      <c r="L66" s="10">
        <v>286.6227777777778</v>
      </c>
      <c r="M66" s="10">
        <v>0.21021679043295396</v>
      </c>
      <c r="N66" s="10"/>
      <c r="O66" s="10">
        <v>3.013080695081007</v>
      </c>
      <c r="P66" s="10">
        <v>2.545505570484965</v>
      </c>
      <c r="Q66" s="10">
        <v>1.8992088961331457</v>
      </c>
      <c r="R66" s="10">
        <v>2.4859317205663722</v>
      </c>
      <c r="S66" s="10">
        <v>0.2249942977198239</v>
      </c>
    </row>
    <row r="67" spans="1:19" ht="15.75" customHeight="1" x14ac:dyDescent="0.4">
      <c r="A67" s="5">
        <v>64</v>
      </c>
      <c r="B67" s="6" t="s">
        <v>65</v>
      </c>
      <c r="C67" s="10">
        <v>6.266218888888889</v>
      </c>
      <c r="D67" s="10">
        <v>3.7760555555555553</v>
      </c>
      <c r="E67" s="10">
        <v>3.2051344444444445</v>
      </c>
      <c r="F67" s="10">
        <v>4.4158029629629629</v>
      </c>
      <c r="G67" s="10">
        <v>0.36861556788240157</v>
      </c>
      <c r="H67" s="10"/>
      <c r="I67" s="10">
        <v>2.1002111111111108</v>
      </c>
      <c r="J67" s="10">
        <v>2.3111611111111112</v>
      </c>
      <c r="K67" s="10">
        <v>2.5263355555555553</v>
      </c>
      <c r="L67" s="10">
        <v>2.3125692592592593</v>
      </c>
      <c r="M67" s="10">
        <v>9.213376477659628E-2</v>
      </c>
      <c r="N67" s="10"/>
      <c r="O67" s="10">
        <v>2.9836138166004482</v>
      </c>
      <c r="P67" s="10">
        <v>1.6338348449192204</v>
      </c>
      <c r="Q67" s="10">
        <v>1.2686891246082381</v>
      </c>
      <c r="R67" s="10">
        <v>1.9620459287093024</v>
      </c>
      <c r="S67" s="10">
        <v>0.46041009866938026</v>
      </c>
    </row>
    <row r="68" spans="1:19" ht="15.75" customHeight="1" x14ac:dyDescent="0.4">
      <c r="A68" s="5">
        <v>65</v>
      </c>
      <c r="B68" s="6" t="s">
        <v>66</v>
      </c>
      <c r="C68" s="10">
        <v>63.089333333333336</v>
      </c>
      <c r="D68" s="10">
        <v>44.736322222222221</v>
      </c>
      <c r="E68" s="10">
        <v>34.399966666666671</v>
      </c>
      <c r="F68" s="10">
        <v>47.40854074074074</v>
      </c>
      <c r="G68" s="10">
        <v>0.30648820224733803</v>
      </c>
      <c r="H68" s="10"/>
      <c r="I68" s="10">
        <v>27.252788888888887</v>
      </c>
      <c r="J68" s="10">
        <v>22.872455555555558</v>
      </c>
      <c r="K68" s="10">
        <v>17.390833333333337</v>
      </c>
      <c r="L68" s="10">
        <v>22.505359259259262</v>
      </c>
      <c r="M68" s="10">
        <v>0.21955728605877883</v>
      </c>
      <c r="N68" s="10"/>
      <c r="O68" s="10">
        <v>2.3149679686197255</v>
      </c>
      <c r="P68" s="10">
        <v>1.9559037775179362</v>
      </c>
      <c r="Q68" s="10">
        <v>1.9780516555656715</v>
      </c>
      <c r="R68" s="10">
        <v>2.0829744672344446</v>
      </c>
      <c r="S68" s="10">
        <v>9.6600906869794043E-2</v>
      </c>
    </row>
    <row r="69" spans="1:19" ht="15.75" customHeight="1" x14ac:dyDescent="0.4">
      <c r="A69" s="5">
        <v>66</v>
      </c>
      <c r="B69" s="6" t="s">
        <v>67</v>
      </c>
      <c r="C69" s="10">
        <v>3.0513211111111112</v>
      </c>
      <c r="D69" s="10">
        <v>1.0913578888888891</v>
      </c>
      <c r="E69" s="10">
        <v>1.2491588888888889</v>
      </c>
      <c r="F69" s="10">
        <v>1.7972792962962965</v>
      </c>
      <c r="G69" s="10">
        <v>0.60585706956286001</v>
      </c>
      <c r="H69" s="10"/>
      <c r="I69" s="10">
        <v>0.36753911111111109</v>
      </c>
      <c r="J69" s="10">
        <v>0.4223992222222222</v>
      </c>
      <c r="K69" s="10">
        <v>0.31918588888888882</v>
      </c>
      <c r="L69" s="10">
        <v>0.36970807407407408</v>
      </c>
      <c r="M69" s="10">
        <v>0.13968004356084004</v>
      </c>
      <c r="N69" s="10"/>
      <c r="O69" s="10">
        <v>8.302031046129029</v>
      </c>
      <c r="P69" s="10">
        <v>2.5837118807826092</v>
      </c>
      <c r="Q69" s="10">
        <v>3.9135780508258344</v>
      </c>
      <c r="R69" s="10">
        <v>4.933106992579158</v>
      </c>
      <c r="S69" s="10">
        <v>0.60659252603373048</v>
      </c>
    </row>
    <row r="70" spans="1:19" ht="15.75" customHeight="1" x14ac:dyDescent="0.4">
      <c r="A70" s="5">
        <v>67</v>
      </c>
      <c r="B70" s="6" t="s">
        <v>68</v>
      </c>
      <c r="C70" s="10">
        <v>0.57210433333333333</v>
      </c>
      <c r="D70" s="10">
        <v>0.2325068888888889</v>
      </c>
      <c r="E70" s="10">
        <v>0.29996055555555556</v>
      </c>
      <c r="F70" s="10">
        <v>0.36819059259259257</v>
      </c>
      <c r="G70" s="10">
        <v>0.48829680095171318</v>
      </c>
      <c r="H70" s="10"/>
      <c r="I70" s="10">
        <v>0.1985118888888889</v>
      </c>
      <c r="J70" s="10">
        <v>2.7889466666666668E-2</v>
      </c>
      <c r="K70" s="10">
        <v>0.16524288888888891</v>
      </c>
      <c r="L70" s="10">
        <v>0.13054808148148148</v>
      </c>
      <c r="M70" s="10">
        <v>0.69283113078564962</v>
      </c>
      <c r="N70" s="10"/>
      <c r="O70" s="10">
        <v>2.8819650880132004</v>
      </c>
      <c r="P70" s="10">
        <v>8.3367276853228542</v>
      </c>
      <c r="Q70" s="10">
        <v>1.8152705848495074</v>
      </c>
      <c r="R70" s="10">
        <v>4.3446544527285207</v>
      </c>
      <c r="S70" s="10">
        <v>0.80515830589216353</v>
      </c>
    </row>
    <row r="71" spans="1:19" ht="15.75" customHeight="1" x14ac:dyDescent="0.4">
      <c r="A71" s="5">
        <v>68</v>
      </c>
      <c r="B71" s="6" t="s">
        <v>69</v>
      </c>
      <c r="C71" s="10">
        <v>72.157444444444437</v>
      </c>
      <c r="D71" s="10">
        <v>56.636044444444444</v>
      </c>
      <c r="E71" s="10">
        <v>43.000544444444444</v>
      </c>
      <c r="F71" s="10">
        <v>57.26467777777777</v>
      </c>
      <c r="G71" s="10">
        <v>0.25475759572133611</v>
      </c>
      <c r="H71" s="10"/>
      <c r="I71" s="10">
        <v>33.033988888888892</v>
      </c>
      <c r="J71" s="10">
        <v>28.047066666666666</v>
      </c>
      <c r="K71" s="10">
        <v>20.711955555555559</v>
      </c>
      <c r="L71" s="10">
        <v>27.264337037037038</v>
      </c>
      <c r="M71" s="10">
        <v>0.22733710134222074</v>
      </c>
      <c r="N71" s="10"/>
      <c r="O71" s="10">
        <v>2.1843394295235981</v>
      </c>
      <c r="P71" s="10">
        <v>2.0193214897497698</v>
      </c>
      <c r="Q71" s="10">
        <v>2.0761218963175319</v>
      </c>
      <c r="R71" s="10">
        <v>2.0932609385303</v>
      </c>
      <c r="S71" s="10">
        <v>4.0049191099924115E-2</v>
      </c>
    </row>
    <row r="72" spans="1:19" ht="15.75" customHeight="1" x14ac:dyDescent="0.4">
      <c r="A72" s="5">
        <v>69</v>
      </c>
      <c r="B72" s="6" t="s">
        <v>70</v>
      </c>
      <c r="C72" s="10">
        <v>2111.2588888888881</v>
      </c>
      <c r="D72" s="10">
        <v>1351.7544444444441</v>
      </c>
      <c r="E72" s="10">
        <v>857.69155555555562</v>
      </c>
      <c r="F72" s="10">
        <v>1440.2349629629625</v>
      </c>
      <c r="G72" s="10">
        <v>0.43843555059843758</v>
      </c>
      <c r="H72" s="10"/>
      <c r="I72" s="10">
        <v>612.58366666666655</v>
      </c>
      <c r="J72" s="10">
        <v>496.63033333333334</v>
      </c>
      <c r="K72" s="10">
        <v>433.06099999999998</v>
      </c>
      <c r="L72" s="10">
        <v>514.09166666666658</v>
      </c>
      <c r="M72" s="10">
        <v>0.17706221307049697</v>
      </c>
      <c r="N72" s="10"/>
      <c r="O72" s="10">
        <v>3.4464825031610187</v>
      </c>
      <c r="P72" s="10">
        <v>2.7218523592218036</v>
      </c>
      <c r="Q72" s="10">
        <v>1.9805328938776654</v>
      </c>
      <c r="R72" s="10">
        <v>2.7162892520868294</v>
      </c>
      <c r="S72" s="10">
        <v>0.26984999385198871</v>
      </c>
    </row>
    <row r="73" spans="1:19" ht="15.75" customHeight="1" x14ac:dyDescent="0.4">
      <c r="A73" s="5">
        <v>70</v>
      </c>
      <c r="B73" s="6" t="s">
        <v>71</v>
      </c>
      <c r="C73" s="10">
        <v>3878.53</v>
      </c>
      <c r="D73" s="10">
        <v>2565.3433333333337</v>
      </c>
      <c r="E73" s="10">
        <v>1620.1388888888889</v>
      </c>
      <c r="F73" s="10">
        <v>2688.0040740740742</v>
      </c>
      <c r="G73" s="10">
        <v>0.4219417468001197</v>
      </c>
      <c r="H73" s="10"/>
      <c r="I73" s="10">
        <v>1156.25</v>
      </c>
      <c r="J73" s="10">
        <v>909.19099999999992</v>
      </c>
      <c r="K73" s="10">
        <v>787.33711111111108</v>
      </c>
      <c r="L73" s="10">
        <v>950.92603703703696</v>
      </c>
      <c r="M73" s="10">
        <v>0.1976643725069257</v>
      </c>
      <c r="N73" s="10"/>
      <c r="O73" s="10">
        <v>3.3544043243243244</v>
      </c>
      <c r="P73" s="10">
        <v>2.8215670121386309</v>
      </c>
      <c r="Q73" s="10">
        <v>2.0577448541737171</v>
      </c>
      <c r="R73" s="10">
        <v>2.7445720635455579</v>
      </c>
      <c r="S73" s="10">
        <v>0.23746858864499873</v>
      </c>
    </row>
    <row r="74" spans="1:19" ht="15.75" customHeight="1" x14ac:dyDescent="0.4">
      <c r="A74" s="5">
        <v>71</v>
      </c>
      <c r="B74" s="6" t="s">
        <v>72</v>
      </c>
      <c r="C74" s="10">
        <v>4009.1066666666666</v>
      </c>
      <c r="D74" s="10">
        <v>2778.6422222222222</v>
      </c>
      <c r="E74" s="10">
        <v>1783.46</v>
      </c>
      <c r="F74" s="10">
        <v>2857.0696296296301</v>
      </c>
      <c r="G74" s="10">
        <v>0.39022294579279859</v>
      </c>
      <c r="H74" s="10"/>
      <c r="I74" s="10">
        <v>1197.6244444444444</v>
      </c>
      <c r="J74" s="10">
        <v>980.29866666666658</v>
      </c>
      <c r="K74" s="10">
        <v>841.23988888888891</v>
      </c>
      <c r="L74" s="10">
        <v>1006.3876666666666</v>
      </c>
      <c r="M74" s="10">
        <v>0.1784788797319854</v>
      </c>
      <c r="N74" s="10"/>
      <c r="O74" s="10">
        <v>3.3475491296659499</v>
      </c>
      <c r="P74" s="10">
        <v>2.8344853631909008</v>
      </c>
      <c r="Q74" s="10">
        <v>2.1200373681228988</v>
      </c>
      <c r="R74" s="10">
        <v>2.7673572869932497</v>
      </c>
      <c r="S74" s="10">
        <v>0.22277678976642623</v>
      </c>
    </row>
    <row r="75" spans="1:19" ht="15.75" customHeight="1" x14ac:dyDescent="0.4">
      <c r="A75" s="5">
        <v>72</v>
      </c>
      <c r="B75" s="6" t="s">
        <v>73</v>
      </c>
      <c r="C75" s="10">
        <v>1.3028646666666666E-2</v>
      </c>
      <c r="D75" s="10">
        <v>0</v>
      </c>
      <c r="E75" s="10">
        <v>0</v>
      </c>
      <c r="F75" s="10">
        <v>4.3428822222222217E-3</v>
      </c>
      <c r="G75" s="10">
        <v>1.7320508075688774</v>
      </c>
      <c r="H75" s="10"/>
      <c r="I75" s="10">
        <v>4.2254467777777778E-3</v>
      </c>
      <c r="J75" s="10">
        <v>0</v>
      </c>
      <c r="K75" s="10">
        <v>0</v>
      </c>
      <c r="L75" s="10">
        <v>1.4084822592592592E-3</v>
      </c>
      <c r="M75" s="10">
        <v>1.7320508075688774</v>
      </c>
      <c r="N75" s="10"/>
      <c r="O75" s="10">
        <v>3.0833772975644047</v>
      </c>
      <c r="P75" s="10" t="e">
        <v>#DIV/0!</v>
      </c>
      <c r="Q75" s="10" t="e">
        <v>#DIV/0!</v>
      </c>
      <c r="R75" s="10" t="e">
        <v>#DIV/0!</v>
      </c>
      <c r="S75" s="10" t="e">
        <v>#DIV/0!</v>
      </c>
    </row>
    <row r="76" spans="1:19" ht="15.75" customHeight="1" x14ac:dyDescent="0.4">
      <c r="A76" s="5">
        <v>73</v>
      </c>
      <c r="B76" s="6" t="s">
        <v>74</v>
      </c>
      <c r="C76" s="10">
        <v>0.85577944444444443</v>
      </c>
      <c r="D76" s="10">
        <v>0.60860988888888901</v>
      </c>
      <c r="E76" s="10">
        <v>0.44978911111111114</v>
      </c>
      <c r="F76" s="10">
        <v>0.63805948148148162</v>
      </c>
      <c r="G76" s="10">
        <v>0.32064572829526294</v>
      </c>
      <c r="H76" s="10"/>
      <c r="I76" s="10">
        <v>0.31373033333333339</v>
      </c>
      <c r="J76" s="10">
        <v>0.29598722222222223</v>
      </c>
      <c r="K76" s="10">
        <v>0.29425733333333332</v>
      </c>
      <c r="L76" s="10">
        <v>0.30132496296296302</v>
      </c>
      <c r="M76" s="10">
        <v>3.5769116899554219E-2</v>
      </c>
      <c r="N76" s="10"/>
      <c r="O76" s="10">
        <v>2.7277548694508691</v>
      </c>
      <c r="P76" s="10">
        <v>2.0562032520172608</v>
      </c>
      <c r="Q76" s="10">
        <v>1.5285570150994068</v>
      </c>
      <c r="R76" s="10">
        <v>2.1041717121891792</v>
      </c>
      <c r="S76" s="10">
        <v>0.28564031684680102</v>
      </c>
    </row>
    <row r="77" spans="1:19" ht="15.75" customHeight="1" x14ac:dyDescent="0.4">
      <c r="A77" s="5">
        <v>74</v>
      </c>
      <c r="B77" s="6" t="s">
        <v>75</v>
      </c>
      <c r="C77" s="10">
        <v>24.025933333333331</v>
      </c>
      <c r="D77" s="10">
        <v>15.657455555555556</v>
      </c>
      <c r="E77" s="10">
        <v>10.682317777777778</v>
      </c>
      <c r="F77" s="10">
        <v>16.788568888888886</v>
      </c>
      <c r="G77" s="10">
        <v>0.40166235529385969</v>
      </c>
      <c r="H77" s="10"/>
      <c r="I77" s="10">
        <v>7.1373955555555559</v>
      </c>
      <c r="J77" s="10">
        <v>5.6862966666666663</v>
      </c>
      <c r="K77" s="10">
        <v>5.0240333333333336</v>
      </c>
      <c r="L77" s="10">
        <v>5.9492418518518519</v>
      </c>
      <c r="M77" s="10">
        <v>0.1816936474739769</v>
      </c>
      <c r="N77" s="10"/>
      <c r="O77" s="10">
        <v>3.3662045414636146</v>
      </c>
      <c r="P77" s="10">
        <v>2.7535417994175866</v>
      </c>
      <c r="Q77" s="10">
        <v>2.126243412220814</v>
      </c>
      <c r="R77" s="10">
        <v>2.7486632510340052</v>
      </c>
      <c r="S77" s="10">
        <v>0.22556235652924386</v>
      </c>
    </row>
    <row r="78" spans="1:19" ht="15.75" customHeight="1" x14ac:dyDescent="0.4">
      <c r="A78" s="5">
        <v>75</v>
      </c>
      <c r="B78" s="6" t="s">
        <v>76</v>
      </c>
      <c r="C78" s="10">
        <v>3958.3266666666664</v>
      </c>
      <c r="D78" s="10">
        <v>3018.9777777777776</v>
      </c>
      <c r="E78" s="10">
        <v>2211.8777777777777</v>
      </c>
      <c r="F78" s="10">
        <v>3063.0607407407406</v>
      </c>
      <c r="G78" s="10">
        <v>0.28535463694621138</v>
      </c>
      <c r="H78" s="10"/>
      <c r="I78" s="10">
        <v>920.00188888888886</v>
      </c>
      <c r="J78" s="10">
        <v>837.55588888888894</v>
      </c>
      <c r="K78" s="10">
        <v>701.54433333333327</v>
      </c>
      <c r="L78" s="10">
        <v>819.70070370370377</v>
      </c>
      <c r="M78" s="10">
        <v>0.13458310550914696</v>
      </c>
      <c r="N78" s="10"/>
      <c r="O78" s="10">
        <v>4.3025201518306062</v>
      </c>
      <c r="P78" s="10">
        <v>3.6045090456981774</v>
      </c>
      <c r="Q78" s="10">
        <v>3.1528695660161814</v>
      </c>
      <c r="R78" s="10">
        <v>3.6866329211816549</v>
      </c>
      <c r="S78" s="10">
        <v>0.15711040616338295</v>
      </c>
    </row>
    <row r="79" spans="1:19" ht="15.75" customHeight="1" x14ac:dyDescent="0.4">
      <c r="A79" s="5">
        <v>76</v>
      </c>
      <c r="B79" s="6" t="s">
        <v>77</v>
      </c>
      <c r="C79" s="10">
        <v>2.5100443333333333E-2</v>
      </c>
      <c r="D79" s="10">
        <v>1.0712075555555556E-2</v>
      </c>
      <c r="E79" s="10">
        <v>1.3835352222222224E-2</v>
      </c>
      <c r="F79" s="10">
        <v>1.6549290370370371E-2</v>
      </c>
      <c r="G79" s="10">
        <v>0.45732354139317438</v>
      </c>
      <c r="H79" s="10"/>
      <c r="I79" s="10">
        <v>4.5886366666666664E-3</v>
      </c>
      <c r="J79" s="10">
        <v>4.0222346666666667E-3</v>
      </c>
      <c r="K79" s="10">
        <v>1.1107203333333334E-2</v>
      </c>
      <c r="L79" s="10">
        <v>6.5726915555555558E-3</v>
      </c>
      <c r="M79" s="10">
        <v>0.59902413275353206</v>
      </c>
      <c r="N79" s="10"/>
      <c r="O79" s="10">
        <v>5.4701309248716576</v>
      </c>
      <c r="P79" s="10">
        <v>2.6632149646387835</v>
      </c>
      <c r="Q79" s="10">
        <v>1.2456197844782011</v>
      </c>
      <c r="R79" s="10">
        <v>3.1263218913295474</v>
      </c>
      <c r="S79" s="10">
        <v>0.68770720698931875</v>
      </c>
    </row>
    <row r="80" spans="1:19" ht="15.75" customHeight="1" x14ac:dyDescent="0.4">
      <c r="A80" s="5">
        <v>77</v>
      </c>
      <c r="B80" s="6" t="s">
        <v>78</v>
      </c>
      <c r="C80" s="10">
        <v>3288.0611111111107</v>
      </c>
      <c r="D80" s="10">
        <v>2378.4488888888886</v>
      </c>
      <c r="E80" s="10">
        <v>1436.4133333333332</v>
      </c>
      <c r="F80" s="10">
        <v>2367.6411111111106</v>
      </c>
      <c r="G80" s="10">
        <v>0.39105217248228824</v>
      </c>
      <c r="H80" s="10"/>
      <c r="I80" s="10">
        <v>1059.5502222222224</v>
      </c>
      <c r="J80" s="10">
        <v>872.96822222222227</v>
      </c>
      <c r="K80" s="10">
        <v>676.14311111111112</v>
      </c>
      <c r="L80" s="10">
        <v>869.55385185185196</v>
      </c>
      <c r="M80" s="10">
        <v>0.22048819447548187</v>
      </c>
      <c r="N80" s="10"/>
      <c r="O80" s="10">
        <v>3.1032612160799458</v>
      </c>
      <c r="P80" s="10">
        <v>2.7245538020093383</v>
      </c>
      <c r="Q80" s="10">
        <v>2.124422048718154</v>
      </c>
      <c r="R80" s="10">
        <v>2.6507456889358125</v>
      </c>
      <c r="S80" s="10">
        <v>0.18620269428397404</v>
      </c>
    </row>
    <row r="81" spans="1:19" ht="15.75" customHeight="1" x14ac:dyDescent="0.4">
      <c r="A81" s="5">
        <v>78</v>
      </c>
      <c r="B81" s="6" t="s">
        <v>79</v>
      </c>
      <c r="C81" s="10">
        <v>2.5789911111111112</v>
      </c>
      <c r="D81" s="10">
        <v>1.8233722222222222</v>
      </c>
      <c r="E81" s="10">
        <v>1.0278846666666668</v>
      </c>
      <c r="F81" s="10">
        <v>1.810082666666667</v>
      </c>
      <c r="G81" s="10">
        <v>0.42851005006784593</v>
      </c>
      <c r="H81" s="10"/>
      <c r="I81" s="10">
        <v>0.64413088888888892</v>
      </c>
      <c r="J81" s="10">
        <v>0.27876877777777775</v>
      </c>
      <c r="K81" s="10">
        <v>0.17099033333333336</v>
      </c>
      <c r="L81" s="10">
        <v>0.36463000000000001</v>
      </c>
      <c r="M81" s="10">
        <v>0.68008958307951628</v>
      </c>
      <c r="N81" s="10"/>
      <c r="O81" s="10">
        <v>4.0038308294138973</v>
      </c>
      <c r="P81" s="10">
        <v>6.5408050239963904</v>
      </c>
      <c r="Q81" s="10">
        <v>6.0113612660364817</v>
      </c>
      <c r="R81" s="10">
        <v>5.5186657064822562</v>
      </c>
      <c r="S81" s="10">
        <v>0.24250930105172044</v>
      </c>
    </row>
    <row r="82" spans="1:19" ht="15.75" customHeight="1" x14ac:dyDescent="0.4">
      <c r="A82" s="5">
        <v>79</v>
      </c>
      <c r="B82" s="6" t="s">
        <v>80</v>
      </c>
      <c r="C82" s="10">
        <v>3.3207666666666671</v>
      </c>
      <c r="D82" s="10">
        <v>1.8724555555555558</v>
      </c>
      <c r="E82" s="10">
        <v>2.2674188888888889</v>
      </c>
      <c r="F82" s="10">
        <v>2.4868803703703706</v>
      </c>
      <c r="G82" s="10">
        <v>0.3010524214981713</v>
      </c>
      <c r="H82" s="10"/>
      <c r="I82" s="10">
        <v>0.78939700000000002</v>
      </c>
      <c r="J82" s="10">
        <v>0.36107544444444445</v>
      </c>
      <c r="K82" s="10">
        <v>0.79678844444444452</v>
      </c>
      <c r="L82" s="10">
        <v>0.64908696296296309</v>
      </c>
      <c r="M82" s="10">
        <v>0.38431317222127676</v>
      </c>
      <c r="N82" s="10"/>
      <c r="O82" s="10">
        <v>4.2067130565060005</v>
      </c>
      <c r="P82" s="10">
        <v>5.1857737333441243</v>
      </c>
      <c r="Q82" s="10">
        <v>2.8456975056532499</v>
      </c>
      <c r="R82" s="10">
        <v>4.079394765167792</v>
      </c>
      <c r="S82" s="10">
        <v>0.28808733273007447</v>
      </c>
    </row>
    <row r="83" spans="1:19" ht="15.75" customHeight="1" x14ac:dyDescent="0.4">
      <c r="A83" s="5">
        <v>80</v>
      </c>
      <c r="B83" s="6" t="s">
        <v>82</v>
      </c>
      <c r="C83" s="10">
        <v>0</v>
      </c>
      <c r="D83" s="10">
        <v>4.2559488888888886E-3</v>
      </c>
      <c r="E83" s="10">
        <v>0</v>
      </c>
      <c r="F83" s="10">
        <v>1.4186496296296296E-3</v>
      </c>
      <c r="G83" s="10">
        <v>1.7320508075688772</v>
      </c>
      <c r="H83" s="10"/>
      <c r="I83" s="10">
        <v>0</v>
      </c>
      <c r="J83" s="10">
        <v>3.879397777777778E-2</v>
      </c>
      <c r="K83" s="10">
        <v>0</v>
      </c>
      <c r="L83" s="10">
        <v>1.2931325925925927E-2</v>
      </c>
      <c r="M83" s="10">
        <v>1.7320508075688772</v>
      </c>
      <c r="N83" s="10"/>
      <c r="O83" s="10" t="e">
        <v>#DIV/0!</v>
      </c>
      <c r="P83" s="10">
        <v>0.10970643209799458</v>
      </c>
      <c r="Q83" s="10" t="e">
        <v>#DIV/0!</v>
      </c>
      <c r="R83" s="10" t="e">
        <v>#DIV/0!</v>
      </c>
      <c r="S83" s="10" t="e">
        <v>#DIV/0!</v>
      </c>
    </row>
    <row r="84" spans="1:19" ht="15.75" customHeight="1" x14ac:dyDescent="0.4">
      <c r="A84" s="5">
        <v>81</v>
      </c>
      <c r="B84" s="6" t="s">
        <v>83</v>
      </c>
      <c r="C84" s="10">
        <v>0</v>
      </c>
      <c r="D84" s="10">
        <v>0</v>
      </c>
      <c r="E84" s="10">
        <v>0</v>
      </c>
      <c r="F84" s="10">
        <v>0</v>
      </c>
      <c r="G84" s="10" t="e">
        <v>#DIV/0!</v>
      </c>
      <c r="H84" s="10"/>
      <c r="I84" s="10">
        <v>0</v>
      </c>
      <c r="J84" s="10">
        <v>0</v>
      </c>
      <c r="K84" s="10">
        <v>0</v>
      </c>
      <c r="L84" s="10">
        <v>0</v>
      </c>
      <c r="M84" s="10" t="e">
        <v>#DIV/0!</v>
      </c>
      <c r="N84" s="10"/>
      <c r="O84" s="10" t="e">
        <v>#DIV/0!</v>
      </c>
      <c r="P84" s="10" t="e">
        <v>#DIV/0!</v>
      </c>
      <c r="Q84" s="10" t="e">
        <v>#DIV/0!</v>
      </c>
      <c r="R84" s="10" t="e">
        <v>#DIV/0!</v>
      </c>
      <c r="S84" s="10" t="e">
        <v>#DIV/0!</v>
      </c>
    </row>
    <row r="85" spans="1:19" ht="15.75" customHeight="1" x14ac:dyDescent="0.4">
      <c r="A85" s="5">
        <v>82</v>
      </c>
      <c r="B85" s="6" t="s">
        <v>84</v>
      </c>
      <c r="C85" s="10">
        <v>7.099363333333332E-2</v>
      </c>
      <c r="D85" s="10">
        <v>8.9410366666666671E-2</v>
      </c>
      <c r="E85" s="10">
        <v>6.35043111111111E-2</v>
      </c>
      <c r="F85" s="10">
        <v>7.4636103703703702E-2</v>
      </c>
      <c r="G85" s="10">
        <v>0.1786213601147949</v>
      </c>
      <c r="H85" s="10"/>
      <c r="I85" s="10">
        <v>0.36493155555555562</v>
      </c>
      <c r="J85" s="10">
        <v>0.54026411111111117</v>
      </c>
      <c r="K85" s="10">
        <v>0.63205977777777778</v>
      </c>
      <c r="L85" s="10">
        <v>0.5124184814814815</v>
      </c>
      <c r="M85" s="10">
        <v>0.26486874220122369</v>
      </c>
      <c r="N85" s="10"/>
      <c r="O85" s="10">
        <v>0.1945395848962849</v>
      </c>
      <c r="P85" s="10">
        <v>0.1654938109488425</v>
      </c>
      <c r="Q85" s="10">
        <v>0.10047200176917161</v>
      </c>
      <c r="R85" s="10">
        <v>0.15350179920476634</v>
      </c>
      <c r="S85" s="10">
        <v>0.31378608924862722</v>
      </c>
    </row>
    <row r="86" spans="1:19" ht="15.75" customHeight="1" x14ac:dyDescent="0.4">
      <c r="A86" s="5">
        <v>83</v>
      </c>
      <c r="B86" s="6" t="s">
        <v>85</v>
      </c>
      <c r="C86" s="10">
        <v>0</v>
      </c>
      <c r="D86" s="10">
        <v>0</v>
      </c>
      <c r="E86" s="10">
        <v>0</v>
      </c>
      <c r="F86" s="10">
        <v>0</v>
      </c>
      <c r="G86" s="10" t="e">
        <v>#DIV/0!</v>
      </c>
      <c r="H86" s="10"/>
      <c r="I86" s="10">
        <v>0</v>
      </c>
      <c r="J86" s="10">
        <v>0</v>
      </c>
      <c r="K86" s="10">
        <v>0</v>
      </c>
      <c r="L86" s="10">
        <v>0</v>
      </c>
      <c r="M86" s="10" t="e">
        <v>#DIV/0!</v>
      </c>
      <c r="N86" s="10"/>
      <c r="O86" s="10" t="e">
        <v>#DIV/0!</v>
      </c>
      <c r="P86" s="10" t="e">
        <v>#DIV/0!</v>
      </c>
      <c r="Q86" s="10" t="e">
        <v>#DIV/0!</v>
      </c>
      <c r="R86" s="10" t="e">
        <v>#DIV/0!</v>
      </c>
      <c r="S86" s="10" t="e">
        <v>#DIV/0!</v>
      </c>
    </row>
    <row r="87" spans="1:19" ht="15.75" customHeight="1" x14ac:dyDescent="0.4">
      <c r="A87" s="5">
        <v>84</v>
      </c>
      <c r="B87" s="6" t="s">
        <v>86</v>
      </c>
      <c r="C87" s="10">
        <v>0</v>
      </c>
      <c r="D87" s="10">
        <v>0</v>
      </c>
      <c r="E87" s="10">
        <v>0</v>
      </c>
      <c r="F87" s="10">
        <v>0</v>
      </c>
      <c r="G87" s="10" t="e">
        <v>#DIV/0!</v>
      </c>
      <c r="H87" s="10"/>
      <c r="I87" s="10">
        <v>0</v>
      </c>
      <c r="J87" s="10">
        <v>0</v>
      </c>
      <c r="K87" s="10">
        <v>0</v>
      </c>
      <c r="L87" s="10">
        <v>0</v>
      </c>
      <c r="M87" s="10" t="e">
        <v>#DIV/0!</v>
      </c>
      <c r="N87" s="10"/>
      <c r="O87" s="10" t="e">
        <v>#DIV/0!</v>
      </c>
      <c r="P87" s="10" t="e">
        <v>#DIV/0!</v>
      </c>
      <c r="Q87" s="10" t="e">
        <v>#DIV/0!</v>
      </c>
      <c r="R87" s="10" t="e">
        <v>#DIV/0!</v>
      </c>
      <c r="S87" s="10" t="e">
        <v>#DIV/0!</v>
      </c>
    </row>
    <row r="88" spans="1:19" ht="15.75" customHeight="1" x14ac:dyDescent="0.4">
      <c r="A88" s="5">
        <v>85</v>
      </c>
      <c r="B88" s="6" t="s">
        <v>87</v>
      </c>
      <c r="C88" s="10">
        <v>0</v>
      </c>
      <c r="D88" s="10">
        <v>0</v>
      </c>
      <c r="E88" s="10">
        <v>0</v>
      </c>
      <c r="F88" s="10">
        <v>0</v>
      </c>
      <c r="G88" s="10" t="e">
        <v>#DIV/0!</v>
      </c>
      <c r="H88" s="10"/>
      <c r="I88" s="10">
        <v>0</v>
      </c>
      <c r="J88" s="10">
        <v>0</v>
      </c>
      <c r="K88" s="10">
        <v>0</v>
      </c>
      <c r="L88" s="10">
        <v>0</v>
      </c>
      <c r="M88" s="10" t="e">
        <v>#DIV/0!</v>
      </c>
      <c r="N88" s="10"/>
      <c r="O88" s="10" t="e">
        <v>#DIV/0!</v>
      </c>
      <c r="P88" s="10" t="e">
        <v>#DIV/0!</v>
      </c>
      <c r="Q88" s="10" t="e">
        <v>#DIV/0!</v>
      </c>
      <c r="R88" s="10" t="e">
        <v>#DIV/0!</v>
      </c>
      <c r="S88" s="10" t="e">
        <v>#DIV/0!</v>
      </c>
    </row>
    <row r="89" spans="1:19" ht="15.75" customHeight="1" x14ac:dyDescent="0.4">
      <c r="A89" s="5">
        <v>86</v>
      </c>
      <c r="B89" s="6" t="s">
        <v>88</v>
      </c>
      <c r="C89" s="10">
        <v>45.784399999999998</v>
      </c>
      <c r="D89" s="10">
        <v>14.961477777777779</v>
      </c>
      <c r="E89" s="10">
        <v>4.0195400000000001</v>
      </c>
      <c r="F89" s="10">
        <v>21.588472592592595</v>
      </c>
      <c r="G89" s="10">
        <v>1.0031614569375866</v>
      </c>
      <c r="H89" s="10"/>
      <c r="I89" s="10">
        <v>58.191655555555549</v>
      </c>
      <c r="J89" s="10">
        <v>53.387822222222233</v>
      </c>
      <c r="K89" s="10">
        <v>48.423977777777772</v>
      </c>
      <c r="L89" s="10">
        <v>53.33448518518518</v>
      </c>
      <c r="M89" s="10">
        <v>9.1574097036926233E-2</v>
      </c>
      <c r="N89" s="10"/>
      <c r="O89" s="10">
        <v>0.78678634527401703</v>
      </c>
      <c r="P89" s="10">
        <v>0.28024139504139933</v>
      </c>
      <c r="Q89" s="10">
        <v>8.3007224611865854E-2</v>
      </c>
      <c r="R89" s="10">
        <v>0.38334498830909408</v>
      </c>
      <c r="S89" s="10">
        <v>0.94703561198227892</v>
      </c>
    </row>
    <row r="90" spans="1:19" ht="15.75" customHeight="1" x14ac:dyDescent="0.4">
      <c r="A90" s="5">
        <v>87</v>
      </c>
      <c r="B90" s="6" t="s">
        <v>89</v>
      </c>
      <c r="C90" s="10">
        <v>1.1371866666666666</v>
      </c>
      <c r="D90" s="10">
        <v>2.7675944444444447</v>
      </c>
      <c r="E90" s="10">
        <v>0.64846422222222222</v>
      </c>
      <c r="F90" s="10">
        <v>1.5177484444444447</v>
      </c>
      <c r="G90" s="10">
        <v>0.73110862871698445</v>
      </c>
      <c r="H90" s="10"/>
      <c r="I90" s="10">
        <v>4.0287988888888888</v>
      </c>
      <c r="J90" s="10">
        <v>4.5529144444444443</v>
      </c>
      <c r="K90" s="10">
        <v>4.0760966666666665</v>
      </c>
      <c r="L90" s="10">
        <v>4.2192699999999999</v>
      </c>
      <c r="M90" s="10">
        <v>6.8711111187498869E-2</v>
      </c>
      <c r="N90" s="10"/>
      <c r="O90" s="10">
        <v>0.28226444109755344</v>
      </c>
      <c r="P90" s="10">
        <v>0.6078731498724993</v>
      </c>
      <c r="Q90" s="10">
        <v>0.15908951019861867</v>
      </c>
      <c r="R90" s="10">
        <v>0.3497423670562238</v>
      </c>
      <c r="S90" s="10">
        <v>0.66299188150510879</v>
      </c>
    </row>
    <row r="91" spans="1:19" ht="15.75" customHeight="1" x14ac:dyDescent="0.4">
      <c r="A91" s="5">
        <v>88</v>
      </c>
      <c r="B91" s="6" t="s">
        <v>90</v>
      </c>
      <c r="C91" s="10">
        <v>9.4481311111111097</v>
      </c>
      <c r="D91" s="10">
        <v>17.773192222222221</v>
      </c>
      <c r="E91" s="10">
        <v>4.4054388888888889</v>
      </c>
      <c r="F91" s="10">
        <v>10.542254074074073</v>
      </c>
      <c r="G91" s="10">
        <v>0.64034752838968423</v>
      </c>
      <c r="H91" s="10"/>
      <c r="I91" s="10">
        <v>26.894311111111108</v>
      </c>
      <c r="J91" s="10">
        <v>28.475166666666667</v>
      </c>
      <c r="K91" s="10">
        <v>26.554144444444447</v>
      </c>
      <c r="L91" s="10">
        <v>27.307874074074075</v>
      </c>
      <c r="M91" s="10">
        <v>3.7539111483948631E-2</v>
      </c>
      <c r="N91" s="10"/>
      <c r="O91" s="10">
        <v>0.3513059350015369</v>
      </c>
      <c r="P91" s="10">
        <v>0.62416464248575265</v>
      </c>
      <c r="Q91" s="10">
        <v>0.16590400410398376</v>
      </c>
      <c r="R91" s="10">
        <v>0.38045819386375773</v>
      </c>
      <c r="S91" s="10">
        <v>0.60589315168944746</v>
      </c>
    </row>
    <row r="92" spans="1:19" ht="15.75" customHeight="1" x14ac:dyDescent="0.4">
      <c r="A92" s="5">
        <v>89</v>
      </c>
      <c r="B92" s="6" t="s">
        <v>91</v>
      </c>
      <c r="C92" s="10">
        <v>1.3239253333333334E-2</v>
      </c>
      <c r="D92" s="10">
        <v>0</v>
      </c>
      <c r="E92" s="10">
        <v>0</v>
      </c>
      <c r="F92" s="10">
        <v>4.4130844444444451E-3</v>
      </c>
      <c r="G92" s="10">
        <v>1.732050807568877</v>
      </c>
      <c r="H92" s="10"/>
      <c r="I92" s="10">
        <v>6.1610784444444434E-2</v>
      </c>
      <c r="J92" s="10">
        <v>0</v>
      </c>
      <c r="K92" s="10">
        <v>0</v>
      </c>
      <c r="L92" s="10">
        <v>2.0536928148148146E-2</v>
      </c>
      <c r="M92" s="10">
        <v>1.7320508075688772</v>
      </c>
      <c r="N92" s="10"/>
      <c r="O92" s="10">
        <v>0.21488532328737692</v>
      </c>
      <c r="P92" s="10" t="e">
        <v>#DIV/0!</v>
      </c>
      <c r="Q92" s="10" t="e">
        <v>#DIV/0!</v>
      </c>
      <c r="R92" s="10" t="e">
        <v>#DIV/0!</v>
      </c>
      <c r="S92" s="10" t="e">
        <v>#DIV/0!</v>
      </c>
    </row>
    <row r="93" spans="1:19" ht="15.75" customHeight="1" x14ac:dyDescent="0.4">
      <c r="A93" s="5">
        <v>90</v>
      </c>
      <c r="B93" s="6" t="s">
        <v>92</v>
      </c>
      <c r="C93" s="10">
        <v>0</v>
      </c>
      <c r="D93" s="10">
        <v>0</v>
      </c>
      <c r="E93" s="10">
        <v>0</v>
      </c>
      <c r="F93" s="10">
        <v>0</v>
      </c>
      <c r="G93" s="10" t="e">
        <v>#DIV/0!</v>
      </c>
      <c r="H93" s="10"/>
      <c r="I93" s="10">
        <v>0</v>
      </c>
      <c r="J93" s="10">
        <v>0</v>
      </c>
      <c r="K93" s="10">
        <v>0</v>
      </c>
      <c r="L93" s="10">
        <v>0</v>
      </c>
      <c r="M93" s="10" t="e">
        <v>#DIV/0!</v>
      </c>
      <c r="N93" s="10"/>
      <c r="O93" s="10" t="e">
        <v>#DIV/0!</v>
      </c>
      <c r="P93" s="10" t="e">
        <v>#DIV/0!</v>
      </c>
      <c r="Q93" s="10" t="e">
        <v>#DIV/0!</v>
      </c>
      <c r="R93" s="10" t="e">
        <v>#DIV/0!</v>
      </c>
      <c r="S93" s="10" t="e">
        <v>#DIV/0!</v>
      </c>
    </row>
    <row r="94" spans="1:19" ht="15.75" customHeight="1" x14ac:dyDescent="0.4">
      <c r="A94" s="5">
        <v>91</v>
      </c>
      <c r="B94" s="6" t="s">
        <v>93</v>
      </c>
      <c r="C94" s="10">
        <v>3.5430655555555557</v>
      </c>
      <c r="D94" s="10">
        <v>1.5289877777777778</v>
      </c>
      <c r="E94" s="10">
        <v>0.35260311111111103</v>
      </c>
      <c r="F94" s="10">
        <v>1.8082188148148148</v>
      </c>
      <c r="G94" s="10">
        <v>0.89229021714878831</v>
      </c>
      <c r="H94" s="10"/>
      <c r="I94" s="10">
        <v>1.2960211111111111</v>
      </c>
      <c r="J94" s="10">
        <v>1.2698566666666666</v>
      </c>
      <c r="K94" s="10">
        <v>1.4314833333333334</v>
      </c>
      <c r="L94" s="10">
        <v>1.3324537037037036</v>
      </c>
      <c r="M94" s="10">
        <v>6.5108620803748893E-2</v>
      </c>
      <c r="N94" s="10"/>
      <c r="O94" s="10">
        <v>2.7338023471839881</v>
      </c>
      <c r="P94" s="10">
        <v>1.2040632757327818</v>
      </c>
      <c r="Q94" s="10">
        <v>0.24632009531682358</v>
      </c>
      <c r="R94" s="10">
        <v>1.3947285727445313</v>
      </c>
      <c r="S94" s="10">
        <v>0.89956865601779734</v>
      </c>
    </row>
    <row r="95" spans="1:19" ht="15.75" customHeight="1" x14ac:dyDescent="0.4">
      <c r="A95" s="5">
        <v>92</v>
      </c>
      <c r="B95" s="6" t="s">
        <v>94</v>
      </c>
      <c r="C95" s="10">
        <v>0</v>
      </c>
      <c r="D95" s="10">
        <v>0</v>
      </c>
      <c r="E95" s="10">
        <v>0</v>
      </c>
      <c r="F95" s="10">
        <v>0</v>
      </c>
      <c r="G95" s="10" t="e">
        <v>#DIV/0!</v>
      </c>
      <c r="H95" s="10"/>
      <c r="I95" s="10">
        <v>0</v>
      </c>
      <c r="J95" s="10">
        <v>0</v>
      </c>
      <c r="K95" s="10">
        <v>0</v>
      </c>
      <c r="L95" s="10">
        <v>0</v>
      </c>
      <c r="M95" s="10" t="e">
        <v>#DIV/0!</v>
      </c>
      <c r="N95" s="10"/>
      <c r="O95" s="10" t="e">
        <v>#DIV/0!</v>
      </c>
      <c r="P95" s="10" t="e">
        <v>#DIV/0!</v>
      </c>
      <c r="Q95" s="10" t="e">
        <v>#DIV/0!</v>
      </c>
      <c r="R95" s="10" t="e">
        <v>#DIV/0!</v>
      </c>
      <c r="S95" s="10" t="e">
        <v>#DIV/0!</v>
      </c>
    </row>
    <row r="96" spans="1:19" ht="15.75" customHeight="1" x14ac:dyDescent="0.4">
      <c r="A96" s="5">
        <v>93</v>
      </c>
      <c r="B96" s="6" t="s">
        <v>95</v>
      </c>
      <c r="C96" s="10">
        <v>3.7158893333333332E-2</v>
      </c>
      <c r="D96" s="10">
        <v>0</v>
      </c>
      <c r="E96" s="10">
        <v>0</v>
      </c>
      <c r="F96" s="10">
        <v>1.2386297777777777E-2</v>
      </c>
      <c r="G96" s="10">
        <v>1.7320508075688774</v>
      </c>
      <c r="H96" s="10"/>
      <c r="I96" s="10">
        <v>4.587387777777778E-3</v>
      </c>
      <c r="J96" s="10">
        <v>0</v>
      </c>
      <c r="K96" s="10">
        <v>0</v>
      </c>
      <c r="L96" s="10">
        <v>1.5291292592592594E-3</v>
      </c>
      <c r="M96" s="10">
        <v>1.7320508075688772</v>
      </c>
      <c r="N96" s="10"/>
      <c r="O96" s="10">
        <v>8.1002293970739565</v>
      </c>
      <c r="P96" s="10" t="e">
        <v>#DIV/0!</v>
      </c>
      <c r="Q96" s="10" t="e">
        <v>#DIV/0!</v>
      </c>
      <c r="R96" s="10" t="e">
        <v>#DIV/0!</v>
      </c>
      <c r="S96" s="10" t="e">
        <v>#DIV/0!</v>
      </c>
    </row>
    <row r="97" spans="1:19" ht="15.75" customHeight="1" x14ac:dyDescent="0.4">
      <c r="A97" s="5">
        <v>94</v>
      </c>
      <c r="B97" s="6" t="s">
        <v>96</v>
      </c>
      <c r="C97" s="10">
        <v>0</v>
      </c>
      <c r="D97" s="10">
        <v>0</v>
      </c>
      <c r="E97" s="10">
        <v>0</v>
      </c>
      <c r="F97" s="10">
        <v>0</v>
      </c>
      <c r="G97" s="10" t="e">
        <v>#DIV/0!</v>
      </c>
      <c r="H97" s="10"/>
      <c r="I97" s="10">
        <v>0</v>
      </c>
      <c r="J97" s="10">
        <v>0</v>
      </c>
      <c r="K97" s="10">
        <v>0</v>
      </c>
      <c r="L97" s="10">
        <v>0</v>
      </c>
      <c r="M97" s="10" t="e">
        <v>#DIV/0!</v>
      </c>
      <c r="N97" s="10"/>
      <c r="O97" s="10" t="e">
        <v>#DIV/0!</v>
      </c>
      <c r="P97" s="10" t="e">
        <v>#DIV/0!</v>
      </c>
      <c r="Q97" s="10" t="e">
        <v>#DIV/0!</v>
      </c>
      <c r="R97" s="10" t="e">
        <v>#DIV/0!</v>
      </c>
      <c r="S97" s="10" t="e">
        <v>#DIV/0!</v>
      </c>
    </row>
    <row r="98" spans="1:19" ht="15.75" customHeight="1" x14ac:dyDescent="0.4">
      <c r="A98" s="5">
        <v>95</v>
      </c>
      <c r="B98" s="6" t="s">
        <v>97</v>
      </c>
      <c r="C98" s="10">
        <v>5.9572362222222223E-2</v>
      </c>
      <c r="D98" s="10">
        <v>4.441574444444444E-2</v>
      </c>
      <c r="E98" s="10">
        <v>6.5725588888888888E-3</v>
      </c>
      <c r="F98" s="10">
        <v>3.6853555185185183E-2</v>
      </c>
      <c r="G98" s="10">
        <v>0.74069265654892291</v>
      </c>
      <c r="H98" s="10"/>
      <c r="I98" s="10">
        <v>3.3878581111111104E-3</v>
      </c>
      <c r="J98" s="10">
        <v>2.6212252222222224E-3</v>
      </c>
      <c r="K98" s="10">
        <v>1.0101987777777776E-3</v>
      </c>
      <c r="L98" s="10">
        <v>2.3397607037037036E-3</v>
      </c>
      <c r="M98" s="10">
        <v>0.51866927224386927</v>
      </c>
      <c r="N98" s="10"/>
      <c r="O98" s="10">
        <v>17.584078278498023</v>
      </c>
      <c r="P98" s="10">
        <v>16.944650184156881</v>
      </c>
      <c r="Q98" s="10">
        <v>6.5062035645569871</v>
      </c>
      <c r="R98" s="10">
        <v>13.678310675737299</v>
      </c>
      <c r="S98" s="10">
        <v>0.45469430205894379</v>
      </c>
    </row>
    <row r="99" spans="1:19" ht="15.75" customHeight="1" x14ac:dyDescent="0.4">
      <c r="A99" s="5">
        <v>96</v>
      </c>
      <c r="B99" s="6" t="s">
        <v>98</v>
      </c>
      <c r="C99" s="10">
        <v>0.19961766666666667</v>
      </c>
      <c r="D99" s="10">
        <v>1.9608413333333331E-2</v>
      </c>
      <c r="E99" s="10">
        <v>7.6627111111111116E-3</v>
      </c>
      <c r="F99" s="10">
        <v>7.5629597037037033E-2</v>
      </c>
      <c r="G99" s="10">
        <v>1.4219672500195224</v>
      </c>
      <c r="H99" s="10"/>
      <c r="I99" s="10">
        <v>0.77836944444444434</v>
      </c>
      <c r="J99" s="10">
        <v>0.56299411111111108</v>
      </c>
      <c r="K99" s="10">
        <v>0.70628344444444435</v>
      </c>
      <c r="L99" s="10">
        <v>0.68254899999999985</v>
      </c>
      <c r="M99" s="10">
        <v>0.16062110794482171</v>
      </c>
      <c r="N99" s="10"/>
      <c r="O99" s="10">
        <v>0.25645619582246365</v>
      </c>
      <c r="P99" s="10">
        <v>3.4828807169287539E-2</v>
      </c>
      <c r="Q99" s="10">
        <v>1.084934267026254E-2</v>
      </c>
      <c r="R99" s="10">
        <v>0.10071144855400459</v>
      </c>
      <c r="S99" s="10">
        <v>1.3445418572687007</v>
      </c>
    </row>
    <row r="100" spans="1:19" ht="15.75" customHeight="1" x14ac:dyDescent="0.4">
      <c r="A100" s="5">
        <v>97</v>
      </c>
      <c r="B100" s="6" t="s">
        <v>99</v>
      </c>
      <c r="C100" s="10">
        <v>0</v>
      </c>
      <c r="D100" s="10">
        <v>3.1634477777777782E-3</v>
      </c>
      <c r="E100" s="10">
        <v>0</v>
      </c>
      <c r="F100" s="10">
        <v>1.0544825925925927E-3</v>
      </c>
      <c r="G100" s="10">
        <v>1.7320508075688774</v>
      </c>
      <c r="H100" s="10"/>
      <c r="I100" s="10">
        <v>0</v>
      </c>
      <c r="J100" s="10">
        <v>2.6069042222222221E-3</v>
      </c>
      <c r="K100" s="10">
        <v>0</v>
      </c>
      <c r="L100" s="10">
        <v>8.6896807407407404E-4</v>
      </c>
      <c r="M100" s="10">
        <v>1.7320508075688774</v>
      </c>
      <c r="N100" s="10"/>
      <c r="O100" s="10" t="e">
        <v>#DIV/0!</v>
      </c>
      <c r="P100" s="10">
        <v>1.2134883018759843</v>
      </c>
      <c r="Q100" s="10" t="e">
        <v>#DIV/0!</v>
      </c>
      <c r="R100" s="10" t="e">
        <v>#DIV/0!</v>
      </c>
      <c r="S100" s="10" t="e">
        <v>#DIV/0!</v>
      </c>
    </row>
    <row r="101" spans="1:19" ht="15.75" customHeight="1" x14ac:dyDescent="0.4">
      <c r="A101" s="5">
        <v>98</v>
      </c>
      <c r="B101" s="6" t="s">
        <v>100</v>
      </c>
      <c r="C101" s="10">
        <v>0.2180121111111111</v>
      </c>
      <c r="D101" s="10">
        <v>0.14449266666666663</v>
      </c>
      <c r="E101" s="10">
        <v>0.10441956666666667</v>
      </c>
      <c r="F101" s="10">
        <v>0.15564144814814815</v>
      </c>
      <c r="G101" s="10">
        <v>0.37015264037171713</v>
      </c>
      <c r="H101" s="10"/>
      <c r="I101" s="10">
        <v>0.19083344444444447</v>
      </c>
      <c r="J101" s="10">
        <v>0.15612455555555557</v>
      </c>
      <c r="K101" s="10">
        <v>0.13320133333333331</v>
      </c>
      <c r="L101" s="10">
        <v>0.16005311111111112</v>
      </c>
      <c r="M101" s="10">
        <v>0.18129110986144165</v>
      </c>
      <c r="N101" s="10"/>
      <c r="O101" s="10">
        <v>1.1424208777753257</v>
      </c>
      <c r="P101" s="10">
        <v>0.92549609606574779</v>
      </c>
      <c r="Q101" s="10">
        <v>0.78392283360526938</v>
      </c>
      <c r="R101" s="10">
        <v>0.95061326914878086</v>
      </c>
      <c r="S101" s="10">
        <v>0.18994477388228681</v>
      </c>
    </row>
    <row r="102" spans="1:19" ht="15.75" customHeight="1" x14ac:dyDescent="0.4">
      <c r="A102" s="5">
        <v>99</v>
      </c>
      <c r="B102" s="6" t="s">
        <v>81</v>
      </c>
      <c r="C102" s="10">
        <v>1</v>
      </c>
      <c r="D102" s="10">
        <v>1</v>
      </c>
      <c r="E102" s="10">
        <v>1</v>
      </c>
      <c r="F102" s="10">
        <v>1</v>
      </c>
      <c r="G102" s="10">
        <v>0</v>
      </c>
      <c r="H102" s="10"/>
      <c r="I102" s="10">
        <v>1</v>
      </c>
      <c r="J102" s="10">
        <v>1</v>
      </c>
      <c r="K102" s="10">
        <v>1</v>
      </c>
      <c r="L102" s="10">
        <v>1</v>
      </c>
      <c r="M102" s="10">
        <v>0</v>
      </c>
      <c r="N102" s="10"/>
      <c r="O102" s="10">
        <v>1</v>
      </c>
      <c r="P102" s="10">
        <v>1</v>
      </c>
      <c r="Q102" s="10">
        <v>1</v>
      </c>
      <c r="R102" s="10">
        <v>1</v>
      </c>
      <c r="S102" s="10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75FDF-FC71-49DF-BD99-B727C5B0B478}">
  <dimension ref="A1:CX92"/>
  <sheetViews>
    <sheetView zoomScaleNormal="100" workbookViewId="0">
      <selection activeCell="B4" sqref="B4"/>
    </sheetView>
  </sheetViews>
  <sheetFormatPr defaultColWidth="9.375" defaultRowHeight="15.75" x14ac:dyDescent="0.25"/>
  <cols>
    <col min="1" max="2" width="18.75" style="1" customWidth="1"/>
    <col min="3" max="16384" width="9.375" style="1"/>
  </cols>
  <sheetData>
    <row r="1" spans="1:102" x14ac:dyDescent="0.25">
      <c r="A1" s="3" t="s">
        <v>190</v>
      </c>
      <c r="B1" s="3"/>
      <c r="C1" s="3"/>
    </row>
    <row r="2" spans="1:102" x14ac:dyDescent="0.25">
      <c r="A2" s="1" t="s">
        <v>111</v>
      </c>
      <c r="B2" s="1" t="s">
        <v>112</v>
      </c>
      <c r="C2" s="1" t="s">
        <v>113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101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  <c r="BP2" s="1" t="s">
        <v>66</v>
      </c>
      <c r="BQ2" s="1" t="s">
        <v>67</v>
      </c>
      <c r="BR2" s="1" t="s">
        <v>68</v>
      </c>
      <c r="BS2" s="1" t="s">
        <v>69</v>
      </c>
      <c r="BT2" s="1" t="s">
        <v>70</v>
      </c>
      <c r="BU2" s="1" t="s">
        <v>71</v>
      </c>
      <c r="BV2" s="1" t="s">
        <v>72</v>
      </c>
      <c r="BW2" s="1" t="s">
        <v>73</v>
      </c>
      <c r="BX2" s="1" t="s">
        <v>74</v>
      </c>
      <c r="BY2" s="1" t="s">
        <v>75</v>
      </c>
      <c r="BZ2" s="1" t="s">
        <v>76</v>
      </c>
      <c r="CA2" s="1" t="s">
        <v>77</v>
      </c>
      <c r="CB2" s="1" t="s">
        <v>78</v>
      </c>
      <c r="CC2" s="1" t="s">
        <v>79</v>
      </c>
      <c r="CD2" s="1" t="s">
        <v>80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  <c r="CK2" s="1" t="s">
        <v>88</v>
      </c>
      <c r="CL2" s="1" t="s">
        <v>89</v>
      </c>
      <c r="CM2" s="1" t="s">
        <v>90</v>
      </c>
      <c r="CN2" s="1" t="s">
        <v>91</v>
      </c>
      <c r="CO2" s="1" t="s">
        <v>92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81</v>
      </c>
    </row>
    <row r="3" spans="1:102" x14ac:dyDescent="0.25">
      <c r="A3" s="1" t="s">
        <v>170</v>
      </c>
      <c r="B3" s="1" t="s">
        <v>115</v>
      </c>
      <c r="C3" s="1">
        <v>2</v>
      </c>
      <c r="D3" s="4">
        <v>4.2474499999999998E-2</v>
      </c>
      <c r="E3" s="4">
        <v>1.1713</v>
      </c>
      <c r="F3" s="4">
        <v>1.34249</v>
      </c>
      <c r="G3" s="4">
        <v>7.0305999999999997</v>
      </c>
      <c r="H3" s="4">
        <v>13.548500000000001</v>
      </c>
      <c r="I3" s="4">
        <v>4.6710700000000003</v>
      </c>
      <c r="J3" s="4">
        <v>0.28850399999999998</v>
      </c>
      <c r="K3" s="4">
        <v>1.01579</v>
      </c>
      <c r="L3" s="4">
        <v>8.2542599999999994E-2</v>
      </c>
      <c r="M3" s="4">
        <v>122.126</v>
      </c>
      <c r="N3" s="4">
        <v>7.4052699999999998</v>
      </c>
      <c r="O3" s="4">
        <v>0</v>
      </c>
      <c r="P3" s="4">
        <v>5.2726199999999999</v>
      </c>
      <c r="Q3" s="4">
        <v>0</v>
      </c>
      <c r="R3" s="4">
        <v>12.784800000000001</v>
      </c>
      <c r="S3" s="4">
        <v>3.1485399999999997E-2</v>
      </c>
      <c r="T3" s="4">
        <v>0.65698500000000004</v>
      </c>
      <c r="U3" s="4">
        <v>0</v>
      </c>
      <c r="V3" s="4">
        <v>138.69</v>
      </c>
      <c r="W3" s="4">
        <v>3.3949799999999999</v>
      </c>
      <c r="X3" s="4">
        <v>0</v>
      </c>
      <c r="Y3" s="4">
        <v>126.889</v>
      </c>
      <c r="Z3" s="4">
        <v>265.97699999999998</v>
      </c>
      <c r="AA3" s="4">
        <v>0</v>
      </c>
      <c r="AB3" s="4">
        <v>2.5568</v>
      </c>
      <c r="AC3" s="4">
        <v>4.4022100000000002E-2</v>
      </c>
      <c r="AD3" s="4">
        <v>0.10515099999999999</v>
      </c>
      <c r="AE3" s="4">
        <v>7.80973E-3</v>
      </c>
      <c r="AF3" s="4">
        <v>2030.92</v>
      </c>
      <c r="AG3" s="4">
        <v>1418.89</v>
      </c>
      <c r="AH3" s="4">
        <v>0.57743199999999995</v>
      </c>
      <c r="AI3" s="4">
        <v>2.96166E-2</v>
      </c>
      <c r="AJ3" s="4">
        <v>0.92503000000000002</v>
      </c>
      <c r="AK3" s="4">
        <v>0.70705499999999999</v>
      </c>
      <c r="AL3" s="4">
        <v>0.10408199999999999</v>
      </c>
      <c r="AM3" s="4">
        <v>0</v>
      </c>
      <c r="AN3" s="4">
        <v>0</v>
      </c>
      <c r="AO3" s="4">
        <v>226.273</v>
      </c>
      <c r="AP3" s="4">
        <v>20.711500000000001</v>
      </c>
      <c r="AQ3" s="4">
        <v>2.6151500000000001E-2</v>
      </c>
      <c r="AR3" s="4">
        <v>0</v>
      </c>
      <c r="AS3" s="4">
        <v>1684.74</v>
      </c>
      <c r="AT3" s="4">
        <v>112.02800000000001</v>
      </c>
      <c r="AU3" s="4">
        <v>0</v>
      </c>
      <c r="AV3" s="4">
        <v>603.36300000000006</v>
      </c>
      <c r="AW3" s="4">
        <v>353.15199999999999</v>
      </c>
      <c r="AX3" s="4">
        <v>72.744299999999996</v>
      </c>
      <c r="AY3" s="4">
        <v>6.6998600000000001</v>
      </c>
      <c r="AZ3" s="4">
        <v>17.957699999999999</v>
      </c>
      <c r="BA3" s="4">
        <v>6.7157600000000003E-3</v>
      </c>
      <c r="BB3" s="4">
        <v>0.55944199999999999</v>
      </c>
      <c r="BC3" s="4">
        <v>7.7461000000000002</v>
      </c>
      <c r="BD3" s="4">
        <v>3.6705800000000002</v>
      </c>
      <c r="BE3" s="4">
        <v>7.4305899999999994E-2</v>
      </c>
      <c r="BF3" s="4">
        <v>4.7478300000000001E-2</v>
      </c>
      <c r="BG3" s="4">
        <v>0.891567</v>
      </c>
      <c r="BH3" s="4">
        <v>0.38455800000000001</v>
      </c>
      <c r="BI3" s="4">
        <v>0</v>
      </c>
      <c r="BJ3" s="4">
        <v>9.0994600000000005</v>
      </c>
      <c r="BK3" s="4">
        <v>5.2789299999999999</v>
      </c>
      <c r="BL3" s="4">
        <v>215.56299999999999</v>
      </c>
      <c r="BM3" s="4">
        <v>1.44156</v>
      </c>
      <c r="BN3" s="4">
        <v>1055.6199999999999</v>
      </c>
      <c r="BO3" s="4">
        <v>5.5277099999999999</v>
      </c>
      <c r="BP3" s="4">
        <v>60.834200000000003</v>
      </c>
      <c r="BQ3" s="4">
        <v>2.72776</v>
      </c>
      <c r="BR3" s="4">
        <v>0.77632699999999999</v>
      </c>
      <c r="BS3" s="4">
        <v>64.799000000000007</v>
      </c>
      <c r="BT3" s="4">
        <v>1930.87</v>
      </c>
      <c r="BU3" s="4">
        <v>3611.76</v>
      </c>
      <c r="BV3" s="4">
        <v>3958.52</v>
      </c>
      <c r="BW3" s="4">
        <v>2.0371400000000001E-2</v>
      </c>
      <c r="BX3" s="4">
        <v>0.76163999999999998</v>
      </c>
      <c r="BY3" s="4">
        <v>24.896799999999999</v>
      </c>
      <c r="BZ3" s="4">
        <v>3895.77</v>
      </c>
      <c r="CA3" s="4">
        <v>3.2638800000000003E-2</v>
      </c>
      <c r="CB3" s="4">
        <v>3309.2</v>
      </c>
      <c r="CC3" s="4">
        <v>2.7168999999999999</v>
      </c>
      <c r="CD3" s="4">
        <v>3.0364</v>
      </c>
      <c r="CE3" s="4">
        <v>0</v>
      </c>
      <c r="CF3" s="4">
        <v>0</v>
      </c>
      <c r="CG3" s="4">
        <v>0.10943</v>
      </c>
      <c r="CH3" s="4">
        <v>0</v>
      </c>
      <c r="CI3" s="4">
        <v>0</v>
      </c>
      <c r="CJ3" s="4">
        <v>0</v>
      </c>
      <c r="CK3" s="4">
        <v>35.939</v>
      </c>
      <c r="CL3" s="4">
        <v>1.34517</v>
      </c>
      <c r="CM3" s="4">
        <v>5.2839900000000002</v>
      </c>
      <c r="CN3" s="4">
        <v>9.1933899999999992E-3</v>
      </c>
      <c r="CO3" s="4">
        <v>0</v>
      </c>
      <c r="CP3" s="4">
        <v>3.6020099999999999</v>
      </c>
      <c r="CQ3" s="4">
        <v>0</v>
      </c>
      <c r="CR3" s="4">
        <v>8.2198600000000007E-3</v>
      </c>
      <c r="CS3" s="4">
        <v>0</v>
      </c>
      <c r="CT3" s="4">
        <v>0.116498</v>
      </c>
      <c r="CU3" s="4">
        <v>0.141426</v>
      </c>
      <c r="CV3" s="4">
        <v>0</v>
      </c>
      <c r="CW3" s="4">
        <v>0.206043</v>
      </c>
      <c r="CX3" s="4">
        <v>1</v>
      </c>
    </row>
    <row r="4" spans="1:102" x14ac:dyDescent="0.25">
      <c r="A4" s="1" t="s">
        <v>171</v>
      </c>
      <c r="B4" s="1" t="s">
        <v>117</v>
      </c>
      <c r="C4" s="1">
        <v>3</v>
      </c>
      <c r="D4" s="4">
        <v>1.94609E-2</v>
      </c>
      <c r="E4" s="4">
        <v>1.2271099999999999</v>
      </c>
      <c r="F4" s="4">
        <v>1.2211000000000001</v>
      </c>
      <c r="G4" s="4">
        <v>6.4394200000000001</v>
      </c>
      <c r="H4" s="4">
        <v>12.629899999999999</v>
      </c>
      <c r="I4" s="4">
        <v>4.3384299999999998</v>
      </c>
      <c r="J4" s="4">
        <v>0.183972</v>
      </c>
      <c r="K4" s="4">
        <v>0.91919200000000001</v>
      </c>
      <c r="L4" s="4">
        <v>6.97932E-2</v>
      </c>
      <c r="M4" s="4">
        <v>115.627</v>
      </c>
      <c r="N4" s="4">
        <v>7.40869</v>
      </c>
      <c r="O4" s="4">
        <v>0</v>
      </c>
      <c r="P4" s="4">
        <v>4.7792000000000003</v>
      </c>
      <c r="Q4" s="4">
        <v>0</v>
      </c>
      <c r="R4" s="4">
        <v>12.3605</v>
      </c>
      <c r="S4" s="4">
        <v>2.1862900000000001E-2</v>
      </c>
      <c r="T4" s="4">
        <v>1.05254</v>
      </c>
      <c r="U4" s="4">
        <v>0</v>
      </c>
      <c r="V4" s="4">
        <v>127.455</v>
      </c>
      <c r="W4" s="4">
        <v>3.2828200000000001</v>
      </c>
      <c r="X4" s="4">
        <v>0</v>
      </c>
      <c r="Y4" s="4">
        <v>119.053</v>
      </c>
      <c r="Z4" s="4">
        <v>243.48699999999999</v>
      </c>
      <c r="AA4" s="4">
        <v>0</v>
      </c>
      <c r="AB4" s="4">
        <v>2.6343000000000001</v>
      </c>
      <c r="AC4" s="4">
        <v>0.14141300000000001</v>
      </c>
      <c r="AD4" s="4">
        <v>3.6466600000000002E-2</v>
      </c>
      <c r="AE4" s="4">
        <v>8.3562099999999993E-3</v>
      </c>
      <c r="AF4" s="4">
        <v>1962.47</v>
      </c>
      <c r="AG4" s="4">
        <v>1360.31</v>
      </c>
      <c r="AH4" s="4">
        <v>0.63210200000000005</v>
      </c>
      <c r="AI4" s="4">
        <v>6.1333200000000003E-3</v>
      </c>
      <c r="AJ4" s="4">
        <v>0.63154100000000002</v>
      </c>
      <c r="AK4" s="4">
        <v>0.84303499999999998</v>
      </c>
      <c r="AL4" s="4">
        <v>8.4834499999999993E-2</v>
      </c>
      <c r="AM4" s="4">
        <v>0</v>
      </c>
      <c r="AN4" s="4">
        <v>0</v>
      </c>
      <c r="AO4" s="4">
        <v>222.43600000000001</v>
      </c>
      <c r="AP4" s="4">
        <v>21.8856</v>
      </c>
      <c r="AQ4" s="4">
        <v>3.1077100000000001E-3</v>
      </c>
      <c r="AR4" s="4">
        <v>0.115677</v>
      </c>
      <c r="AS4" s="4">
        <v>1629.82</v>
      </c>
      <c r="AT4" s="4">
        <v>102.693</v>
      </c>
      <c r="AU4" s="4">
        <v>0</v>
      </c>
      <c r="AV4" s="4">
        <v>587.21799999999996</v>
      </c>
      <c r="AW4" s="4">
        <v>337.524</v>
      </c>
      <c r="AX4" s="4">
        <v>70.241699999999994</v>
      </c>
      <c r="AY4" s="4">
        <v>5.6438100000000002</v>
      </c>
      <c r="AZ4" s="4">
        <v>15.7095</v>
      </c>
      <c r="BA4" s="4">
        <v>0</v>
      </c>
      <c r="BB4" s="4">
        <v>0.53540500000000002</v>
      </c>
      <c r="BC4" s="4">
        <v>8.1812299999999993</v>
      </c>
      <c r="BD4" s="4">
        <v>3.8531399999999998</v>
      </c>
      <c r="BE4" s="4">
        <v>9.7475300000000001E-2</v>
      </c>
      <c r="BF4" s="4">
        <v>6.9877800000000004E-2</v>
      </c>
      <c r="BG4" s="4">
        <v>0.70628299999999999</v>
      </c>
      <c r="BH4" s="4">
        <v>0.58971200000000001</v>
      </c>
      <c r="BI4" s="4">
        <v>0</v>
      </c>
      <c r="BJ4" s="4">
        <v>8.6599000000000004</v>
      </c>
      <c r="BK4" s="4">
        <v>4.6692900000000002</v>
      </c>
      <c r="BL4" s="4">
        <v>206.28200000000001</v>
      </c>
      <c r="BM4" s="4">
        <v>1.37479</v>
      </c>
      <c r="BN4" s="4">
        <v>974.875</v>
      </c>
      <c r="BO4" s="4">
        <v>5.88842</v>
      </c>
      <c r="BP4" s="4">
        <v>66.164599999999993</v>
      </c>
      <c r="BQ4" s="4">
        <v>2.69862</v>
      </c>
      <c r="BR4" s="4">
        <v>0.419933</v>
      </c>
      <c r="BS4" s="4">
        <v>74.252099999999999</v>
      </c>
      <c r="BT4" s="4">
        <v>1942.74</v>
      </c>
      <c r="BU4" s="4">
        <v>3656.49</v>
      </c>
      <c r="BV4" s="4">
        <v>3692.01</v>
      </c>
      <c r="BW4" s="4">
        <v>1.3361400000000001E-2</v>
      </c>
      <c r="BX4" s="4">
        <v>0.82395399999999996</v>
      </c>
      <c r="BY4" s="4">
        <v>23.446899999999999</v>
      </c>
      <c r="BZ4" s="4">
        <v>3696.89</v>
      </c>
      <c r="CA4" s="4">
        <v>2.14722E-3</v>
      </c>
      <c r="CB4" s="4">
        <v>3058.71</v>
      </c>
      <c r="CC4" s="4">
        <v>2.5703999999999998</v>
      </c>
      <c r="CD4" s="4">
        <v>3.2227700000000001</v>
      </c>
      <c r="CE4" s="4">
        <v>0</v>
      </c>
      <c r="CF4" s="4">
        <v>0</v>
      </c>
      <c r="CG4" s="4">
        <v>8.3480100000000002E-2</v>
      </c>
      <c r="CH4" s="4">
        <v>0</v>
      </c>
      <c r="CI4" s="4">
        <v>0</v>
      </c>
      <c r="CJ4" s="4">
        <v>0</v>
      </c>
      <c r="CK4" s="4">
        <v>33.817799999999998</v>
      </c>
      <c r="CL4" s="4">
        <v>1.01831</v>
      </c>
      <c r="CM4" s="4">
        <v>5.0676399999999999</v>
      </c>
      <c r="CN4" s="4">
        <v>8.5130399999999995E-3</v>
      </c>
      <c r="CO4" s="4">
        <v>0</v>
      </c>
      <c r="CP4" s="4">
        <v>3.1934800000000001</v>
      </c>
      <c r="CQ4" s="4">
        <v>0</v>
      </c>
      <c r="CR4" s="4">
        <v>7.3592800000000002E-3</v>
      </c>
      <c r="CS4" s="4">
        <v>0</v>
      </c>
      <c r="CT4" s="4">
        <v>4.9845E-2</v>
      </c>
      <c r="CU4" s="4">
        <v>0.171213</v>
      </c>
      <c r="CV4" s="4">
        <v>0</v>
      </c>
      <c r="CW4" s="4">
        <v>0.20560500000000001</v>
      </c>
      <c r="CX4" s="4">
        <v>1</v>
      </c>
    </row>
    <row r="5" spans="1:102" x14ac:dyDescent="0.25">
      <c r="A5" s="1" t="s">
        <v>172</v>
      </c>
      <c r="B5" s="1" t="s">
        <v>119</v>
      </c>
      <c r="C5" s="1">
        <v>4</v>
      </c>
      <c r="D5" s="4">
        <v>7.9911600000000006E-3</v>
      </c>
      <c r="E5" s="4">
        <v>1.26319</v>
      </c>
      <c r="F5" s="4">
        <v>1.32036</v>
      </c>
      <c r="G5" s="4">
        <v>6.5561999999999996</v>
      </c>
      <c r="H5" s="4">
        <v>12.7201</v>
      </c>
      <c r="I5" s="4">
        <v>4.3071700000000002</v>
      </c>
      <c r="J5" s="4">
        <v>0.14831900000000001</v>
      </c>
      <c r="K5" s="4">
        <v>0.86841000000000002</v>
      </c>
      <c r="L5" s="4">
        <v>1.09523E-2</v>
      </c>
      <c r="M5" s="4">
        <v>112.492</v>
      </c>
      <c r="N5" s="4">
        <v>7.3452200000000003</v>
      </c>
      <c r="O5" s="4">
        <v>0</v>
      </c>
      <c r="P5" s="4">
        <v>5.6535799999999998</v>
      </c>
      <c r="Q5" s="4">
        <v>0</v>
      </c>
      <c r="R5" s="4">
        <v>11.5245</v>
      </c>
      <c r="S5" s="4">
        <v>8.9560899999999999E-2</v>
      </c>
      <c r="T5" s="4">
        <v>0.68140999999999996</v>
      </c>
      <c r="U5" s="4">
        <v>0</v>
      </c>
      <c r="V5" s="4">
        <v>133.547</v>
      </c>
      <c r="W5" s="4">
        <v>4.3064799999999996</v>
      </c>
      <c r="X5" s="4">
        <v>0</v>
      </c>
      <c r="Y5" s="4">
        <v>114.97499999999999</v>
      </c>
      <c r="Z5" s="4">
        <v>252.34100000000001</v>
      </c>
      <c r="AA5" s="4">
        <v>0</v>
      </c>
      <c r="AB5" s="4">
        <v>2.3914200000000001</v>
      </c>
      <c r="AC5" s="4">
        <v>1.6872000000000002E-2</v>
      </c>
      <c r="AD5" s="4">
        <v>6.7128900000000005E-2</v>
      </c>
      <c r="AE5" s="4">
        <v>1.4322400000000001E-2</v>
      </c>
      <c r="AF5" s="4">
        <v>1911.15</v>
      </c>
      <c r="AG5" s="4">
        <v>1313.39</v>
      </c>
      <c r="AH5" s="4">
        <v>0.667736</v>
      </c>
      <c r="AI5" s="4">
        <v>9.5497900000000001E-4</v>
      </c>
      <c r="AJ5" s="4">
        <v>0.77180099999999996</v>
      </c>
      <c r="AK5" s="4">
        <v>0.88984700000000005</v>
      </c>
      <c r="AL5" s="4">
        <v>6.9553699999999996E-2</v>
      </c>
      <c r="AM5" s="4">
        <v>0</v>
      </c>
      <c r="AN5" s="4">
        <v>0</v>
      </c>
      <c r="AO5" s="4">
        <v>211.31100000000001</v>
      </c>
      <c r="AP5" s="4">
        <v>21.2746</v>
      </c>
      <c r="AQ5" s="4">
        <v>4.9631099999999997E-2</v>
      </c>
      <c r="AR5" s="4">
        <v>3.3754899999999997E-2</v>
      </c>
      <c r="AS5" s="4">
        <v>1573.55</v>
      </c>
      <c r="AT5" s="4">
        <v>99.607500000000002</v>
      </c>
      <c r="AU5" s="4">
        <v>0</v>
      </c>
      <c r="AV5" s="4">
        <v>532.39</v>
      </c>
      <c r="AW5" s="4">
        <v>331.17899999999997</v>
      </c>
      <c r="AX5" s="4">
        <v>69.921300000000002</v>
      </c>
      <c r="AY5" s="4">
        <v>5.3522800000000004</v>
      </c>
      <c r="AZ5" s="4">
        <v>16.3047</v>
      </c>
      <c r="BA5" s="4">
        <v>7.0436199999999996E-3</v>
      </c>
      <c r="BB5" s="4">
        <v>0.58478300000000005</v>
      </c>
      <c r="BC5" s="4">
        <v>6.8394199999999996</v>
      </c>
      <c r="BD5" s="4">
        <v>3.85981</v>
      </c>
      <c r="BE5" s="4">
        <v>8.1411899999999995E-2</v>
      </c>
      <c r="BF5" s="4">
        <v>1.8746800000000001E-2</v>
      </c>
      <c r="BG5" s="4">
        <v>0.89967699999999995</v>
      </c>
      <c r="BH5" s="4">
        <v>0.65729400000000004</v>
      </c>
      <c r="BI5" s="4">
        <v>0</v>
      </c>
      <c r="BJ5" s="4">
        <v>9.0011799999999997</v>
      </c>
      <c r="BK5" s="4">
        <v>4.6244199999999998</v>
      </c>
      <c r="BL5" s="4">
        <v>207.756</v>
      </c>
      <c r="BM5" s="4">
        <v>1.77118</v>
      </c>
      <c r="BN5" s="4">
        <v>972.42200000000003</v>
      </c>
      <c r="BO5" s="4">
        <v>5.7507299999999999</v>
      </c>
      <c r="BP5" s="4">
        <v>65.019900000000007</v>
      </c>
      <c r="BQ5" s="4">
        <v>2.68309</v>
      </c>
      <c r="BR5" s="4">
        <v>0.44102400000000003</v>
      </c>
      <c r="BS5" s="4">
        <v>74.332999999999998</v>
      </c>
      <c r="BT5" s="4">
        <v>1930.77</v>
      </c>
      <c r="BU5" s="4">
        <v>3600.87</v>
      </c>
      <c r="BV5" s="4">
        <v>3658.49</v>
      </c>
      <c r="BW5" s="4">
        <v>1.1739100000000001E-2</v>
      </c>
      <c r="BX5" s="4">
        <v>0.710005</v>
      </c>
      <c r="BY5" s="4">
        <v>22.924199999999999</v>
      </c>
      <c r="BZ5" s="4">
        <v>3660.85</v>
      </c>
      <c r="CA5" s="4">
        <v>4.7307699999999996E-3</v>
      </c>
      <c r="CB5" s="4">
        <v>2976.12</v>
      </c>
      <c r="CC5" s="4">
        <v>2.4066299999999998</v>
      </c>
      <c r="CD5" s="4">
        <v>2.98325</v>
      </c>
      <c r="CE5" s="4">
        <v>0</v>
      </c>
      <c r="CF5" s="4">
        <v>0</v>
      </c>
      <c r="CG5" s="4">
        <v>0.111426</v>
      </c>
      <c r="CH5" s="4">
        <v>0</v>
      </c>
      <c r="CI5" s="4">
        <v>0</v>
      </c>
      <c r="CJ5" s="4">
        <v>0</v>
      </c>
      <c r="CK5" s="4">
        <v>33.281799999999997</v>
      </c>
      <c r="CL5" s="4">
        <v>1.02302</v>
      </c>
      <c r="CM5" s="4">
        <v>8.5832499999999996</v>
      </c>
      <c r="CN5" s="4">
        <v>1.7463900000000001E-2</v>
      </c>
      <c r="CO5" s="4">
        <v>0</v>
      </c>
      <c r="CP5" s="4">
        <v>3.0202900000000001</v>
      </c>
      <c r="CQ5" s="4">
        <v>0</v>
      </c>
      <c r="CR5" s="4">
        <v>8.3533399999999994E-2</v>
      </c>
      <c r="CS5" s="4">
        <v>0</v>
      </c>
      <c r="CT5" s="4">
        <v>0.117311</v>
      </c>
      <c r="CU5" s="4">
        <v>0.215058</v>
      </c>
      <c r="CV5" s="4">
        <v>0</v>
      </c>
      <c r="CW5" s="4">
        <v>0.207043</v>
      </c>
      <c r="CX5" s="4">
        <v>1</v>
      </c>
    </row>
    <row r="6" spans="1:102" x14ac:dyDescent="0.25">
      <c r="A6" s="1" t="s">
        <v>173</v>
      </c>
      <c r="B6" s="1" t="s">
        <v>121</v>
      </c>
      <c r="C6" s="1">
        <v>6</v>
      </c>
      <c r="D6" s="4">
        <v>2.5556599999999999E-2</v>
      </c>
      <c r="E6" s="4">
        <v>1.0280199999999999</v>
      </c>
      <c r="F6" s="4">
        <v>1.1666300000000001</v>
      </c>
      <c r="G6" s="4">
        <v>6.12636</v>
      </c>
      <c r="H6" s="4">
        <v>13.3659</v>
      </c>
      <c r="I6" s="4">
        <v>4.6213499999999996</v>
      </c>
      <c r="J6" s="4">
        <v>0.35261900000000002</v>
      </c>
      <c r="K6" s="4">
        <v>0.831897</v>
      </c>
      <c r="L6" s="4">
        <v>2.5520000000000001E-2</v>
      </c>
      <c r="M6" s="4">
        <v>128.80199999999999</v>
      </c>
      <c r="N6" s="4">
        <v>7.25793</v>
      </c>
      <c r="O6" s="4">
        <v>0</v>
      </c>
      <c r="P6" s="4">
        <v>6.1749499999999999</v>
      </c>
      <c r="Q6" s="4">
        <v>0</v>
      </c>
      <c r="R6" s="4">
        <v>12.938700000000001</v>
      </c>
      <c r="S6" s="4">
        <v>3.6193599999999999E-2</v>
      </c>
      <c r="T6" s="4">
        <v>0.88872700000000004</v>
      </c>
      <c r="U6" s="4">
        <v>0</v>
      </c>
      <c r="V6" s="4">
        <v>160.08099999999999</v>
      </c>
      <c r="W6" s="4">
        <v>3.9255</v>
      </c>
      <c r="X6" s="4">
        <v>0</v>
      </c>
      <c r="Y6" s="4">
        <v>134.73400000000001</v>
      </c>
      <c r="Z6" s="4">
        <v>301.05599999999998</v>
      </c>
      <c r="AA6" s="4">
        <v>0</v>
      </c>
      <c r="AB6" s="4">
        <v>2.87357</v>
      </c>
      <c r="AC6" s="4">
        <v>9.8880700000000002E-2</v>
      </c>
      <c r="AD6" s="4">
        <v>2.2541499999999999E-2</v>
      </c>
      <c r="AE6" s="4">
        <v>3.2545999999999999E-2</v>
      </c>
      <c r="AF6" s="4">
        <v>2400.69</v>
      </c>
      <c r="AG6" s="4">
        <v>1485.06</v>
      </c>
      <c r="AH6" s="4">
        <v>0.99617</v>
      </c>
      <c r="AI6" s="4">
        <v>4.4371899999999997E-3</v>
      </c>
      <c r="AJ6" s="4">
        <v>0.70089000000000001</v>
      </c>
      <c r="AK6" s="4">
        <v>0.73985599999999996</v>
      </c>
      <c r="AL6" s="4">
        <v>0.153916</v>
      </c>
      <c r="AM6" s="4">
        <v>0</v>
      </c>
      <c r="AN6" s="4">
        <v>0</v>
      </c>
      <c r="AO6" s="4">
        <v>247.21799999999999</v>
      </c>
      <c r="AP6" s="4">
        <v>23.431000000000001</v>
      </c>
      <c r="AQ6" s="4">
        <v>8.7990100000000002E-2</v>
      </c>
      <c r="AR6" s="4">
        <v>0.109226</v>
      </c>
      <c r="AS6" s="4">
        <v>1770.39</v>
      </c>
      <c r="AT6" s="4">
        <v>108.29</v>
      </c>
      <c r="AU6" s="4">
        <v>0</v>
      </c>
      <c r="AV6" s="4">
        <v>614.52099999999996</v>
      </c>
      <c r="AW6" s="4">
        <v>376.673</v>
      </c>
      <c r="AX6" s="4">
        <v>77.839399999999998</v>
      </c>
      <c r="AY6" s="4">
        <v>6.3428100000000001</v>
      </c>
      <c r="AZ6" s="4">
        <v>17.955200000000001</v>
      </c>
      <c r="BA6" s="4">
        <v>8.0886799999999991E-3</v>
      </c>
      <c r="BB6" s="4">
        <v>0.60886200000000001</v>
      </c>
      <c r="BC6" s="4">
        <v>9.0773700000000002</v>
      </c>
      <c r="BD6" s="4">
        <v>4.0779500000000004</v>
      </c>
      <c r="BE6" s="4">
        <v>6.2127099999999998E-2</v>
      </c>
      <c r="BF6" s="4">
        <v>4.5444600000000002E-2</v>
      </c>
      <c r="BG6" s="4">
        <v>1.05715</v>
      </c>
      <c r="BH6" s="4">
        <v>0.80339799999999995</v>
      </c>
      <c r="BI6" s="4">
        <v>0</v>
      </c>
      <c r="BJ6" s="4">
        <v>9.8468699999999991</v>
      </c>
      <c r="BK6" s="4">
        <v>5.1237599999999999</v>
      </c>
      <c r="BL6" s="4">
        <v>224.34100000000001</v>
      </c>
      <c r="BM6" s="4">
        <v>2.1473200000000001</v>
      </c>
      <c r="BN6" s="4">
        <v>1098.2</v>
      </c>
      <c r="BO6" s="4">
        <v>6.6917600000000004</v>
      </c>
      <c r="BP6" s="4">
        <v>73.975999999999999</v>
      </c>
      <c r="BQ6" s="4">
        <v>3.0139200000000002</v>
      </c>
      <c r="BR6" s="4">
        <v>0.71499199999999996</v>
      </c>
      <c r="BS6" s="4">
        <v>84.123800000000003</v>
      </c>
      <c r="BT6" s="4">
        <v>2288.89</v>
      </c>
      <c r="BU6" s="4">
        <v>4081.07</v>
      </c>
      <c r="BV6" s="4">
        <v>4196.13</v>
      </c>
      <c r="BW6" s="4">
        <v>3.6572699999999998E-3</v>
      </c>
      <c r="BX6" s="4">
        <v>0.92005199999999998</v>
      </c>
      <c r="BY6" s="4">
        <v>25.059799999999999</v>
      </c>
      <c r="BZ6" s="4">
        <v>4266.78</v>
      </c>
      <c r="CA6" s="4">
        <v>2.8901300000000001E-2</v>
      </c>
      <c r="CB6" s="4">
        <v>3408.52</v>
      </c>
      <c r="CC6" s="4">
        <v>2.70513</v>
      </c>
      <c r="CD6" s="4">
        <v>3.4748899999999998</v>
      </c>
      <c r="CE6" s="4">
        <v>0</v>
      </c>
      <c r="CF6" s="4">
        <v>0</v>
      </c>
      <c r="CG6" s="4">
        <v>3.56905E-2</v>
      </c>
      <c r="CH6" s="4">
        <v>0</v>
      </c>
      <c r="CI6" s="4">
        <v>0</v>
      </c>
      <c r="CJ6" s="4">
        <v>0</v>
      </c>
      <c r="CK6" s="4">
        <v>44.986899999999999</v>
      </c>
      <c r="CL6" s="4">
        <v>1.1525399999999999</v>
      </c>
      <c r="CM6" s="4">
        <v>8.5444099999999992</v>
      </c>
      <c r="CN6" s="4">
        <v>6.8156600000000003E-3</v>
      </c>
      <c r="CO6" s="4">
        <v>0</v>
      </c>
      <c r="CP6" s="4">
        <v>3.9305099999999999</v>
      </c>
      <c r="CQ6" s="4">
        <v>0</v>
      </c>
      <c r="CR6" s="4">
        <v>7.8279000000000001E-2</v>
      </c>
      <c r="CS6" s="4">
        <v>0</v>
      </c>
      <c r="CT6" s="4">
        <v>9.6726199999999998E-2</v>
      </c>
      <c r="CU6" s="4">
        <v>0.171878</v>
      </c>
      <c r="CV6" s="4">
        <v>0</v>
      </c>
      <c r="CW6" s="4">
        <v>0.22627700000000001</v>
      </c>
      <c r="CX6" s="4">
        <v>1</v>
      </c>
    </row>
    <row r="7" spans="1:102" x14ac:dyDescent="0.25">
      <c r="A7" s="1" t="s">
        <v>174</v>
      </c>
      <c r="B7" s="1" t="s">
        <v>123</v>
      </c>
      <c r="C7" s="1">
        <v>7</v>
      </c>
      <c r="D7" s="4">
        <v>3.9357900000000001E-2</v>
      </c>
      <c r="E7" s="4">
        <v>1.3396999999999999</v>
      </c>
      <c r="F7" s="4">
        <v>1.4266399999999999</v>
      </c>
      <c r="G7" s="4">
        <v>6.9220300000000003</v>
      </c>
      <c r="H7" s="4">
        <v>15.264900000000001</v>
      </c>
      <c r="I7" s="4">
        <v>5.1739300000000004</v>
      </c>
      <c r="J7" s="4">
        <v>0.24161099999999999</v>
      </c>
      <c r="K7" s="4">
        <v>1.0602</v>
      </c>
      <c r="L7" s="4">
        <v>1.77474E-2</v>
      </c>
      <c r="M7" s="4">
        <v>144.32</v>
      </c>
      <c r="N7" s="4">
        <v>8.5867000000000004</v>
      </c>
      <c r="O7" s="4">
        <v>0</v>
      </c>
      <c r="P7" s="4">
        <v>6.1823300000000003</v>
      </c>
      <c r="Q7" s="4">
        <v>0</v>
      </c>
      <c r="R7" s="4">
        <v>15.3653</v>
      </c>
      <c r="S7" s="4">
        <v>1.7869199999999998E-2</v>
      </c>
      <c r="T7" s="4">
        <v>1.0427299999999999</v>
      </c>
      <c r="U7" s="4">
        <v>0</v>
      </c>
      <c r="V7" s="4">
        <v>181.58600000000001</v>
      </c>
      <c r="W7" s="4">
        <v>5.7475500000000004</v>
      </c>
      <c r="X7" s="4">
        <v>0</v>
      </c>
      <c r="Y7" s="4">
        <v>148.32</v>
      </c>
      <c r="Z7" s="4">
        <v>345.60899999999998</v>
      </c>
      <c r="AA7" s="4">
        <v>0</v>
      </c>
      <c r="AB7" s="4">
        <v>3.2058300000000002</v>
      </c>
      <c r="AC7" s="4">
        <v>5.9785699999999997E-2</v>
      </c>
      <c r="AD7" s="4">
        <v>4.6717599999999998E-2</v>
      </c>
      <c r="AE7" s="4">
        <v>0.10882600000000001</v>
      </c>
      <c r="AF7" s="4">
        <v>2666.58</v>
      </c>
      <c r="AG7" s="4">
        <v>1658.44</v>
      </c>
      <c r="AH7" s="4">
        <v>0.84988600000000003</v>
      </c>
      <c r="AI7" s="4">
        <v>3.9141599999999999E-3</v>
      </c>
      <c r="AJ7" s="4">
        <v>0.84390900000000002</v>
      </c>
      <c r="AK7" s="4">
        <v>0.77816799999999997</v>
      </c>
      <c r="AL7" s="4">
        <v>0.128107</v>
      </c>
      <c r="AM7" s="4">
        <v>0</v>
      </c>
      <c r="AN7" s="4">
        <v>0</v>
      </c>
      <c r="AO7" s="4">
        <v>274.90199999999999</v>
      </c>
      <c r="AP7" s="4">
        <v>25.821200000000001</v>
      </c>
      <c r="AQ7" s="4">
        <v>2.6312499999999999E-2</v>
      </c>
      <c r="AR7" s="4">
        <v>9.2346700000000004E-2</v>
      </c>
      <c r="AS7" s="4">
        <v>1840.58</v>
      </c>
      <c r="AT7" s="4">
        <v>121.886</v>
      </c>
      <c r="AU7" s="4">
        <v>0</v>
      </c>
      <c r="AV7" s="4">
        <v>634.00800000000004</v>
      </c>
      <c r="AW7" s="4">
        <v>406.15699999999998</v>
      </c>
      <c r="AX7" s="4">
        <v>82.309799999999996</v>
      </c>
      <c r="AY7" s="4">
        <v>7.1167299999999996</v>
      </c>
      <c r="AZ7" s="4">
        <v>18.917200000000001</v>
      </c>
      <c r="BA7" s="4">
        <v>9.4930599999999993E-3</v>
      </c>
      <c r="BB7" s="4">
        <v>0.67039899999999997</v>
      </c>
      <c r="BC7" s="4">
        <v>9.0360700000000005</v>
      </c>
      <c r="BD7" s="4">
        <v>4.5833199999999996</v>
      </c>
      <c r="BE7" s="4">
        <v>0.10649599999999999</v>
      </c>
      <c r="BF7" s="4">
        <v>5.6744700000000002E-2</v>
      </c>
      <c r="BG7" s="4">
        <v>1.1315900000000001</v>
      </c>
      <c r="BH7" s="4">
        <v>0.85654600000000003</v>
      </c>
      <c r="BI7" s="4">
        <v>0</v>
      </c>
      <c r="BJ7" s="4">
        <v>10.1432</v>
      </c>
      <c r="BK7" s="4">
        <v>5.62127</v>
      </c>
      <c r="BL7" s="4">
        <v>258.12400000000002</v>
      </c>
      <c r="BM7" s="4">
        <v>2.1448900000000002</v>
      </c>
      <c r="BN7" s="4">
        <v>1224.21</v>
      </c>
      <c r="BO7" s="4">
        <v>7.0859399999999999</v>
      </c>
      <c r="BP7" s="4">
        <v>70.258200000000002</v>
      </c>
      <c r="BQ7" s="4">
        <v>4.1583699999999997</v>
      </c>
      <c r="BR7" s="4">
        <v>0.50237799999999999</v>
      </c>
      <c r="BS7" s="4">
        <v>77.281800000000004</v>
      </c>
      <c r="BT7" s="4">
        <v>2369.85</v>
      </c>
      <c r="BU7" s="4">
        <v>4440.6099999999997</v>
      </c>
      <c r="BV7" s="4">
        <v>4487.57</v>
      </c>
      <c r="BW7" s="4">
        <v>1.2646599999999999E-2</v>
      </c>
      <c r="BX7" s="4">
        <v>1.00728</v>
      </c>
      <c r="BY7" s="4">
        <v>26.055199999999999</v>
      </c>
      <c r="BZ7" s="4">
        <v>4247.8900000000003</v>
      </c>
      <c r="CA7" s="4">
        <v>2.1345900000000001E-2</v>
      </c>
      <c r="CB7" s="4">
        <v>3607.3</v>
      </c>
      <c r="CC7" s="4">
        <v>2.74342</v>
      </c>
      <c r="CD7" s="4">
        <v>3.3125300000000002</v>
      </c>
      <c r="CE7" s="4">
        <v>0</v>
      </c>
      <c r="CF7" s="4">
        <v>0</v>
      </c>
      <c r="CG7" s="4">
        <v>3.9576E-2</v>
      </c>
      <c r="CH7" s="4">
        <v>0</v>
      </c>
      <c r="CI7" s="4">
        <v>0</v>
      </c>
      <c r="CJ7" s="4">
        <v>0</v>
      </c>
      <c r="CK7" s="4">
        <v>51.219299999999997</v>
      </c>
      <c r="CL7" s="4">
        <v>1.1771199999999999</v>
      </c>
      <c r="CM7" s="4">
        <v>9.4718800000000005</v>
      </c>
      <c r="CN7" s="4">
        <v>2.4404200000000001E-2</v>
      </c>
      <c r="CO7" s="4">
        <v>0</v>
      </c>
      <c r="CP7" s="4">
        <v>4.1232199999999999</v>
      </c>
      <c r="CQ7" s="4">
        <v>0</v>
      </c>
      <c r="CR7" s="4">
        <v>3.1516099999999998E-2</v>
      </c>
      <c r="CS7" s="4">
        <v>0</v>
      </c>
      <c r="CT7" s="4">
        <v>0.12020699999999999</v>
      </c>
      <c r="CU7" s="4">
        <v>0.150453</v>
      </c>
      <c r="CV7" s="4">
        <v>0</v>
      </c>
      <c r="CW7" s="4">
        <v>0.23336399999999999</v>
      </c>
      <c r="CX7" s="4">
        <v>1</v>
      </c>
    </row>
    <row r="8" spans="1:102" x14ac:dyDescent="0.25">
      <c r="A8" s="1" t="s">
        <v>175</v>
      </c>
      <c r="B8" s="1" t="s">
        <v>125</v>
      </c>
      <c r="C8" s="1">
        <v>8</v>
      </c>
      <c r="D8" s="4">
        <v>1.4785100000000001E-2</v>
      </c>
      <c r="E8" s="4">
        <v>0.919049</v>
      </c>
      <c r="F8" s="4">
        <v>1.05863</v>
      </c>
      <c r="G8" s="4">
        <v>5.9160700000000004</v>
      </c>
      <c r="H8" s="4">
        <v>12.7766</v>
      </c>
      <c r="I8" s="4">
        <v>4.5785799999999997</v>
      </c>
      <c r="J8" s="4">
        <v>0.25007400000000002</v>
      </c>
      <c r="K8" s="4">
        <v>0.88350200000000001</v>
      </c>
      <c r="L8" s="4">
        <v>2.3725599999999999E-2</v>
      </c>
      <c r="M8" s="4">
        <v>116.01900000000001</v>
      </c>
      <c r="N8" s="4">
        <v>6.6843399999999997</v>
      </c>
      <c r="O8" s="4">
        <v>0</v>
      </c>
      <c r="P8" s="4">
        <v>5.1616200000000001</v>
      </c>
      <c r="Q8" s="4">
        <v>0</v>
      </c>
      <c r="R8" s="4">
        <v>13.088200000000001</v>
      </c>
      <c r="S8" s="4">
        <v>3.4114800000000002E-3</v>
      </c>
      <c r="T8" s="4">
        <v>0.70362800000000003</v>
      </c>
      <c r="U8" s="4">
        <v>0</v>
      </c>
      <c r="V8" s="4">
        <v>145.02500000000001</v>
      </c>
      <c r="W8" s="4">
        <v>3.8180200000000002</v>
      </c>
      <c r="X8" s="4">
        <v>0</v>
      </c>
      <c r="Y8" s="4">
        <v>130.053</v>
      </c>
      <c r="Z8" s="4">
        <v>298.98700000000002</v>
      </c>
      <c r="AA8" s="4">
        <v>0</v>
      </c>
      <c r="AB8" s="4">
        <v>2.8443200000000002</v>
      </c>
      <c r="AC8" s="4">
        <v>4.1798500000000002E-2</v>
      </c>
      <c r="AD8" s="4">
        <v>4.2056200000000002E-2</v>
      </c>
      <c r="AE8" s="4">
        <v>8.9509400000000003E-2</v>
      </c>
      <c r="AF8" s="4">
        <v>2281.7800000000002</v>
      </c>
      <c r="AG8" s="4">
        <v>1368.5</v>
      </c>
      <c r="AH8" s="4">
        <v>0.58000300000000005</v>
      </c>
      <c r="AI8" s="4">
        <v>9.8268100000000001E-3</v>
      </c>
      <c r="AJ8" s="4">
        <v>0.74382099999999995</v>
      </c>
      <c r="AK8" s="4">
        <v>0.71773799999999999</v>
      </c>
      <c r="AL8" s="4">
        <v>0.17149200000000001</v>
      </c>
      <c r="AM8" s="4">
        <v>0</v>
      </c>
      <c r="AN8" s="4">
        <v>0</v>
      </c>
      <c r="AO8" s="4">
        <v>230.50299999999999</v>
      </c>
      <c r="AP8" s="4">
        <v>22.056799999999999</v>
      </c>
      <c r="AQ8" s="4">
        <v>3.3184999999999999E-2</v>
      </c>
      <c r="AR8" s="4">
        <v>0.11286599999999999</v>
      </c>
      <c r="AS8" s="4">
        <v>1648.85</v>
      </c>
      <c r="AT8" s="4">
        <v>104.35899999999999</v>
      </c>
      <c r="AU8" s="4">
        <v>0</v>
      </c>
      <c r="AV8" s="4">
        <v>556.654</v>
      </c>
      <c r="AW8" s="4">
        <v>354.01499999999999</v>
      </c>
      <c r="AX8" s="4">
        <v>72.740899999999996</v>
      </c>
      <c r="AY8" s="4">
        <v>6.1885399999999997</v>
      </c>
      <c r="AZ8" s="4">
        <v>17.313300000000002</v>
      </c>
      <c r="BA8" s="4">
        <v>2.9053499999999999E-2</v>
      </c>
      <c r="BB8" s="4">
        <v>0.57544399999999996</v>
      </c>
      <c r="BC8" s="4">
        <v>7.32639</v>
      </c>
      <c r="BD8" s="4">
        <v>3.8298399999999999</v>
      </c>
      <c r="BE8" s="4">
        <v>8.5063200000000005E-2</v>
      </c>
      <c r="BF8" s="4">
        <v>2.11089E-2</v>
      </c>
      <c r="BG8" s="4">
        <v>0.91083000000000003</v>
      </c>
      <c r="BH8" s="4">
        <v>0.80654199999999998</v>
      </c>
      <c r="BI8" s="4">
        <v>0</v>
      </c>
      <c r="BJ8" s="4">
        <v>8.9097200000000001</v>
      </c>
      <c r="BK8" s="4">
        <v>5.0112800000000002</v>
      </c>
      <c r="BL8" s="4">
        <v>209.99299999999999</v>
      </c>
      <c r="BM8" s="4">
        <v>1.6153299999999999</v>
      </c>
      <c r="BN8" s="4">
        <v>986.04100000000005</v>
      </c>
      <c r="BO8" s="4">
        <v>5.2159899999999997</v>
      </c>
      <c r="BP8" s="4">
        <v>48.763100000000001</v>
      </c>
      <c r="BQ8" s="4">
        <v>3.4150200000000002</v>
      </c>
      <c r="BR8" s="4">
        <v>0.58272100000000004</v>
      </c>
      <c r="BS8" s="4">
        <v>56.989899999999999</v>
      </c>
      <c r="BT8" s="4">
        <v>1875.65</v>
      </c>
      <c r="BU8" s="4">
        <v>3655.45</v>
      </c>
      <c r="BV8" s="4">
        <v>3764.13</v>
      </c>
      <c r="BW8" s="4">
        <v>8.1716199999999992E-3</v>
      </c>
      <c r="BX8" s="4">
        <v>0.76061500000000004</v>
      </c>
      <c r="BY8" s="4">
        <v>22.112100000000002</v>
      </c>
      <c r="BZ8" s="4">
        <v>3568.88</v>
      </c>
      <c r="CA8" s="4">
        <v>1.34894E-2</v>
      </c>
      <c r="CB8" s="4">
        <v>3113.51</v>
      </c>
      <c r="CC8" s="4">
        <v>2.3319100000000001</v>
      </c>
      <c r="CD8" s="4">
        <v>3.2750699999999999</v>
      </c>
      <c r="CE8" s="4">
        <v>0</v>
      </c>
      <c r="CF8" s="4">
        <v>0</v>
      </c>
      <c r="CG8" s="4">
        <v>4.0876200000000001E-2</v>
      </c>
      <c r="CH8" s="4">
        <v>0</v>
      </c>
      <c r="CI8" s="4">
        <v>0</v>
      </c>
      <c r="CJ8" s="4">
        <v>0</v>
      </c>
      <c r="CK8" s="4">
        <v>42.458100000000002</v>
      </c>
      <c r="CL8" s="4">
        <v>1.17998</v>
      </c>
      <c r="CM8" s="4">
        <v>7.3620099999999997</v>
      </c>
      <c r="CN8" s="4">
        <v>8.0959099999999996E-3</v>
      </c>
      <c r="CO8" s="4">
        <v>0</v>
      </c>
      <c r="CP8" s="4">
        <v>3.1723400000000002</v>
      </c>
      <c r="CQ8" s="4">
        <v>0</v>
      </c>
      <c r="CR8" s="4">
        <v>1.60363E-2</v>
      </c>
      <c r="CS8" s="4">
        <v>0</v>
      </c>
      <c r="CT8" s="4">
        <v>2.51286E-3</v>
      </c>
      <c r="CU8" s="4">
        <v>0.23468800000000001</v>
      </c>
      <c r="CV8" s="4">
        <v>0</v>
      </c>
      <c r="CW8" s="4">
        <v>0.20904300000000001</v>
      </c>
      <c r="CX8" s="4">
        <v>1</v>
      </c>
    </row>
    <row r="9" spans="1:102" x14ac:dyDescent="0.25">
      <c r="A9" s="1" t="s">
        <v>176</v>
      </c>
      <c r="B9" s="1" t="s">
        <v>127</v>
      </c>
      <c r="C9" s="1">
        <v>10</v>
      </c>
      <c r="D9" s="4">
        <v>9.7483099999999996E-3</v>
      </c>
      <c r="E9" s="4">
        <v>1.0427900000000001</v>
      </c>
      <c r="F9" s="4">
        <v>1.204</v>
      </c>
      <c r="G9" s="4">
        <v>5.5814700000000004</v>
      </c>
      <c r="H9" s="4">
        <v>13.644500000000001</v>
      </c>
      <c r="I9" s="4">
        <v>4.6788999999999996</v>
      </c>
      <c r="J9" s="4">
        <v>0.22544800000000001</v>
      </c>
      <c r="K9" s="4">
        <v>0.95369700000000002</v>
      </c>
      <c r="L9" s="4">
        <v>0</v>
      </c>
      <c r="M9" s="4">
        <v>128.93700000000001</v>
      </c>
      <c r="N9" s="4">
        <v>7.4278899999999997</v>
      </c>
      <c r="O9" s="4">
        <v>0</v>
      </c>
      <c r="P9" s="4">
        <v>5.2523</v>
      </c>
      <c r="Q9" s="4">
        <v>0</v>
      </c>
      <c r="R9" s="4">
        <v>13.364800000000001</v>
      </c>
      <c r="S9" s="4">
        <v>3.4158599999999997E-2</v>
      </c>
      <c r="T9" s="4">
        <v>0.73696399999999995</v>
      </c>
      <c r="U9" s="4">
        <v>0</v>
      </c>
      <c r="V9" s="4">
        <v>158.29400000000001</v>
      </c>
      <c r="W9" s="4">
        <v>4.3447300000000002</v>
      </c>
      <c r="X9" s="4">
        <v>0</v>
      </c>
      <c r="Y9" s="4">
        <v>159.131</v>
      </c>
      <c r="Z9" s="4">
        <v>345.50700000000001</v>
      </c>
      <c r="AA9" s="4">
        <v>0</v>
      </c>
      <c r="AB9" s="4">
        <v>3.2542599999999999</v>
      </c>
      <c r="AC9" s="4">
        <v>1.3365200000000001E-2</v>
      </c>
      <c r="AD9" s="4">
        <v>4.6089199999999997E-2</v>
      </c>
      <c r="AE9" s="4">
        <v>0.174899</v>
      </c>
      <c r="AF9" s="4">
        <v>3025.29</v>
      </c>
      <c r="AG9" s="4">
        <v>1640.19</v>
      </c>
      <c r="AH9" s="4">
        <v>0.81985399999999997</v>
      </c>
      <c r="AI9" s="4">
        <v>6.9963300000000003E-3</v>
      </c>
      <c r="AJ9" s="4">
        <v>0.72699000000000003</v>
      </c>
      <c r="AK9" s="4">
        <v>0.70376099999999997</v>
      </c>
      <c r="AL9" s="4">
        <v>7.8531199999999995E-2</v>
      </c>
      <c r="AM9" s="4">
        <v>0</v>
      </c>
      <c r="AN9" s="4">
        <v>0</v>
      </c>
      <c r="AO9" s="4">
        <v>257.12299999999999</v>
      </c>
      <c r="AP9" s="4">
        <v>25.066199999999998</v>
      </c>
      <c r="AQ9" s="4">
        <v>1.93685E-2</v>
      </c>
      <c r="AR9" s="4">
        <v>9.94892E-2</v>
      </c>
      <c r="AS9" s="4">
        <v>1825.64</v>
      </c>
      <c r="AT9" s="4">
        <v>112.839</v>
      </c>
      <c r="AU9" s="4">
        <v>0</v>
      </c>
      <c r="AV9" s="4">
        <v>605.952</v>
      </c>
      <c r="AW9" s="4">
        <v>389.30099999999999</v>
      </c>
      <c r="AX9" s="4">
        <v>77.079800000000006</v>
      </c>
      <c r="AY9" s="4">
        <v>7.8220299999999998</v>
      </c>
      <c r="AZ9" s="4">
        <v>18.2685</v>
      </c>
      <c r="BA9" s="4">
        <v>1.8025099999999999E-2</v>
      </c>
      <c r="BB9" s="4">
        <v>0.52388000000000001</v>
      </c>
      <c r="BC9" s="4">
        <v>8.6675900000000006</v>
      </c>
      <c r="BD9" s="4">
        <v>4.1427399999999999</v>
      </c>
      <c r="BE9" s="4">
        <v>4.1520899999999999E-2</v>
      </c>
      <c r="BF9" s="4">
        <v>5.9187299999999998E-2</v>
      </c>
      <c r="BG9" s="4">
        <v>1.1577599999999999</v>
      </c>
      <c r="BH9" s="4">
        <v>0.66872600000000004</v>
      </c>
      <c r="BI9" s="4">
        <v>0</v>
      </c>
      <c r="BJ9" s="4">
        <v>10.0451</v>
      </c>
      <c r="BK9" s="4">
        <v>5.5531499999999996</v>
      </c>
      <c r="BL9" s="4">
        <v>224.779</v>
      </c>
      <c r="BM9" s="4">
        <v>1.9318299999999999</v>
      </c>
      <c r="BN9" s="4">
        <v>1080.28</v>
      </c>
      <c r="BO9" s="4">
        <v>6.4348200000000002</v>
      </c>
      <c r="BP9" s="4">
        <v>57.497799999999998</v>
      </c>
      <c r="BQ9" s="4">
        <v>3.01858</v>
      </c>
      <c r="BR9" s="4">
        <v>0.64311300000000005</v>
      </c>
      <c r="BS9" s="4">
        <v>70.077100000000002</v>
      </c>
      <c r="BT9" s="4">
        <v>2229.44</v>
      </c>
      <c r="BU9" s="4">
        <v>4082.2</v>
      </c>
      <c r="BV9" s="4">
        <v>4198.95</v>
      </c>
      <c r="BW9" s="4">
        <v>2.0588100000000002E-2</v>
      </c>
      <c r="BX9" s="4">
        <v>0.89626600000000001</v>
      </c>
      <c r="BY9" s="4">
        <v>23.8322</v>
      </c>
      <c r="BZ9" s="4">
        <v>4121.62</v>
      </c>
      <c r="CA9" s="4">
        <v>7.8840099999999996E-2</v>
      </c>
      <c r="CB9" s="4">
        <v>3416.61</v>
      </c>
      <c r="CC9" s="4">
        <v>2.61592</v>
      </c>
      <c r="CD9" s="4">
        <v>3.3243999999999998</v>
      </c>
      <c r="CE9" s="4">
        <v>0</v>
      </c>
      <c r="CF9" s="4">
        <v>0</v>
      </c>
      <c r="CG9" s="4">
        <v>5.0412100000000001E-2</v>
      </c>
      <c r="CH9" s="4">
        <v>0</v>
      </c>
      <c r="CI9" s="4">
        <v>0</v>
      </c>
      <c r="CJ9" s="4">
        <v>0</v>
      </c>
      <c r="CK9" s="4">
        <v>59.078899999999997</v>
      </c>
      <c r="CL9" s="4">
        <v>1.19733</v>
      </c>
      <c r="CM9" s="4">
        <v>14.9209</v>
      </c>
      <c r="CN9" s="4">
        <v>1.98382E-2</v>
      </c>
      <c r="CO9" s="4">
        <v>0</v>
      </c>
      <c r="CP9" s="4">
        <v>3.5233599999999998</v>
      </c>
      <c r="CQ9" s="4">
        <v>0</v>
      </c>
      <c r="CR9" s="4">
        <v>2.90464E-2</v>
      </c>
      <c r="CS9" s="4">
        <v>0</v>
      </c>
      <c r="CT9" s="4">
        <v>1.13639E-2</v>
      </c>
      <c r="CU9" s="4">
        <v>0.23932400000000001</v>
      </c>
      <c r="CV9" s="4">
        <v>0</v>
      </c>
      <c r="CW9" s="4">
        <v>0.227049</v>
      </c>
      <c r="CX9" s="4">
        <v>1</v>
      </c>
    </row>
    <row r="10" spans="1:102" x14ac:dyDescent="0.25">
      <c r="A10" s="1" t="s">
        <v>177</v>
      </c>
      <c r="B10" s="1" t="s">
        <v>129</v>
      </c>
      <c r="C10" s="1">
        <v>11</v>
      </c>
      <c r="D10" s="4">
        <v>4.0025199999999997E-2</v>
      </c>
      <c r="E10" s="4">
        <v>0.96082199999999995</v>
      </c>
      <c r="F10" s="4">
        <v>1.1665000000000001</v>
      </c>
      <c r="G10" s="4">
        <v>5.3359199999999998</v>
      </c>
      <c r="H10" s="4">
        <v>12.573499999999999</v>
      </c>
      <c r="I10" s="4">
        <v>4.1596399999999996</v>
      </c>
      <c r="J10" s="4">
        <v>0.188698</v>
      </c>
      <c r="K10" s="4">
        <v>0.73961299999999996</v>
      </c>
      <c r="L10" s="4">
        <v>4.2747500000000001E-2</v>
      </c>
      <c r="M10" s="4">
        <v>122.43</v>
      </c>
      <c r="N10" s="4">
        <v>6.9752000000000001</v>
      </c>
      <c r="O10" s="4">
        <v>0</v>
      </c>
      <c r="P10" s="4">
        <v>5.0587200000000001</v>
      </c>
      <c r="Q10" s="4">
        <v>0</v>
      </c>
      <c r="R10" s="4">
        <v>13.138500000000001</v>
      </c>
      <c r="S10" s="4">
        <v>1.5526099999999999E-2</v>
      </c>
      <c r="T10" s="4">
        <v>0.51465399999999994</v>
      </c>
      <c r="U10" s="4">
        <v>0</v>
      </c>
      <c r="V10" s="4">
        <v>142.40100000000001</v>
      </c>
      <c r="W10" s="4">
        <v>3.9585300000000001</v>
      </c>
      <c r="X10" s="4">
        <v>0</v>
      </c>
      <c r="Y10" s="4">
        <v>145.279</v>
      </c>
      <c r="Z10" s="4">
        <v>329.935</v>
      </c>
      <c r="AA10" s="4">
        <v>0</v>
      </c>
      <c r="AB10" s="4">
        <v>3.1712400000000001</v>
      </c>
      <c r="AC10" s="4">
        <v>3.0594099999999999E-2</v>
      </c>
      <c r="AD10" s="4">
        <v>9.0520199999999992E-3</v>
      </c>
      <c r="AE10" s="4">
        <v>8.5361400000000004E-2</v>
      </c>
      <c r="AF10" s="4">
        <v>2873.62</v>
      </c>
      <c r="AG10" s="4">
        <v>1557.15</v>
      </c>
      <c r="AH10" s="4">
        <v>0.57908000000000004</v>
      </c>
      <c r="AI10" s="4">
        <v>2.50364E-2</v>
      </c>
      <c r="AJ10" s="4">
        <v>0.73563500000000004</v>
      </c>
      <c r="AK10" s="4">
        <v>0.68941600000000003</v>
      </c>
      <c r="AL10" s="4">
        <v>9.7892400000000004E-2</v>
      </c>
      <c r="AM10" s="4">
        <v>0</v>
      </c>
      <c r="AN10" s="4">
        <v>0</v>
      </c>
      <c r="AO10" s="4">
        <v>237.99100000000001</v>
      </c>
      <c r="AP10" s="4">
        <v>23.761900000000001</v>
      </c>
      <c r="AQ10" s="4">
        <v>5.0036700000000003E-2</v>
      </c>
      <c r="AR10" s="4">
        <v>2.55623E-2</v>
      </c>
      <c r="AS10" s="4">
        <v>1700.44</v>
      </c>
      <c r="AT10" s="4">
        <v>107.254</v>
      </c>
      <c r="AU10" s="4">
        <v>0</v>
      </c>
      <c r="AV10" s="4">
        <v>567.62599999999998</v>
      </c>
      <c r="AW10" s="4">
        <v>374.87</v>
      </c>
      <c r="AX10" s="4">
        <v>73.596299999999999</v>
      </c>
      <c r="AY10" s="4">
        <v>6.58758</v>
      </c>
      <c r="AZ10" s="4">
        <v>17.597300000000001</v>
      </c>
      <c r="BA10" s="4">
        <v>9.4719499999999998E-2</v>
      </c>
      <c r="BB10" s="4">
        <v>0.50287999999999999</v>
      </c>
      <c r="BC10" s="4">
        <v>7.8419100000000004</v>
      </c>
      <c r="BD10" s="4">
        <v>3.6815199999999999</v>
      </c>
      <c r="BE10" s="4">
        <v>4.6008E-2</v>
      </c>
      <c r="BF10" s="4">
        <v>3.4422099999999997E-2</v>
      </c>
      <c r="BG10" s="4">
        <v>0.62981500000000001</v>
      </c>
      <c r="BH10" s="4">
        <v>0.83849700000000005</v>
      </c>
      <c r="BI10" s="4">
        <v>0</v>
      </c>
      <c r="BJ10" s="4">
        <v>8.5999700000000008</v>
      </c>
      <c r="BK10" s="4">
        <v>5.0602499999999999</v>
      </c>
      <c r="BL10" s="4">
        <v>206.05799999999999</v>
      </c>
      <c r="BM10" s="4">
        <v>2.0137700000000001</v>
      </c>
      <c r="BN10" s="4">
        <v>1069.44</v>
      </c>
      <c r="BO10" s="4">
        <v>6.6632400000000001</v>
      </c>
      <c r="BP10" s="4">
        <v>61.825000000000003</v>
      </c>
      <c r="BQ10" s="4">
        <v>2.4521299999999999</v>
      </c>
      <c r="BR10" s="4">
        <v>0.58525099999999997</v>
      </c>
      <c r="BS10" s="4">
        <v>73.476699999999994</v>
      </c>
      <c r="BT10" s="4">
        <v>2177.1</v>
      </c>
      <c r="BU10" s="4">
        <v>3760.32</v>
      </c>
      <c r="BV10" s="4">
        <v>4018.22</v>
      </c>
      <c r="BW10" s="4">
        <v>1.9619600000000001E-2</v>
      </c>
      <c r="BX10" s="4">
        <v>0.83554700000000004</v>
      </c>
      <c r="BY10" s="4">
        <v>22.958500000000001</v>
      </c>
      <c r="BZ10" s="4">
        <v>3875.94</v>
      </c>
      <c r="CA10" s="4">
        <v>1.8665899999999999E-2</v>
      </c>
      <c r="CB10" s="4">
        <v>3237.65</v>
      </c>
      <c r="CC10" s="4">
        <v>2.4130699999999998</v>
      </c>
      <c r="CD10" s="4">
        <v>3.6575799999999998</v>
      </c>
      <c r="CE10" s="4">
        <v>0</v>
      </c>
      <c r="CF10" s="4">
        <v>0</v>
      </c>
      <c r="CG10" s="4">
        <v>0.11956799999999999</v>
      </c>
      <c r="CH10" s="4">
        <v>0</v>
      </c>
      <c r="CI10" s="4">
        <v>0</v>
      </c>
      <c r="CJ10" s="4">
        <v>0</v>
      </c>
      <c r="CK10" s="4">
        <v>55.572600000000001</v>
      </c>
      <c r="CL10" s="4">
        <v>1.13626</v>
      </c>
      <c r="CM10" s="4">
        <v>13.2706</v>
      </c>
      <c r="CN10" s="4">
        <v>4.5398799999999996E-3</v>
      </c>
      <c r="CO10" s="4">
        <v>0</v>
      </c>
      <c r="CP10" s="4">
        <v>3.47871</v>
      </c>
      <c r="CQ10" s="4">
        <v>0</v>
      </c>
      <c r="CR10" s="4">
        <v>6.2601299999999999E-2</v>
      </c>
      <c r="CS10" s="4">
        <v>0</v>
      </c>
      <c r="CT10" s="4">
        <v>1.04803E-2</v>
      </c>
      <c r="CU10" s="4">
        <v>0.24654699999999999</v>
      </c>
      <c r="CV10" s="4">
        <v>0</v>
      </c>
      <c r="CW10" s="4">
        <v>0.223911</v>
      </c>
      <c r="CX10" s="4">
        <v>1</v>
      </c>
    </row>
    <row r="11" spans="1:102" x14ac:dyDescent="0.25">
      <c r="A11" s="1" t="s">
        <v>178</v>
      </c>
      <c r="B11" s="1" t="s">
        <v>131</v>
      </c>
      <c r="C11" s="1">
        <v>12</v>
      </c>
      <c r="D11" s="4">
        <v>3.1037700000000001E-3</v>
      </c>
      <c r="E11" s="4">
        <v>0.94949099999999997</v>
      </c>
      <c r="F11" s="4">
        <v>1.08257</v>
      </c>
      <c r="G11" s="4">
        <v>5.5793499999999998</v>
      </c>
      <c r="H11" s="4">
        <v>13.6097</v>
      </c>
      <c r="I11" s="4">
        <v>4.5328200000000001</v>
      </c>
      <c r="J11" s="4">
        <v>0.33225700000000002</v>
      </c>
      <c r="K11" s="4">
        <v>0.93425199999999997</v>
      </c>
      <c r="L11" s="4">
        <v>1.9360100000000002E-2</v>
      </c>
      <c r="M11" s="4">
        <v>118.881</v>
      </c>
      <c r="N11" s="4">
        <v>7.0076799999999997</v>
      </c>
      <c r="O11" s="4">
        <v>0</v>
      </c>
      <c r="P11" s="4">
        <v>5.0979299999999999</v>
      </c>
      <c r="Q11" s="4">
        <v>0</v>
      </c>
      <c r="R11" s="4">
        <v>12.8224</v>
      </c>
      <c r="S11" s="4">
        <v>6.3422699999999999E-2</v>
      </c>
      <c r="T11" s="4">
        <v>0.61954299999999995</v>
      </c>
      <c r="U11" s="4">
        <v>0</v>
      </c>
      <c r="V11" s="4">
        <v>150.72800000000001</v>
      </c>
      <c r="W11" s="4">
        <v>4.9912999999999998</v>
      </c>
      <c r="X11" s="4">
        <v>0</v>
      </c>
      <c r="Y11" s="4">
        <v>146.249</v>
      </c>
      <c r="Z11" s="4">
        <v>343.39600000000002</v>
      </c>
      <c r="AA11" s="4">
        <v>0</v>
      </c>
      <c r="AB11" s="4">
        <v>3.0079500000000001</v>
      </c>
      <c r="AC11" s="4">
        <v>8.6224999999999996E-2</v>
      </c>
      <c r="AD11" s="4">
        <v>4.53712E-2</v>
      </c>
      <c r="AE11" s="4">
        <v>5.6801999999999998E-2</v>
      </c>
      <c r="AF11" s="4">
        <v>2956.49</v>
      </c>
      <c r="AG11" s="4">
        <v>1628.12</v>
      </c>
      <c r="AH11" s="4">
        <v>0.64583000000000002</v>
      </c>
      <c r="AI11" s="4">
        <v>9.0345200000000007E-3</v>
      </c>
      <c r="AJ11" s="4">
        <v>0.78252699999999997</v>
      </c>
      <c r="AK11" s="4">
        <v>1.1357900000000001</v>
      </c>
      <c r="AL11" s="4">
        <v>0.169793</v>
      </c>
      <c r="AM11" s="4">
        <v>0</v>
      </c>
      <c r="AN11" s="4">
        <v>0</v>
      </c>
      <c r="AO11" s="4">
        <v>243.77500000000001</v>
      </c>
      <c r="AP11" s="4">
        <v>25.012499999999999</v>
      </c>
      <c r="AQ11" s="4">
        <v>2.0534699999999999E-2</v>
      </c>
      <c r="AR11" s="4">
        <v>0.107353</v>
      </c>
      <c r="AS11" s="4">
        <v>1750.03</v>
      </c>
      <c r="AT11" s="4">
        <v>111.636</v>
      </c>
      <c r="AU11" s="4">
        <v>0</v>
      </c>
      <c r="AV11" s="4">
        <v>591.92999999999995</v>
      </c>
      <c r="AW11" s="4">
        <v>378.79500000000002</v>
      </c>
      <c r="AX11" s="4">
        <v>76.084100000000007</v>
      </c>
      <c r="AY11" s="4">
        <v>6.9802799999999996</v>
      </c>
      <c r="AZ11" s="4">
        <v>18.084499999999998</v>
      </c>
      <c r="BA11" s="4">
        <v>2.02542E-2</v>
      </c>
      <c r="BB11" s="4">
        <v>0.46966200000000002</v>
      </c>
      <c r="BC11" s="4">
        <v>8.0169499999999996</v>
      </c>
      <c r="BD11" s="4">
        <v>3.2242999999999999</v>
      </c>
      <c r="BE11" s="4">
        <v>7.6877600000000004E-2</v>
      </c>
      <c r="BF11" s="4">
        <v>3.4412499999999999E-2</v>
      </c>
      <c r="BG11" s="4">
        <v>0.90374699999999997</v>
      </c>
      <c r="BH11" s="4">
        <v>0.92930100000000004</v>
      </c>
      <c r="BI11" s="4">
        <v>0</v>
      </c>
      <c r="BJ11" s="4">
        <v>8.5884900000000002</v>
      </c>
      <c r="BK11" s="4">
        <v>5.3175400000000002</v>
      </c>
      <c r="BL11" s="4">
        <v>194.346</v>
      </c>
      <c r="BM11" s="4">
        <v>2.13062</v>
      </c>
      <c r="BN11" s="4">
        <v>1095.03</v>
      </c>
      <c r="BO11" s="4">
        <v>7.1373600000000001</v>
      </c>
      <c r="BP11" s="4">
        <v>63.465200000000003</v>
      </c>
      <c r="BQ11" s="4">
        <v>3.2944</v>
      </c>
      <c r="BR11" s="4">
        <v>0.48320000000000002</v>
      </c>
      <c r="BS11" s="4">
        <v>74.083600000000004</v>
      </c>
      <c r="BT11" s="4">
        <v>2256.02</v>
      </c>
      <c r="BU11" s="4">
        <v>4018</v>
      </c>
      <c r="BV11" s="4">
        <v>4107.9399999999996</v>
      </c>
      <c r="BW11" s="4">
        <v>7.1027299999999998E-3</v>
      </c>
      <c r="BX11" s="4">
        <v>0.98665599999999998</v>
      </c>
      <c r="BY11" s="4">
        <v>24.947700000000001</v>
      </c>
      <c r="BZ11" s="4">
        <v>4290.32</v>
      </c>
      <c r="CA11" s="4">
        <v>2.51446E-2</v>
      </c>
      <c r="CB11" s="4">
        <v>3464.93</v>
      </c>
      <c r="CC11" s="4">
        <v>2.7075399999999998</v>
      </c>
      <c r="CD11" s="4">
        <v>3.6000100000000002</v>
      </c>
      <c r="CE11" s="4">
        <v>0</v>
      </c>
      <c r="CF11" s="4">
        <v>0</v>
      </c>
      <c r="CG11" s="4">
        <v>4.8483800000000001E-2</v>
      </c>
      <c r="CH11" s="4">
        <v>0</v>
      </c>
      <c r="CI11" s="4">
        <v>0</v>
      </c>
      <c r="CJ11" s="4">
        <v>0</v>
      </c>
      <c r="CK11" s="4">
        <v>55.705199999999998</v>
      </c>
      <c r="CL11" s="4">
        <v>1.00495</v>
      </c>
      <c r="CM11" s="4">
        <v>12.528499999999999</v>
      </c>
      <c r="CN11" s="4">
        <v>2.0289100000000001E-2</v>
      </c>
      <c r="CO11" s="4">
        <v>0</v>
      </c>
      <c r="CP11" s="4">
        <v>3.8436699999999999</v>
      </c>
      <c r="CQ11" s="4">
        <v>0</v>
      </c>
      <c r="CR11" s="4">
        <v>1.7838400000000001E-2</v>
      </c>
      <c r="CS11" s="4">
        <v>0</v>
      </c>
      <c r="CT11" s="4">
        <v>1.1207E-2</v>
      </c>
      <c r="CU11" s="4">
        <v>0.22597200000000001</v>
      </c>
      <c r="CV11" s="4">
        <v>0</v>
      </c>
      <c r="CW11" s="4">
        <v>0.223774</v>
      </c>
      <c r="CX11" s="4">
        <v>1</v>
      </c>
    </row>
    <row r="12" spans="1:102" x14ac:dyDescent="0.25">
      <c r="C12" s="1" t="s">
        <v>179</v>
      </c>
      <c r="D12" s="4">
        <f>AVERAGE(D3:D5)</f>
        <v>2.3308853333333334E-2</v>
      </c>
      <c r="E12" s="4">
        <f t="shared" ref="E12:BP12" si="0">AVERAGE(E3:E5)</f>
        <v>1.2205333333333332</v>
      </c>
      <c r="F12" s="4">
        <f t="shared" si="0"/>
        <v>1.2946500000000001</v>
      </c>
      <c r="G12" s="4">
        <f t="shared" si="0"/>
        <v>6.6754066666666665</v>
      </c>
      <c r="H12" s="4">
        <f t="shared" si="0"/>
        <v>12.966166666666666</v>
      </c>
      <c r="I12" s="4">
        <f t="shared" si="0"/>
        <v>4.4388899999999998</v>
      </c>
      <c r="J12" s="4">
        <f t="shared" si="0"/>
        <v>0.20693166666666665</v>
      </c>
      <c r="K12" s="4">
        <f t="shared" si="0"/>
        <v>0.93446400000000007</v>
      </c>
      <c r="L12" s="4">
        <f t="shared" si="0"/>
        <v>5.4429366666666666E-2</v>
      </c>
      <c r="M12" s="4">
        <f t="shared" si="0"/>
        <v>116.74833333333333</v>
      </c>
      <c r="N12" s="4">
        <f t="shared" si="0"/>
        <v>7.3863933333333334</v>
      </c>
      <c r="O12" s="4">
        <f t="shared" si="0"/>
        <v>0</v>
      </c>
      <c r="P12" s="4">
        <f t="shared" si="0"/>
        <v>5.2351333333333328</v>
      </c>
      <c r="Q12" s="4">
        <f t="shared" si="0"/>
        <v>0</v>
      </c>
      <c r="R12" s="4">
        <f t="shared" si="0"/>
        <v>12.223266666666666</v>
      </c>
      <c r="S12" s="4">
        <f t="shared" si="0"/>
        <v>4.7636400000000002E-2</v>
      </c>
      <c r="T12" s="4">
        <f t="shared" si="0"/>
        <v>0.79697833333333346</v>
      </c>
      <c r="U12" s="4">
        <f t="shared" si="0"/>
        <v>0</v>
      </c>
      <c r="V12" s="4">
        <f t="shared" si="0"/>
        <v>133.23066666666668</v>
      </c>
      <c r="W12" s="4">
        <f t="shared" si="0"/>
        <v>3.6614266666666659</v>
      </c>
      <c r="X12" s="4">
        <f t="shared" si="0"/>
        <v>0</v>
      </c>
      <c r="Y12" s="4">
        <f t="shared" si="0"/>
        <v>120.30566666666668</v>
      </c>
      <c r="Z12" s="4">
        <f t="shared" si="0"/>
        <v>253.93499999999997</v>
      </c>
      <c r="AA12" s="4">
        <f t="shared" si="0"/>
        <v>0</v>
      </c>
      <c r="AB12" s="4">
        <f t="shared" si="0"/>
        <v>2.527506666666667</v>
      </c>
      <c r="AC12" s="4">
        <f t="shared" si="0"/>
        <v>6.7435700000000001E-2</v>
      </c>
      <c r="AD12" s="4">
        <f t="shared" si="0"/>
        <v>6.9582166666666667E-2</v>
      </c>
      <c r="AE12" s="4">
        <f t="shared" si="0"/>
        <v>1.0162780000000001E-2</v>
      </c>
      <c r="AF12" s="4">
        <f t="shared" si="0"/>
        <v>1968.1800000000003</v>
      </c>
      <c r="AG12" s="4">
        <f t="shared" si="0"/>
        <v>1364.1966666666667</v>
      </c>
      <c r="AH12" s="4">
        <f t="shared" si="0"/>
        <v>0.62575666666666674</v>
      </c>
      <c r="AI12" s="4">
        <f t="shared" si="0"/>
        <v>1.2234966333333333E-2</v>
      </c>
      <c r="AJ12" s="4">
        <f t="shared" si="0"/>
        <v>0.77612399999999993</v>
      </c>
      <c r="AK12" s="4">
        <f t="shared" si="0"/>
        <v>0.8133123333333333</v>
      </c>
      <c r="AL12" s="4">
        <f t="shared" si="0"/>
        <v>8.6156733333333332E-2</v>
      </c>
      <c r="AM12" s="4">
        <f t="shared" si="0"/>
        <v>0</v>
      </c>
      <c r="AN12" s="4">
        <f t="shared" si="0"/>
        <v>0</v>
      </c>
      <c r="AO12" s="4">
        <f t="shared" si="0"/>
        <v>220.00666666666666</v>
      </c>
      <c r="AP12" s="4">
        <f t="shared" si="0"/>
        <v>21.290566666666667</v>
      </c>
      <c r="AQ12" s="4">
        <f t="shared" si="0"/>
        <v>2.6296769999999997E-2</v>
      </c>
      <c r="AR12" s="4">
        <f t="shared" si="0"/>
        <v>4.9810633333333333E-2</v>
      </c>
      <c r="AS12" s="4">
        <f t="shared" si="0"/>
        <v>1629.37</v>
      </c>
      <c r="AT12" s="4">
        <f t="shared" si="0"/>
        <v>104.77616666666667</v>
      </c>
      <c r="AU12" s="4">
        <f t="shared" si="0"/>
        <v>0</v>
      </c>
      <c r="AV12" s="4">
        <f t="shared" si="0"/>
        <v>574.32366666666667</v>
      </c>
      <c r="AW12" s="4">
        <f t="shared" si="0"/>
        <v>340.61833333333328</v>
      </c>
      <c r="AX12" s="4">
        <f t="shared" si="0"/>
        <v>70.969099999999997</v>
      </c>
      <c r="AY12" s="4">
        <f t="shared" si="0"/>
        <v>5.8986499999999999</v>
      </c>
      <c r="AZ12" s="4">
        <f t="shared" si="0"/>
        <v>16.657300000000003</v>
      </c>
      <c r="BA12" s="4">
        <f t="shared" si="0"/>
        <v>4.5864599999999997E-3</v>
      </c>
      <c r="BB12" s="4">
        <f t="shared" si="0"/>
        <v>0.55987666666666669</v>
      </c>
      <c r="BC12" s="4">
        <f t="shared" si="0"/>
        <v>7.5889166666666661</v>
      </c>
      <c r="BD12" s="4">
        <f t="shared" si="0"/>
        <v>3.7945100000000003</v>
      </c>
      <c r="BE12" s="4">
        <f t="shared" si="0"/>
        <v>8.4397700000000006E-2</v>
      </c>
      <c r="BF12" s="4">
        <f t="shared" si="0"/>
        <v>4.5367633333333331E-2</v>
      </c>
      <c r="BG12" s="4">
        <f t="shared" si="0"/>
        <v>0.83250899999999994</v>
      </c>
      <c r="BH12" s="4">
        <f t="shared" si="0"/>
        <v>0.54385466666666671</v>
      </c>
      <c r="BI12" s="4">
        <f t="shared" si="0"/>
        <v>0</v>
      </c>
      <c r="BJ12" s="4">
        <f t="shared" si="0"/>
        <v>8.9201800000000002</v>
      </c>
      <c r="BK12" s="4">
        <f t="shared" si="0"/>
        <v>4.8575466666666669</v>
      </c>
      <c r="BL12" s="4">
        <f t="shared" si="0"/>
        <v>209.86699999999999</v>
      </c>
      <c r="BM12" s="4">
        <f t="shared" si="0"/>
        <v>1.5291766666666666</v>
      </c>
      <c r="BN12" s="4">
        <f t="shared" si="0"/>
        <v>1000.9723333333333</v>
      </c>
      <c r="BO12" s="4">
        <f t="shared" si="0"/>
        <v>5.7222866666666663</v>
      </c>
      <c r="BP12" s="4">
        <f t="shared" si="0"/>
        <v>64.006233333333327</v>
      </c>
      <c r="BQ12" s="4">
        <f t="shared" ref="BQ12:CW12" si="1">AVERAGE(BQ3:BQ5)</f>
        <v>2.7031566666666667</v>
      </c>
      <c r="BR12" s="4">
        <f t="shared" si="1"/>
        <v>0.54576133333333343</v>
      </c>
      <c r="BS12" s="4">
        <f t="shared" si="1"/>
        <v>71.128033333333335</v>
      </c>
      <c r="BT12" s="4">
        <f t="shared" si="1"/>
        <v>1934.7933333333331</v>
      </c>
      <c r="BU12" s="4">
        <f t="shared" si="1"/>
        <v>3623.0399999999995</v>
      </c>
      <c r="BV12" s="4">
        <f t="shared" si="1"/>
        <v>3769.6733333333336</v>
      </c>
      <c r="BW12" s="4">
        <f t="shared" si="1"/>
        <v>1.51573E-2</v>
      </c>
      <c r="BX12" s="4">
        <f t="shared" si="1"/>
        <v>0.76519966666666672</v>
      </c>
      <c r="BY12" s="4">
        <f t="shared" si="1"/>
        <v>23.755966666666666</v>
      </c>
      <c r="BZ12" s="4">
        <f t="shared" si="1"/>
        <v>3751.17</v>
      </c>
      <c r="CA12" s="4">
        <f t="shared" si="1"/>
        <v>1.3172263333333335E-2</v>
      </c>
      <c r="CB12" s="4">
        <f t="shared" si="1"/>
        <v>3114.6766666666663</v>
      </c>
      <c r="CC12" s="4">
        <f t="shared" si="1"/>
        <v>2.5646433333333332</v>
      </c>
      <c r="CD12" s="4">
        <f t="shared" si="1"/>
        <v>3.0808066666666662</v>
      </c>
      <c r="CE12" s="4">
        <f t="shared" si="1"/>
        <v>0</v>
      </c>
      <c r="CF12" s="4">
        <f t="shared" si="1"/>
        <v>0</v>
      </c>
      <c r="CG12" s="4">
        <f t="shared" si="1"/>
        <v>0.10144536666666666</v>
      </c>
      <c r="CH12" s="4">
        <f t="shared" si="1"/>
        <v>0</v>
      </c>
      <c r="CI12" s="4">
        <f t="shared" si="1"/>
        <v>0</v>
      </c>
      <c r="CJ12" s="4">
        <f t="shared" si="1"/>
        <v>0</v>
      </c>
      <c r="CK12" s="4">
        <f t="shared" si="1"/>
        <v>34.346200000000003</v>
      </c>
      <c r="CL12" s="4">
        <f t="shared" si="1"/>
        <v>1.1288333333333334</v>
      </c>
      <c r="CM12" s="4">
        <f t="shared" si="1"/>
        <v>6.3116266666666663</v>
      </c>
      <c r="CN12" s="4">
        <f t="shared" si="1"/>
        <v>1.1723443333333333E-2</v>
      </c>
      <c r="CO12" s="4">
        <f t="shared" si="1"/>
        <v>0</v>
      </c>
      <c r="CP12" s="4">
        <f t="shared" si="1"/>
        <v>3.2719266666666669</v>
      </c>
      <c r="CQ12" s="4">
        <f t="shared" si="1"/>
        <v>0</v>
      </c>
      <c r="CR12" s="4">
        <f t="shared" si="1"/>
        <v>3.3037513333333331E-2</v>
      </c>
      <c r="CS12" s="4">
        <f t="shared" si="1"/>
        <v>0</v>
      </c>
      <c r="CT12" s="4">
        <f t="shared" si="1"/>
        <v>9.4551333333333334E-2</v>
      </c>
      <c r="CU12" s="4">
        <f t="shared" si="1"/>
        <v>0.175899</v>
      </c>
      <c r="CV12" s="4">
        <f t="shared" si="1"/>
        <v>0</v>
      </c>
      <c r="CW12" s="4">
        <f t="shared" si="1"/>
        <v>0.20623033333333332</v>
      </c>
      <c r="CX12" s="4">
        <f>AVERAGE(CX3:CX5)</f>
        <v>1</v>
      </c>
    </row>
    <row r="13" spans="1:102" x14ac:dyDescent="0.25">
      <c r="C13" s="1" t="s">
        <v>132</v>
      </c>
      <c r="D13" s="4">
        <f>AVERAGE(D6:D8)</f>
        <v>2.6566533333333333E-2</v>
      </c>
      <c r="E13" s="4">
        <f t="shared" ref="E13:BP13" si="2">AVERAGE(E6:E8)</f>
        <v>1.0955896666666665</v>
      </c>
      <c r="F13" s="4">
        <f t="shared" si="2"/>
        <v>1.2173</v>
      </c>
      <c r="G13" s="4">
        <f t="shared" si="2"/>
        <v>6.3214866666666678</v>
      </c>
      <c r="H13" s="4">
        <f t="shared" si="2"/>
        <v>13.802466666666668</v>
      </c>
      <c r="I13" s="4">
        <f t="shared" si="2"/>
        <v>4.7912866666666671</v>
      </c>
      <c r="J13" s="4">
        <f t="shared" si="2"/>
        <v>0.28143466666666667</v>
      </c>
      <c r="K13" s="4">
        <f t="shared" si="2"/>
        <v>0.92519966666666675</v>
      </c>
      <c r="L13" s="4">
        <f t="shared" si="2"/>
        <v>2.2331E-2</v>
      </c>
      <c r="M13" s="4">
        <f t="shared" si="2"/>
        <v>129.71366666666665</v>
      </c>
      <c r="N13" s="4">
        <f t="shared" si="2"/>
        <v>7.5096566666666673</v>
      </c>
      <c r="O13" s="4">
        <f t="shared" si="2"/>
        <v>0</v>
      </c>
      <c r="P13" s="4">
        <f t="shared" si="2"/>
        <v>5.8396333333333326</v>
      </c>
      <c r="Q13" s="4">
        <f t="shared" si="2"/>
        <v>0</v>
      </c>
      <c r="R13" s="4">
        <f t="shared" si="2"/>
        <v>13.797400000000001</v>
      </c>
      <c r="S13" s="4">
        <f t="shared" si="2"/>
        <v>1.9158093333333331E-2</v>
      </c>
      <c r="T13" s="4">
        <f t="shared" si="2"/>
        <v>0.87836166666666671</v>
      </c>
      <c r="U13" s="4">
        <f t="shared" si="2"/>
        <v>0</v>
      </c>
      <c r="V13" s="4">
        <f t="shared" si="2"/>
        <v>162.23066666666668</v>
      </c>
      <c r="W13" s="4">
        <f t="shared" si="2"/>
        <v>4.4970233333333338</v>
      </c>
      <c r="X13" s="4">
        <f t="shared" si="2"/>
        <v>0</v>
      </c>
      <c r="Y13" s="4">
        <f t="shared" si="2"/>
        <v>137.70233333333331</v>
      </c>
      <c r="Z13" s="4">
        <f t="shared" si="2"/>
        <v>315.21733333333333</v>
      </c>
      <c r="AA13" s="4">
        <f t="shared" si="2"/>
        <v>0</v>
      </c>
      <c r="AB13" s="4">
        <f t="shared" si="2"/>
        <v>2.9745733333333333</v>
      </c>
      <c r="AC13" s="4">
        <f t="shared" si="2"/>
        <v>6.6821633333333338E-2</v>
      </c>
      <c r="AD13" s="4">
        <f t="shared" si="2"/>
        <v>3.7105099999999995E-2</v>
      </c>
      <c r="AE13" s="4">
        <f t="shared" si="2"/>
        <v>7.6960466666666671E-2</v>
      </c>
      <c r="AF13" s="4">
        <f t="shared" si="2"/>
        <v>2449.6833333333338</v>
      </c>
      <c r="AG13" s="4">
        <f t="shared" si="2"/>
        <v>1504</v>
      </c>
      <c r="AH13" s="4">
        <f t="shared" si="2"/>
        <v>0.80868633333333328</v>
      </c>
      <c r="AI13" s="4">
        <f t="shared" si="2"/>
        <v>6.0593866666666663E-3</v>
      </c>
      <c r="AJ13" s="4">
        <f t="shared" si="2"/>
        <v>0.76287333333333329</v>
      </c>
      <c r="AK13" s="4">
        <f t="shared" si="2"/>
        <v>0.74525400000000008</v>
      </c>
      <c r="AL13" s="4">
        <f t="shared" si="2"/>
        <v>0.15117166666666668</v>
      </c>
      <c r="AM13" s="4">
        <f t="shared" si="2"/>
        <v>0</v>
      </c>
      <c r="AN13" s="4">
        <f t="shared" si="2"/>
        <v>0</v>
      </c>
      <c r="AO13" s="4">
        <f t="shared" si="2"/>
        <v>250.87433333333334</v>
      </c>
      <c r="AP13" s="4">
        <f t="shared" si="2"/>
        <v>23.769666666666666</v>
      </c>
      <c r="AQ13" s="4">
        <f t="shared" si="2"/>
        <v>4.9162533333333334E-2</v>
      </c>
      <c r="AR13" s="4">
        <f t="shared" si="2"/>
        <v>0.10481289999999999</v>
      </c>
      <c r="AS13" s="4">
        <f t="shared" si="2"/>
        <v>1753.2733333333333</v>
      </c>
      <c r="AT13" s="4">
        <f t="shared" si="2"/>
        <v>111.51166666666666</v>
      </c>
      <c r="AU13" s="4">
        <f t="shared" si="2"/>
        <v>0</v>
      </c>
      <c r="AV13" s="4">
        <f t="shared" si="2"/>
        <v>601.72766666666666</v>
      </c>
      <c r="AW13" s="4">
        <f t="shared" si="2"/>
        <v>378.94833333333327</v>
      </c>
      <c r="AX13" s="4">
        <f t="shared" si="2"/>
        <v>77.630033333333344</v>
      </c>
      <c r="AY13" s="4">
        <f t="shared" si="2"/>
        <v>6.5493600000000001</v>
      </c>
      <c r="AZ13" s="4">
        <f t="shared" si="2"/>
        <v>18.061899999999998</v>
      </c>
      <c r="BA13" s="4">
        <f t="shared" si="2"/>
        <v>1.5545079999999998E-2</v>
      </c>
      <c r="BB13" s="4">
        <f t="shared" si="2"/>
        <v>0.61823499999999998</v>
      </c>
      <c r="BC13" s="4">
        <f t="shared" si="2"/>
        <v>8.4799433333333329</v>
      </c>
      <c r="BD13" s="4">
        <f t="shared" si="2"/>
        <v>4.1637033333333333</v>
      </c>
      <c r="BE13" s="4">
        <f t="shared" si="2"/>
        <v>8.4562100000000015E-2</v>
      </c>
      <c r="BF13" s="4">
        <f t="shared" si="2"/>
        <v>4.1099400000000001E-2</v>
      </c>
      <c r="BG13" s="4">
        <f t="shared" si="2"/>
        <v>1.0331900000000001</v>
      </c>
      <c r="BH13" s="4">
        <f t="shared" si="2"/>
        <v>0.82216199999999995</v>
      </c>
      <c r="BI13" s="4">
        <f t="shared" si="2"/>
        <v>0</v>
      </c>
      <c r="BJ13" s="4">
        <f t="shared" si="2"/>
        <v>9.6332633333333337</v>
      </c>
      <c r="BK13" s="4">
        <f t="shared" si="2"/>
        <v>5.2521033333333333</v>
      </c>
      <c r="BL13" s="4">
        <f t="shared" si="2"/>
        <v>230.81933333333336</v>
      </c>
      <c r="BM13" s="4">
        <f t="shared" si="2"/>
        <v>1.9691800000000004</v>
      </c>
      <c r="BN13" s="4">
        <f t="shared" si="2"/>
        <v>1102.817</v>
      </c>
      <c r="BO13" s="4">
        <f t="shared" si="2"/>
        <v>6.3312300000000006</v>
      </c>
      <c r="BP13" s="4">
        <f t="shared" si="2"/>
        <v>64.332433333333327</v>
      </c>
      <c r="BQ13" s="4">
        <f t="shared" ref="BQ13:CW13" si="3">AVERAGE(BQ6:BQ8)</f>
        <v>3.5291033333333335</v>
      </c>
      <c r="BR13" s="4">
        <f t="shared" si="3"/>
        <v>0.60003033333333333</v>
      </c>
      <c r="BS13" s="4">
        <f t="shared" si="3"/>
        <v>72.798500000000004</v>
      </c>
      <c r="BT13" s="4">
        <f t="shared" si="3"/>
        <v>2178.1299999999997</v>
      </c>
      <c r="BU13" s="4">
        <f t="shared" si="3"/>
        <v>4059.0433333333335</v>
      </c>
      <c r="BV13" s="4">
        <f t="shared" si="3"/>
        <v>4149.2766666666676</v>
      </c>
      <c r="BW13" s="4">
        <f t="shared" si="3"/>
        <v>8.1584966666666658E-3</v>
      </c>
      <c r="BX13" s="4">
        <f t="shared" si="3"/>
        <v>0.89598233333333333</v>
      </c>
      <c r="BY13" s="4">
        <f t="shared" si="3"/>
        <v>24.40903333333333</v>
      </c>
      <c r="BZ13" s="4">
        <f t="shared" si="3"/>
        <v>4027.85</v>
      </c>
      <c r="CA13" s="4">
        <f t="shared" si="3"/>
        <v>2.1245533333333334E-2</v>
      </c>
      <c r="CB13" s="4">
        <f t="shared" si="3"/>
        <v>3376.4433333333332</v>
      </c>
      <c r="CC13" s="4">
        <f t="shared" si="3"/>
        <v>2.5934866666666667</v>
      </c>
      <c r="CD13" s="4">
        <f t="shared" si="3"/>
        <v>3.3541633333333336</v>
      </c>
      <c r="CE13" s="4">
        <f t="shared" si="3"/>
        <v>0</v>
      </c>
      <c r="CF13" s="4">
        <f t="shared" si="3"/>
        <v>0</v>
      </c>
      <c r="CG13" s="4">
        <f t="shared" si="3"/>
        <v>3.8714233333333334E-2</v>
      </c>
      <c r="CH13" s="4">
        <f t="shared" si="3"/>
        <v>0</v>
      </c>
      <c r="CI13" s="4">
        <f t="shared" si="3"/>
        <v>0</v>
      </c>
      <c r="CJ13" s="4">
        <f t="shared" si="3"/>
        <v>0</v>
      </c>
      <c r="CK13" s="4">
        <f t="shared" si="3"/>
        <v>46.22143333333333</v>
      </c>
      <c r="CL13" s="4">
        <f t="shared" si="3"/>
        <v>1.1698799999999998</v>
      </c>
      <c r="CM13" s="4">
        <f t="shared" si="3"/>
        <v>8.4594333333333314</v>
      </c>
      <c r="CN13" s="4">
        <f t="shared" si="3"/>
        <v>1.3105256666666667E-2</v>
      </c>
      <c r="CO13" s="4">
        <f t="shared" si="3"/>
        <v>0</v>
      </c>
      <c r="CP13" s="4">
        <f t="shared" si="3"/>
        <v>3.7420233333333335</v>
      </c>
      <c r="CQ13" s="4">
        <f t="shared" si="3"/>
        <v>0</v>
      </c>
      <c r="CR13" s="4">
        <f t="shared" si="3"/>
        <v>4.1943800000000003E-2</v>
      </c>
      <c r="CS13" s="4">
        <f t="shared" si="3"/>
        <v>0</v>
      </c>
      <c r="CT13" s="4">
        <f t="shared" si="3"/>
        <v>7.3148686666666671E-2</v>
      </c>
      <c r="CU13" s="4">
        <f t="shared" si="3"/>
        <v>0.185673</v>
      </c>
      <c r="CV13" s="4">
        <f t="shared" si="3"/>
        <v>0</v>
      </c>
      <c r="CW13" s="4">
        <f t="shared" si="3"/>
        <v>0.22289466666666666</v>
      </c>
      <c r="CX13" s="4">
        <f>AVERAGE(CX6:CX8)</f>
        <v>1</v>
      </c>
    </row>
    <row r="14" spans="1:102" x14ac:dyDescent="0.25">
      <c r="C14" s="1" t="s">
        <v>133</v>
      </c>
      <c r="D14" s="4">
        <f>AVERAGE(D9:D11)</f>
        <v>1.7625759999999997E-2</v>
      </c>
      <c r="E14" s="4">
        <f t="shared" ref="E14:BP14" si="4">AVERAGE(E9:E11)</f>
        <v>0.98436766666666664</v>
      </c>
      <c r="F14" s="4">
        <f t="shared" si="4"/>
        <v>1.1510233333333333</v>
      </c>
      <c r="G14" s="4">
        <f t="shared" si="4"/>
        <v>5.4989133333333342</v>
      </c>
      <c r="H14" s="4">
        <f t="shared" si="4"/>
        <v>13.2759</v>
      </c>
      <c r="I14" s="4">
        <f t="shared" si="4"/>
        <v>4.4571199999999997</v>
      </c>
      <c r="J14" s="4">
        <f t="shared" si="4"/>
        <v>0.24880100000000002</v>
      </c>
      <c r="K14" s="4">
        <f t="shared" si="4"/>
        <v>0.87585399999999991</v>
      </c>
      <c r="L14" s="4">
        <f t="shared" si="4"/>
        <v>2.0702533333333332E-2</v>
      </c>
      <c r="M14" s="4">
        <f t="shared" si="4"/>
        <v>123.41600000000001</v>
      </c>
      <c r="N14" s="4">
        <f t="shared" si="4"/>
        <v>7.1369233333333328</v>
      </c>
      <c r="O14" s="4">
        <f t="shared" si="4"/>
        <v>0</v>
      </c>
      <c r="P14" s="4">
        <f t="shared" si="4"/>
        <v>5.1363166666666666</v>
      </c>
      <c r="Q14" s="4">
        <f t="shared" si="4"/>
        <v>0</v>
      </c>
      <c r="R14" s="4">
        <f t="shared" si="4"/>
        <v>13.108566666666668</v>
      </c>
      <c r="S14" s="4">
        <f t="shared" si="4"/>
        <v>3.7702466666666663E-2</v>
      </c>
      <c r="T14" s="4">
        <f t="shared" si="4"/>
        <v>0.62372033333333332</v>
      </c>
      <c r="U14" s="4">
        <f t="shared" si="4"/>
        <v>0</v>
      </c>
      <c r="V14" s="4">
        <f t="shared" si="4"/>
        <v>150.47433333333336</v>
      </c>
      <c r="W14" s="4">
        <f t="shared" si="4"/>
        <v>4.4315199999999999</v>
      </c>
      <c r="X14" s="4">
        <f t="shared" si="4"/>
        <v>0</v>
      </c>
      <c r="Y14" s="4">
        <f t="shared" si="4"/>
        <v>150.21966666666665</v>
      </c>
      <c r="Z14" s="4">
        <f t="shared" si="4"/>
        <v>339.61266666666666</v>
      </c>
      <c r="AA14" s="4">
        <f t="shared" si="4"/>
        <v>0</v>
      </c>
      <c r="AB14" s="4">
        <f t="shared" si="4"/>
        <v>3.1444833333333335</v>
      </c>
      <c r="AC14" s="4">
        <f t="shared" si="4"/>
        <v>4.3394766666666668E-2</v>
      </c>
      <c r="AD14" s="4">
        <f t="shared" si="4"/>
        <v>3.3504139999999995E-2</v>
      </c>
      <c r="AE14" s="4">
        <f t="shared" si="4"/>
        <v>0.10568746666666667</v>
      </c>
      <c r="AF14" s="4">
        <f t="shared" si="4"/>
        <v>2951.7999999999997</v>
      </c>
      <c r="AG14" s="4">
        <f t="shared" si="4"/>
        <v>1608.4866666666667</v>
      </c>
      <c r="AH14" s="4">
        <f t="shared" si="4"/>
        <v>0.68158800000000008</v>
      </c>
      <c r="AI14" s="4">
        <f t="shared" si="4"/>
        <v>1.3689083333333333E-2</v>
      </c>
      <c r="AJ14" s="4">
        <f t="shared" si="4"/>
        <v>0.74838400000000005</v>
      </c>
      <c r="AK14" s="4">
        <f t="shared" si="4"/>
        <v>0.8429890000000001</v>
      </c>
      <c r="AL14" s="4">
        <f t="shared" si="4"/>
        <v>0.11540553333333332</v>
      </c>
      <c r="AM14" s="4">
        <f t="shared" si="4"/>
        <v>0</v>
      </c>
      <c r="AN14" s="4">
        <f t="shared" si="4"/>
        <v>0</v>
      </c>
      <c r="AO14" s="4">
        <f t="shared" si="4"/>
        <v>246.29633333333334</v>
      </c>
      <c r="AP14" s="4">
        <f t="shared" si="4"/>
        <v>24.613533333333333</v>
      </c>
      <c r="AQ14" s="4">
        <f t="shared" si="4"/>
        <v>2.9979966666666667E-2</v>
      </c>
      <c r="AR14" s="4">
        <f t="shared" si="4"/>
        <v>7.7468166666666671E-2</v>
      </c>
      <c r="AS14" s="4">
        <f t="shared" si="4"/>
        <v>1758.7033333333331</v>
      </c>
      <c r="AT14" s="4">
        <f t="shared" si="4"/>
        <v>110.57633333333335</v>
      </c>
      <c r="AU14" s="4">
        <f t="shared" si="4"/>
        <v>0</v>
      </c>
      <c r="AV14" s="4">
        <f t="shared" si="4"/>
        <v>588.50266666666664</v>
      </c>
      <c r="AW14" s="4">
        <f t="shared" si="4"/>
        <v>380.98866666666669</v>
      </c>
      <c r="AX14" s="4">
        <f t="shared" si="4"/>
        <v>75.586733333333342</v>
      </c>
      <c r="AY14" s="4">
        <f t="shared" si="4"/>
        <v>7.1299633333333334</v>
      </c>
      <c r="AZ14" s="4">
        <f t="shared" si="4"/>
        <v>17.983433333333334</v>
      </c>
      <c r="BA14" s="4">
        <f t="shared" si="4"/>
        <v>4.4332933333333331E-2</v>
      </c>
      <c r="BB14" s="4">
        <f t="shared" si="4"/>
        <v>0.49880733333333332</v>
      </c>
      <c r="BC14" s="4">
        <f t="shared" si="4"/>
        <v>8.1754833333333341</v>
      </c>
      <c r="BD14" s="4">
        <f t="shared" si="4"/>
        <v>3.6828533333333335</v>
      </c>
      <c r="BE14" s="4">
        <f t="shared" si="4"/>
        <v>5.4802166666666673E-2</v>
      </c>
      <c r="BF14" s="4">
        <f t="shared" si="4"/>
        <v>4.2673966666666667E-2</v>
      </c>
      <c r="BG14" s="4">
        <f t="shared" si="4"/>
        <v>0.89710733333333337</v>
      </c>
      <c r="BH14" s="4">
        <f t="shared" si="4"/>
        <v>0.81217466666666682</v>
      </c>
      <c r="BI14" s="4">
        <f t="shared" si="4"/>
        <v>0</v>
      </c>
      <c r="BJ14" s="4">
        <f t="shared" si="4"/>
        <v>9.0778533333333336</v>
      </c>
      <c r="BK14" s="4">
        <f t="shared" si="4"/>
        <v>5.3103133333333332</v>
      </c>
      <c r="BL14" s="4">
        <f t="shared" si="4"/>
        <v>208.39433333333332</v>
      </c>
      <c r="BM14" s="4">
        <f t="shared" si="4"/>
        <v>2.0254066666666666</v>
      </c>
      <c r="BN14" s="4">
        <f t="shared" si="4"/>
        <v>1081.5833333333333</v>
      </c>
      <c r="BO14" s="4">
        <f t="shared" si="4"/>
        <v>6.7451400000000001</v>
      </c>
      <c r="BP14" s="4">
        <f t="shared" si="4"/>
        <v>60.929333333333339</v>
      </c>
      <c r="BQ14" s="4">
        <f t="shared" ref="BQ14:CW14" si="5">AVERAGE(BQ9:BQ11)</f>
        <v>2.9217033333333333</v>
      </c>
      <c r="BR14" s="4">
        <f t="shared" si="5"/>
        <v>0.57052133333333332</v>
      </c>
      <c r="BS14" s="4">
        <f t="shared" si="5"/>
        <v>72.5458</v>
      </c>
      <c r="BT14" s="4">
        <f t="shared" si="5"/>
        <v>2220.853333333333</v>
      </c>
      <c r="BU14" s="4">
        <f t="shared" si="5"/>
        <v>3953.5066666666667</v>
      </c>
      <c r="BV14" s="4">
        <f t="shared" si="5"/>
        <v>4108.37</v>
      </c>
      <c r="BW14" s="4">
        <f t="shared" si="5"/>
        <v>1.5770143333333334E-2</v>
      </c>
      <c r="BX14" s="4">
        <f t="shared" si="5"/>
        <v>0.90615633333333323</v>
      </c>
      <c r="BY14" s="4">
        <f t="shared" si="5"/>
        <v>23.912800000000001</v>
      </c>
      <c r="BZ14" s="4">
        <f t="shared" si="5"/>
        <v>4095.9599999999996</v>
      </c>
      <c r="CA14" s="4">
        <f t="shared" si="5"/>
        <v>4.0883533333333333E-2</v>
      </c>
      <c r="CB14" s="4">
        <f t="shared" si="5"/>
        <v>3373.0633333333335</v>
      </c>
      <c r="CC14" s="4">
        <f t="shared" si="5"/>
        <v>2.5788433333333334</v>
      </c>
      <c r="CD14" s="4">
        <f t="shared" si="5"/>
        <v>3.5273300000000005</v>
      </c>
      <c r="CE14" s="4">
        <f t="shared" si="5"/>
        <v>0</v>
      </c>
      <c r="CF14" s="4">
        <f t="shared" si="5"/>
        <v>0</v>
      </c>
      <c r="CG14" s="4">
        <f t="shared" si="5"/>
        <v>7.2821299999999992E-2</v>
      </c>
      <c r="CH14" s="4">
        <f t="shared" si="5"/>
        <v>0</v>
      </c>
      <c r="CI14" s="4">
        <f t="shared" si="5"/>
        <v>0</v>
      </c>
      <c r="CJ14" s="4">
        <f t="shared" si="5"/>
        <v>0</v>
      </c>
      <c r="CK14" s="4">
        <f t="shared" si="5"/>
        <v>56.785566666666661</v>
      </c>
      <c r="CL14" s="4">
        <f t="shared" si="5"/>
        <v>1.1128466666666668</v>
      </c>
      <c r="CM14" s="4">
        <f t="shared" si="5"/>
        <v>13.573333333333332</v>
      </c>
      <c r="CN14" s="4">
        <f t="shared" si="5"/>
        <v>1.4889060000000001E-2</v>
      </c>
      <c r="CO14" s="4">
        <f t="shared" si="5"/>
        <v>0</v>
      </c>
      <c r="CP14" s="4">
        <f t="shared" si="5"/>
        <v>3.6152466666666663</v>
      </c>
      <c r="CQ14" s="4">
        <f t="shared" si="5"/>
        <v>0</v>
      </c>
      <c r="CR14" s="4">
        <f t="shared" si="5"/>
        <v>3.6495366666666668E-2</v>
      </c>
      <c r="CS14" s="4">
        <f t="shared" si="5"/>
        <v>0</v>
      </c>
      <c r="CT14" s="4">
        <f t="shared" si="5"/>
        <v>1.1017066666666667E-2</v>
      </c>
      <c r="CU14" s="4">
        <f t="shared" si="5"/>
        <v>0.23728099999999999</v>
      </c>
      <c r="CV14" s="4">
        <f t="shared" si="5"/>
        <v>0</v>
      </c>
      <c r="CW14" s="4">
        <f t="shared" si="5"/>
        <v>0.22491133333333335</v>
      </c>
      <c r="CX14" s="4">
        <f>AVERAGE(CX9:CX11)</f>
        <v>1</v>
      </c>
    </row>
    <row r="15" spans="1:102" x14ac:dyDescent="0.25">
      <c r="C15" s="1" t="s">
        <v>2</v>
      </c>
      <c r="D15" s="4">
        <f>AVERAGE(D12:D14)</f>
        <v>2.2500382222222223E-2</v>
      </c>
      <c r="E15" s="4">
        <f t="shared" ref="E15:BP15" si="6">AVERAGE(E12:E14)</f>
        <v>1.1001635555555553</v>
      </c>
      <c r="F15" s="4">
        <f t="shared" si="6"/>
        <v>1.2209911111111111</v>
      </c>
      <c r="G15" s="4">
        <f t="shared" si="6"/>
        <v>6.1652688888888889</v>
      </c>
      <c r="H15" s="4">
        <f t="shared" si="6"/>
        <v>13.348177777777778</v>
      </c>
      <c r="I15" s="4">
        <f t="shared" si="6"/>
        <v>4.5624322222222222</v>
      </c>
      <c r="J15" s="4">
        <f t="shared" si="6"/>
        <v>0.24572244444444447</v>
      </c>
      <c r="K15" s="4">
        <f t="shared" si="6"/>
        <v>0.91183922222222213</v>
      </c>
      <c r="L15" s="4">
        <f t="shared" si="6"/>
        <v>3.2487633333333328E-2</v>
      </c>
      <c r="M15" s="4">
        <f t="shared" si="6"/>
        <v>123.29266666666666</v>
      </c>
      <c r="N15" s="4">
        <f t="shared" si="6"/>
        <v>7.3443244444444451</v>
      </c>
      <c r="O15" s="4">
        <f t="shared" si="6"/>
        <v>0</v>
      </c>
      <c r="P15" s="4">
        <f t="shared" si="6"/>
        <v>5.4036944444444437</v>
      </c>
      <c r="Q15" s="4">
        <v>0</v>
      </c>
      <c r="R15" s="4">
        <f t="shared" si="6"/>
        <v>13.043077777777777</v>
      </c>
      <c r="S15" s="4">
        <f t="shared" si="6"/>
        <v>3.483232E-2</v>
      </c>
      <c r="T15" s="4">
        <f t="shared" si="6"/>
        <v>0.76635344444444453</v>
      </c>
      <c r="U15" s="4">
        <f t="shared" si="6"/>
        <v>0</v>
      </c>
      <c r="V15" s="4">
        <f t="shared" si="6"/>
        <v>148.64522222222226</v>
      </c>
      <c r="W15" s="4">
        <f t="shared" si="6"/>
        <v>4.1966566666666667</v>
      </c>
      <c r="X15" s="4">
        <v>0</v>
      </c>
      <c r="Y15" s="4">
        <f t="shared" si="6"/>
        <v>136.0758888888889</v>
      </c>
      <c r="Z15" s="4">
        <f t="shared" si="6"/>
        <v>302.92166666666668</v>
      </c>
      <c r="AA15" s="4">
        <v>0</v>
      </c>
      <c r="AB15" s="4">
        <f t="shared" si="6"/>
        <v>2.8821877777777778</v>
      </c>
      <c r="AC15" s="4">
        <f t="shared" si="6"/>
        <v>5.9217366666666667E-2</v>
      </c>
      <c r="AD15" s="4">
        <f t="shared" si="6"/>
        <v>4.6730468888888883E-2</v>
      </c>
      <c r="AE15" s="4">
        <f t="shared" si="6"/>
        <v>6.4270237777777781E-2</v>
      </c>
      <c r="AF15" s="4">
        <f t="shared" si="6"/>
        <v>2456.5544444444445</v>
      </c>
      <c r="AG15" s="4">
        <f t="shared" si="6"/>
        <v>1492.2277777777779</v>
      </c>
      <c r="AH15" s="4">
        <f t="shared" si="6"/>
        <v>0.7053436666666667</v>
      </c>
      <c r="AI15" s="4">
        <f t="shared" si="6"/>
        <v>1.0661145444444443E-2</v>
      </c>
      <c r="AJ15" s="4">
        <f t="shared" si="6"/>
        <v>0.76246044444444439</v>
      </c>
      <c r="AK15" s="4">
        <f t="shared" si="6"/>
        <v>0.80051844444444453</v>
      </c>
      <c r="AL15" s="4">
        <f t="shared" si="6"/>
        <v>0.11757797777777777</v>
      </c>
      <c r="AM15" s="4">
        <f t="shared" si="6"/>
        <v>0</v>
      </c>
      <c r="AN15" s="4">
        <f t="shared" si="6"/>
        <v>0</v>
      </c>
      <c r="AO15" s="4">
        <f t="shared" si="6"/>
        <v>239.05911111111109</v>
      </c>
      <c r="AP15" s="4">
        <f t="shared" si="6"/>
        <v>23.224588888888889</v>
      </c>
      <c r="AQ15" s="4">
        <f t="shared" si="6"/>
        <v>3.5146423333333336E-2</v>
      </c>
      <c r="AR15" s="4">
        <f t="shared" si="6"/>
        <v>7.7363899999999999E-2</v>
      </c>
      <c r="AS15" s="4">
        <f t="shared" si="6"/>
        <v>1713.7822222222221</v>
      </c>
      <c r="AT15" s="4">
        <f t="shared" si="6"/>
        <v>108.95472222222223</v>
      </c>
      <c r="AU15" s="4">
        <f t="shared" si="6"/>
        <v>0</v>
      </c>
      <c r="AV15" s="4">
        <f t="shared" si="6"/>
        <v>588.18466666666666</v>
      </c>
      <c r="AW15" s="4">
        <f t="shared" si="6"/>
        <v>366.85177777777773</v>
      </c>
      <c r="AX15" s="4">
        <f t="shared" si="6"/>
        <v>74.728622222222228</v>
      </c>
      <c r="AY15" s="4">
        <f t="shared" si="6"/>
        <v>6.5259911111111109</v>
      </c>
      <c r="AZ15" s="4">
        <f t="shared" si="6"/>
        <v>17.567544444444447</v>
      </c>
      <c r="BA15" s="4">
        <f t="shared" si="6"/>
        <v>2.1488157777777777E-2</v>
      </c>
      <c r="BB15" s="4">
        <f t="shared" si="6"/>
        <v>0.55897300000000005</v>
      </c>
      <c r="BC15" s="4">
        <f t="shared" si="6"/>
        <v>8.0814477777777771</v>
      </c>
      <c r="BD15" s="4">
        <f t="shared" si="6"/>
        <v>3.8803555555555556</v>
      </c>
      <c r="BE15" s="4">
        <f t="shared" si="6"/>
        <v>7.4587322222222238E-2</v>
      </c>
      <c r="BF15" s="4">
        <f t="shared" si="6"/>
        <v>4.3047000000000002E-2</v>
      </c>
      <c r="BG15" s="4">
        <f t="shared" si="6"/>
        <v>0.92093544444444442</v>
      </c>
      <c r="BH15" s="4">
        <f t="shared" si="6"/>
        <v>0.72606377777777775</v>
      </c>
      <c r="BI15" s="4">
        <f t="shared" si="6"/>
        <v>0</v>
      </c>
      <c r="BJ15" s="4">
        <f t="shared" si="6"/>
        <v>9.2104322222222219</v>
      </c>
      <c r="BK15" s="4">
        <f t="shared" si="6"/>
        <v>5.1399877777777778</v>
      </c>
      <c r="BL15" s="4">
        <f t="shared" si="6"/>
        <v>216.36022222222221</v>
      </c>
      <c r="BM15" s="4">
        <f t="shared" si="6"/>
        <v>1.8412544444444443</v>
      </c>
      <c r="BN15" s="4">
        <f t="shared" si="6"/>
        <v>1061.7908888888887</v>
      </c>
      <c r="BO15" s="4">
        <f t="shared" si="6"/>
        <v>6.266218888888889</v>
      </c>
      <c r="BP15" s="4">
        <f t="shared" si="6"/>
        <v>63.089333333333336</v>
      </c>
      <c r="BQ15" s="4">
        <f t="shared" ref="BQ15:CW15" si="7">AVERAGE(BQ12:BQ14)</f>
        <v>3.0513211111111112</v>
      </c>
      <c r="BR15" s="4">
        <f t="shared" si="7"/>
        <v>0.57210433333333333</v>
      </c>
      <c r="BS15" s="4">
        <f t="shared" si="7"/>
        <v>72.157444444444437</v>
      </c>
      <c r="BT15" s="4">
        <f t="shared" si="7"/>
        <v>2111.2588888888881</v>
      </c>
      <c r="BU15" s="4">
        <f t="shared" si="7"/>
        <v>3878.53</v>
      </c>
      <c r="BV15" s="4">
        <f t="shared" si="7"/>
        <v>4009.1066666666666</v>
      </c>
      <c r="BW15" s="4">
        <f t="shared" si="7"/>
        <v>1.3028646666666666E-2</v>
      </c>
      <c r="BX15" s="4">
        <f t="shared" si="7"/>
        <v>0.85577944444444443</v>
      </c>
      <c r="BY15" s="4">
        <f t="shared" si="7"/>
        <v>24.025933333333331</v>
      </c>
      <c r="BZ15" s="4">
        <f t="shared" si="7"/>
        <v>3958.3266666666664</v>
      </c>
      <c r="CA15" s="4">
        <f t="shared" si="7"/>
        <v>2.5100443333333333E-2</v>
      </c>
      <c r="CB15" s="4">
        <f t="shared" si="7"/>
        <v>3288.0611111111107</v>
      </c>
      <c r="CC15" s="4">
        <f t="shared" si="7"/>
        <v>2.5789911111111112</v>
      </c>
      <c r="CD15" s="4">
        <f t="shared" si="7"/>
        <v>3.3207666666666671</v>
      </c>
      <c r="CE15" s="4">
        <f t="shared" si="7"/>
        <v>0</v>
      </c>
      <c r="CF15" s="4">
        <f t="shared" si="7"/>
        <v>0</v>
      </c>
      <c r="CG15" s="4">
        <f t="shared" si="7"/>
        <v>7.099363333333332E-2</v>
      </c>
      <c r="CH15" s="4">
        <f t="shared" si="7"/>
        <v>0</v>
      </c>
      <c r="CI15" s="4">
        <f t="shared" si="7"/>
        <v>0</v>
      </c>
      <c r="CJ15" s="4">
        <f t="shared" si="7"/>
        <v>0</v>
      </c>
      <c r="CK15" s="4">
        <f t="shared" si="7"/>
        <v>45.784399999999998</v>
      </c>
      <c r="CL15" s="4">
        <f t="shared" si="7"/>
        <v>1.1371866666666666</v>
      </c>
      <c r="CM15" s="4">
        <f t="shared" si="7"/>
        <v>9.4481311111111097</v>
      </c>
      <c r="CN15" s="4">
        <f t="shared" si="7"/>
        <v>1.3239253333333334E-2</v>
      </c>
      <c r="CO15" s="4">
        <f t="shared" si="7"/>
        <v>0</v>
      </c>
      <c r="CP15" s="4">
        <f t="shared" si="7"/>
        <v>3.5430655555555557</v>
      </c>
      <c r="CQ15" s="4">
        <f t="shared" si="7"/>
        <v>0</v>
      </c>
      <c r="CR15" s="4">
        <f t="shared" si="7"/>
        <v>3.7158893333333332E-2</v>
      </c>
      <c r="CS15" s="4">
        <f t="shared" si="7"/>
        <v>0</v>
      </c>
      <c r="CT15" s="4">
        <f t="shared" si="7"/>
        <v>5.9572362222222223E-2</v>
      </c>
      <c r="CU15" s="4">
        <f t="shared" si="7"/>
        <v>0.19961766666666667</v>
      </c>
      <c r="CV15" s="4">
        <f t="shared" si="7"/>
        <v>0</v>
      </c>
      <c r="CW15" s="4">
        <f t="shared" si="7"/>
        <v>0.2180121111111111</v>
      </c>
      <c r="CX15" s="4">
        <f>AVERAGE(CX12:CX14)</f>
        <v>1</v>
      </c>
    </row>
    <row r="16" spans="1:102" x14ac:dyDescent="0.25"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</row>
    <row r="17" spans="1:102" x14ac:dyDescent="0.25">
      <c r="A17" s="1" t="s">
        <v>180</v>
      </c>
      <c r="B17" s="1" t="s">
        <v>135</v>
      </c>
      <c r="C17" s="1">
        <v>14</v>
      </c>
      <c r="D17" s="4">
        <v>3.1163799999999999</v>
      </c>
      <c r="E17" s="4">
        <v>1.6188</v>
      </c>
      <c r="F17" s="4">
        <v>3.9809999999999999</v>
      </c>
      <c r="G17" s="4">
        <v>15.4457</v>
      </c>
      <c r="H17" s="4">
        <v>17.6371</v>
      </c>
      <c r="I17" s="4">
        <v>8.1485800000000008</v>
      </c>
      <c r="J17" s="4">
        <v>0.97856600000000005</v>
      </c>
      <c r="K17" s="4">
        <v>2.4731000000000001</v>
      </c>
      <c r="L17" s="4">
        <v>8.5119400000000008E-3</v>
      </c>
      <c r="M17" s="4">
        <v>132.31200000000001</v>
      </c>
      <c r="N17" s="4">
        <v>15.229799999999999</v>
      </c>
      <c r="O17" s="4">
        <v>1.95438E-2</v>
      </c>
      <c r="P17" s="4">
        <v>6.6230599999999997</v>
      </c>
      <c r="Q17" s="4">
        <v>0.24634500000000001</v>
      </c>
      <c r="R17" s="4">
        <v>12.6943</v>
      </c>
      <c r="S17" s="4">
        <v>1.0710600000000001E-2</v>
      </c>
      <c r="T17" s="4">
        <v>4.6194499999999996</v>
      </c>
      <c r="U17" s="4">
        <v>0</v>
      </c>
      <c r="V17" s="4">
        <v>115.117</v>
      </c>
      <c r="W17" s="4">
        <v>11.334099999999999</v>
      </c>
      <c r="X17" s="4">
        <v>10.731299999999999</v>
      </c>
      <c r="Y17" s="4">
        <v>1129.42</v>
      </c>
      <c r="Z17" s="4">
        <v>373.50200000000001</v>
      </c>
      <c r="AA17" s="4">
        <v>0</v>
      </c>
      <c r="AB17" s="4">
        <v>1.38428</v>
      </c>
      <c r="AC17" s="4">
        <v>1.1818</v>
      </c>
      <c r="AD17" s="4">
        <v>0.298541</v>
      </c>
      <c r="AE17" s="4">
        <v>0.16364999999999999</v>
      </c>
      <c r="AF17" s="4">
        <v>1254.8599999999999</v>
      </c>
      <c r="AG17" s="4">
        <v>801.47699999999998</v>
      </c>
      <c r="AH17" s="4">
        <v>0.54639800000000005</v>
      </c>
      <c r="AI17" s="4">
        <v>1.7897900000000001E-3</v>
      </c>
      <c r="AJ17" s="4">
        <v>0.15040400000000001</v>
      </c>
      <c r="AK17" s="4">
        <v>0.39163799999999999</v>
      </c>
      <c r="AL17" s="4">
        <v>3.6791299999999999E-2</v>
      </c>
      <c r="AM17" s="4">
        <v>0</v>
      </c>
      <c r="AN17" s="4">
        <v>0</v>
      </c>
      <c r="AO17" s="4">
        <v>70.663700000000006</v>
      </c>
      <c r="AP17" s="4">
        <v>7.0199699999999998</v>
      </c>
      <c r="AQ17" s="4">
        <v>1.8485700000000001E-2</v>
      </c>
      <c r="AR17" s="4">
        <v>0.37240400000000001</v>
      </c>
      <c r="AS17" s="4">
        <v>507.84699999999998</v>
      </c>
      <c r="AT17" s="4">
        <v>32.978999999999999</v>
      </c>
      <c r="AU17" s="4">
        <v>0</v>
      </c>
      <c r="AV17" s="4">
        <v>241.04499999999999</v>
      </c>
      <c r="AW17" s="4">
        <v>112.878</v>
      </c>
      <c r="AX17" s="4">
        <v>16.023399999999999</v>
      </c>
      <c r="AY17" s="4">
        <v>2.1963300000000001</v>
      </c>
      <c r="AZ17" s="4">
        <v>5.3348399999999998</v>
      </c>
      <c r="BA17" s="4">
        <v>1.3427000000000001E-3</v>
      </c>
      <c r="BB17" s="4">
        <v>0.20269499999999999</v>
      </c>
      <c r="BC17" s="4">
        <v>2.1247699999999998</v>
      </c>
      <c r="BD17" s="4">
        <v>1.1695599999999999</v>
      </c>
      <c r="BE17" s="4">
        <v>3.0520100000000001E-2</v>
      </c>
      <c r="BF17" s="4">
        <v>4.05493E-3</v>
      </c>
      <c r="BG17" s="4">
        <v>0.53944099999999995</v>
      </c>
      <c r="BH17" s="4">
        <v>0.130386</v>
      </c>
      <c r="BI17" s="4">
        <v>0</v>
      </c>
      <c r="BJ17" s="4">
        <v>3.5968100000000001</v>
      </c>
      <c r="BK17" s="4">
        <v>1.70733</v>
      </c>
      <c r="BL17" s="4">
        <v>78.140500000000003</v>
      </c>
      <c r="BM17" s="4">
        <v>0.59287800000000002</v>
      </c>
      <c r="BN17" s="4">
        <v>383.19099999999997</v>
      </c>
      <c r="BO17" s="4">
        <v>2.5630299999999999</v>
      </c>
      <c r="BP17" s="4">
        <v>27.886800000000001</v>
      </c>
      <c r="BQ17" s="4">
        <v>0.385689</v>
      </c>
      <c r="BR17" s="4">
        <v>0.240093</v>
      </c>
      <c r="BS17" s="4">
        <v>33.804200000000002</v>
      </c>
      <c r="BT17" s="4">
        <v>664.25099999999998</v>
      </c>
      <c r="BU17" s="4">
        <v>1272.1600000000001</v>
      </c>
      <c r="BV17" s="4">
        <v>1296.1300000000001</v>
      </c>
      <c r="BW17" s="4">
        <v>3.3331599999999999E-3</v>
      </c>
      <c r="BX17" s="4">
        <v>0.306954</v>
      </c>
      <c r="BY17" s="4">
        <v>7.3171099999999996</v>
      </c>
      <c r="BZ17" s="4">
        <v>1045.52</v>
      </c>
      <c r="CA17" s="4">
        <v>2.2613400000000001E-3</v>
      </c>
      <c r="CB17" s="4">
        <v>1138.0999999999999</v>
      </c>
      <c r="CC17" s="4">
        <v>0.74933099999999997</v>
      </c>
      <c r="CD17" s="4">
        <v>1.07236</v>
      </c>
      <c r="CE17" s="4">
        <v>0</v>
      </c>
      <c r="CF17" s="4">
        <v>0</v>
      </c>
      <c r="CG17" s="4">
        <v>0.45673000000000002</v>
      </c>
      <c r="CH17" s="4">
        <v>0</v>
      </c>
      <c r="CI17" s="4">
        <v>0</v>
      </c>
      <c r="CJ17" s="4">
        <v>0</v>
      </c>
      <c r="CK17" s="4">
        <v>61.284599999999998</v>
      </c>
      <c r="CL17" s="4">
        <v>4.3203699999999996</v>
      </c>
      <c r="CM17" s="4">
        <v>29.271999999999998</v>
      </c>
      <c r="CN17" s="4">
        <v>8.99842E-2</v>
      </c>
      <c r="CO17" s="4">
        <v>0</v>
      </c>
      <c r="CP17" s="4">
        <v>1.3323199999999999</v>
      </c>
      <c r="CQ17" s="4">
        <v>0</v>
      </c>
      <c r="CR17" s="4">
        <v>3.0200600000000002E-3</v>
      </c>
      <c r="CS17" s="4">
        <v>0</v>
      </c>
      <c r="CT17" s="4">
        <v>6.8352899999999999E-3</v>
      </c>
      <c r="CU17" s="4">
        <v>1.1797299999999999</v>
      </c>
      <c r="CV17" s="4">
        <v>0</v>
      </c>
      <c r="CW17" s="4">
        <v>0.19359000000000001</v>
      </c>
      <c r="CX17" s="4">
        <v>1</v>
      </c>
    </row>
    <row r="18" spans="1:102" x14ac:dyDescent="0.25">
      <c r="A18" s="1" t="s">
        <v>181</v>
      </c>
      <c r="B18" s="1" t="s">
        <v>137</v>
      </c>
      <c r="C18" s="1">
        <v>15</v>
      </c>
      <c r="D18" s="4">
        <v>3.1729099999999999</v>
      </c>
      <c r="E18" s="4">
        <v>1.8635999999999999</v>
      </c>
      <c r="F18" s="4">
        <v>3.8551700000000002</v>
      </c>
      <c r="G18" s="4">
        <v>15.0932</v>
      </c>
      <c r="H18" s="4">
        <v>18.0029</v>
      </c>
      <c r="I18" s="4">
        <v>8.1480499999999996</v>
      </c>
      <c r="J18" s="4">
        <v>0.80102399999999996</v>
      </c>
      <c r="K18" s="4">
        <v>2.47804</v>
      </c>
      <c r="L18" s="4">
        <v>2.7086599999999999E-2</v>
      </c>
      <c r="M18" s="4">
        <v>132.19200000000001</v>
      </c>
      <c r="N18" s="4">
        <v>15.3751</v>
      </c>
      <c r="O18" s="4">
        <v>3.6869499999999999E-2</v>
      </c>
      <c r="P18" s="4">
        <v>6.0176400000000001</v>
      </c>
      <c r="Q18" s="4">
        <v>0.23288300000000001</v>
      </c>
      <c r="R18" s="4">
        <v>13.041</v>
      </c>
      <c r="S18" s="4">
        <v>0.116477</v>
      </c>
      <c r="T18" s="4">
        <v>4.7302900000000001</v>
      </c>
      <c r="U18" s="4">
        <v>0</v>
      </c>
      <c r="V18" s="4">
        <v>114.995</v>
      </c>
      <c r="W18" s="4">
        <v>11.0938</v>
      </c>
      <c r="X18" s="4">
        <v>11.1187</v>
      </c>
      <c r="Y18" s="4">
        <v>1142.21</v>
      </c>
      <c r="Z18" s="4">
        <v>370.28899999999999</v>
      </c>
      <c r="AA18" s="4">
        <v>0</v>
      </c>
      <c r="AB18" s="4">
        <v>1.4232499999999999</v>
      </c>
      <c r="AC18" s="4">
        <v>1.1379600000000001</v>
      </c>
      <c r="AD18" s="4">
        <v>0.38883600000000001</v>
      </c>
      <c r="AE18" s="4">
        <v>0.20046600000000001</v>
      </c>
      <c r="AF18" s="4">
        <v>1304.01</v>
      </c>
      <c r="AG18" s="4">
        <v>811.08</v>
      </c>
      <c r="AH18" s="4">
        <v>0.60606199999999999</v>
      </c>
      <c r="AI18" s="4">
        <v>2.6678800000000001E-3</v>
      </c>
      <c r="AJ18" s="4">
        <v>0.13057199999999999</v>
      </c>
      <c r="AK18" s="4">
        <v>0.39926200000000001</v>
      </c>
      <c r="AL18" s="4">
        <v>8.2425999999999999E-2</v>
      </c>
      <c r="AM18" s="4">
        <v>0</v>
      </c>
      <c r="AN18" s="4">
        <v>0</v>
      </c>
      <c r="AO18" s="4">
        <v>74.357200000000006</v>
      </c>
      <c r="AP18" s="4">
        <v>7.4526199999999996</v>
      </c>
      <c r="AQ18" s="4">
        <v>6.9233699999999995E-2</v>
      </c>
      <c r="AR18" s="4">
        <v>0.28243800000000002</v>
      </c>
      <c r="AS18" s="4">
        <v>508.70299999999997</v>
      </c>
      <c r="AT18" s="4">
        <v>33.647799999999997</v>
      </c>
      <c r="AU18" s="4">
        <v>0</v>
      </c>
      <c r="AV18" s="4">
        <v>246.739</v>
      </c>
      <c r="AW18" s="4">
        <v>119.303</v>
      </c>
      <c r="AX18" s="4">
        <v>16.766100000000002</v>
      </c>
      <c r="AY18" s="4">
        <v>2.16615</v>
      </c>
      <c r="AZ18" s="4">
        <v>5.6935900000000004</v>
      </c>
      <c r="BA18" s="4">
        <v>6.6202500000000003E-3</v>
      </c>
      <c r="BB18" s="4">
        <v>0.16192899999999999</v>
      </c>
      <c r="BC18" s="4">
        <v>2.14209</v>
      </c>
      <c r="BD18" s="4">
        <v>1.1753400000000001</v>
      </c>
      <c r="BE18" s="4">
        <v>5.5881599999999997E-2</v>
      </c>
      <c r="BF18" s="4">
        <v>4.3305000000000003E-2</v>
      </c>
      <c r="BG18" s="4">
        <v>0.53465499999999999</v>
      </c>
      <c r="BH18" s="4">
        <v>4.08274E-2</v>
      </c>
      <c r="BI18" s="4">
        <v>0</v>
      </c>
      <c r="BJ18" s="4">
        <v>3.7074600000000002</v>
      </c>
      <c r="BK18" s="4">
        <v>1.82273</v>
      </c>
      <c r="BL18" s="4">
        <v>80.195400000000006</v>
      </c>
      <c r="BM18" s="4">
        <v>0.53734800000000005</v>
      </c>
      <c r="BN18" s="4">
        <v>387.48700000000002</v>
      </c>
      <c r="BO18" s="4">
        <v>2.69041</v>
      </c>
      <c r="BP18" s="4">
        <v>27.389099999999999</v>
      </c>
      <c r="BQ18" s="4">
        <v>0.36540600000000001</v>
      </c>
      <c r="BR18" s="4">
        <v>0.28117799999999998</v>
      </c>
      <c r="BS18" s="4">
        <v>35.4621</v>
      </c>
      <c r="BT18" s="4">
        <v>668.72699999999998</v>
      </c>
      <c r="BU18" s="4">
        <v>1267.21</v>
      </c>
      <c r="BV18" s="4">
        <v>1329.75</v>
      </c>
      <c r="BW18" s="4">
        <v>3.3996E-3</v>
      </c>
      <c r="BX18" s="4">
        <v>0.37301200000000001</v>
      </c>
      <c r="BY18" s="4">
        <v>7.6757099999999996</v>
      </c>
      <c r="BZ18" s="4">
        <v>1054.8900000000001</v>
      </c>
      <c r="CA18" s="4">
        <v>5.2880999999999996E-3</v>
      </c>
      <c r="CB18" s="4">
        <v>1158.07</v>
      </c>
      <c r="CC18" s="4">
        <v>0.71367000000000003</v>
      </c>
      <c r="CD18" s="4">
        <v>0.802118</v>
      </c>
      <c r="CE18" s="4">
        <v>0</v>
      </c>
      <c r="CF18" s="4">
        <v>0</v>
      </c>
      <c r="CG18" s="4">
        <v>0.47128799999999998</v>
      </c>
      <c r="CH18" s="4">
        <v>0</v>
      </c>
      <c r="CI18" s="4">
        <v>0</v>
      </c>
      <c r="CJ18" s="4">
        <v>0</v>
      </c>
      <c r="CK18" s="4">
        <v>61.465299999999999</v>
      </c>
      <c r="CL18" s="4">
        <v>4.7018500000000003</v>
      </c>
      <c r="CM18" s="4">
        <v>30.3718</v>
      </c>
      <c r="CN18" s="4">
        <v>6.1171000000000003E-2</v>
      </c>
      <c r="CO18" s="4">
        <v>0</v>
      </c>
      <c r="CP18" s="4">
        <v>1.4681599999999999</v>
      </c>
      <c r="CQ18" s="4">
        <v>0</v>
      </c>
      <c r="CR18" s="4">
        <v>6.92949E-3</v>
      </c>
      <c r="CS18" s="4">
        <v>0</v>
      </c>
      <c r="CT18" s="4">
        <v>1.0500799999999999E-3</v>
      </c>
      <c r="CU18" s="4">
        <v>1.1755599999999999</v>
      </c>
      <c r="CV18" s="4">
        <v>0</v>
      </c>
      <c r="CW18" s="4">
        <v>0.20382</v>
      </c>
      <c r="CX18" s="4">
        <v>1</v>
      </c>
    </row>
    <row r="19" spans="1:102" x14ac:dyDescent="0.25">
      <c r="A19" s="1" t="s">
        <v>182</v>
      </c>
      <c r="B19" s="1" t="s">
        <v>139</v>
      </c>
      <c r="C19" s="1">
        <v>16</v>
      </c>
      <c r="D19" s="4">
        <v>2.9357899999999999</v>
      </c>
      <c r="E19" s="4">
        <v>1.56084</v>
      </c>
      <c r="F19" s="4">
        <v>3.83562</v>
      </c>
      <c r="G19" s="4">
        <v>14.9054</v>
      </c>
      <c r="H19" s="4">
        <v>17.690100000000001</v>
      </c>
      <c r="I19" s="4">
        <v>7.8606800000000003</v>
      </c>
      <c r="J19" s="4">
        <v>0.72748100000000004</v>
      </c>
      <c r="K19" s="4">
        <v>2.36104</v>
      </c>
      <c r="L19" s="4">
        <v>8.0255799999999992E-3</v>
      </c>
      <c r="M19" s="4">
        <v>126.616</v>
      </c>
      <c r="N19" s="4">
        <v>15.276300000000001</v>
      </c>
      <c r="O19" s="4">
        <v>5.3783099999999999E-3</v>
      </c>
      <c r="P19" s="4">
        <v>6.8765599999999996</v>
      </c>
      <c r="Q19" s="4">
        <v>0.27487400000000001</v>
      </c>
      <c r="R19" s="4">
        <v>13.287699999999999</v>
      </c>
      <c r="S19" s="4">
        <v>0.18131800000000001</v>
      </c>
      <c r="T19" s="4">
        <v>4.26844</v>
      </c>
      <c r="U19" s="4">
        <v>0</v>
      </c>
      <c r="V19" s="4">
        <v>120.88200000000001</v>
      </c>
      <c r="W19" s="4">
        <v>12.499499999999999</v>
      </c>
      <c r="X19" s="4">
        <v>10.9382</v>
      </c>
      <c r="Y19" s="4">
        <v>1192.57</v>
      </c>
      <c r="Z19" s="4">
        <v>397.10899999999998</v>
      </c>
      <c r="AA19" s="4">
        <v>0</v>
      </c>
      <c r="AB19" s="4">
        <v>1.36985</v>
      </c>
      <c r="AC19" s="4">
        <v>1.1382000000000001</v>
      </c>
      <c r="AD19" s="4">
        <v>0.469503</v>
      </c>
      <c r="AE19" s="4">
        <v>0.30585899999999999</v>
      </c>
      <c r="AF19" s="4">
        <v>1326.64</v>
      </c>
      <c r="AG19" s="4">
        <v>843.23699999999997</v>
      </c>
      <c r="AH19" s="4">
        <v>0.57246200000000003</v>
      </c>
      <c r="AI19" s="4">
        <v>2.2421300000000002E-3</v>
      </c>
      <c r="AJ19" s="4">
        <v>0.103079</v>
      </c>
      <c r="AK19" s="4">
        <v>0.34185100000000002</v>
      </c>
      <c r="AL19" s="4">
        <v>7.9209399999999999E-2</v>
      </c>
      <c r="AM19" s="4">
        <v>0</v>
      </c>
      <c r="AN19" s="4">
        <v>0</v>
      </c>
      <c r="AO19" s="4">
        <v>77.579800000000006</v>
      </c>
      <c r="AP19" s="4">
        <v>7.3317500000000004</v>
      </c>
      <c r="AQ19" s="4">
        <v>4.4189100000000002E-2</v>
      </c>
      <c r="AR19" s="4">
        <v>0.34212399999999998</v>
      </c>
      <c r="AS19" s="4">
        <v>548.351</v>
      </c>
      <c r="AT19" s="4">
        <v>35.370600000000003</v>
      </c>
      <c r="AU19" s="4">
        <v>0</v>
      </c>
      <c r="AV19" s="4">
        <v>262.35899999999998</v>
      </c>
      <c r="AW19" s="4">
        <v>121.471</v>
      </c>
      <c r="AX19" s="4">
        <v>17.269300000000001</v>
      </c>
      <c r="AY19" s="4">
        <v>2.4700500000000001</v>
      </c>
      <c r="AZ19" s="4">
        <v>6.4646299999999997</v>
      </c>
      <c r="BA19" s="4">
        <v>7.0971999999999997E-3</v>
      </c>
      <c r="BB19" s="4">
        <v>0.19086600000000001</v>
      </c>
      <c r="BC19" s="4">
        <v>2.2563800000000001</v>
      </c>
      <c r="BD19" s="4">
        <v>1.16048</v>
      </c>
      <c r="BE19" s="4">
        <v>3.2441999999999999E-2</v>
      </c>
      <c r="BF19" s="4">
        <v>3.08889E-2</v>
      </c>
      <c r="BG19" s="4">
        <v>0.71525499999999997</v>
      </c>
      <c r="BH19" s="4">
        <v>8.2287700000000005E-2</v>
      </c>
      <c r="BI19" s="4">
        <v>0</v>
      </c>
      <c r="BJ19" s="4">
        <v>3.5659800000000001</v>
      </c>
      <c r="BK19" s="4">
        <v>1.9249000000000001</v>
      </c>
      <c r="BL19" s="4">
        <v>81.345399999999998</v>
      </c>
      <c r="BM19" s="4">
        <v>0.67951099999999998</v>
      </c>
      <c r="BN19" s="4">
        <v>400.52100000000002</v>
      </c>
      <c r="BO19" s="4">
        <v>2.9740600000000001</v>
      </c>
      <c r="BP19" s="4">
        <v>30.725200000000001</v>
      </c>
      <c r="BQ19" s="4">
        <v>0.470219</v>
      </c>
      <c r="BR19" s="4">
        <v>0.18449499999999999</v>
      </c>
      <c r="BS19" s="4">
        <v>37.371499999999997</v>
      </c>
      <c r="BT19" s="4">
        <v>703.86699999999996</v>
      </c>
      <c r="BU19" s="4">
        <v>1335.56</v>
      </c>
      <c r="BV19" s="4">
        <v>1373.96</v>
      </c>
      <c r="BW19" s="4">
        <v>1.4085600000000001E-3</v>
      </c>
      <c r="BX19" s="4">
        <v>0.365039</v>
      </c>
      <c r="BY19" s="4">
        <v>8.1953700000000005</v>
      </c>
      <c r="BZ19" s="4">
        <v>1109.67</v>
      </c>
      <c r="CA19" s="4">
        <v>6.4063699999999998E-3</v>
      </c>
      <c r="CB19" s="4">
        <v>1199.54</v>
      </c>
      <c r="CC19" s="4">
        <v>0.74605100000000002</v>
      </c>
      <c r="CD19" s="4">
        <v>0.82439300000000004</v>
      </c>
      <c r="CE19" s="4">
        <v>0</v>
      </c>
      <c r="CF19" s="4">
        <v>0</v>
      </c>
      <c r="CG19" s="4">
        <v>0.45350699999999999</v>
      </c>
      <c r="CH19" s="4">
        <v>0</v>
      </c>
      <c r="CI19" s="4">
        <v>0</v>
      </c>
      <c r="CJ19" s="4">
        <v>0</v>
      </c>
      <c r="CK19" s="4">
        <v>67.579599999999999</v>
      </c>
      <c r="CL19" s="4">
        <v>5.25556</v>
      </c>
      <c r="CM19" s="4">
        <v>32.1798</v>
      </c>
      <c r="CN19" s="4">
        <v>5.8555000000000003E-2</v>
      </c>
      <c r="CO19" s="4">
        <v>0</v>
      </c>
      <c r="CP19" s="4">
        <v>1.41455</v>
      </c>
      <c r="CQ19" s="4">
        <v>0</v>
      </c>
      <c r="CR19" s="4">
        <v>7.0710199999999999E-3</v>
      </c>
      <c r="CS19" s="4">
        <v>0</v>
      </c>
      <c r="CT19" s="4">
        <v>2.2171199999999999E-3</v>
      </c>
      <c r="CU19" s="4">
        <v>1.3093399999999999</v>
      </c>
      <c r="CV19" s="4">
        <v>0</v>
      </c>
      <c r="CW19" s="4">
        <v>0.20460600000000001</v>
      </c>
      <c r="CX19" s="4">
        <v>1</v>
      </c>
    </row>
    <row r="20" spans="1:102" x14ac:dyDescent="0.25">
      <c r="A20" s="1" t="s">
        <v>183</v>
      </c>
      <c r="B20" s="1" t="s">
        <v>141</v>
      </c>
      <c r="C20" s="1">
        <v>18</v>
      </c>
      <c r="D20" s="4">
        <v>5.5173300000000003</v>
      </c>
      <c r="E20" s="4">
        <v>1.4028700000000001</v>
      </c>
      <c r="F20" s="4">
        <v>3.68974</v>
      </c>
      <c r="G20" s="4">
        <v>13.117100000000001</v>
      </c>
      <c r="H20" s="4">
        <v>19.059999999999999</v>
      </c>
      <c r="I20" s="4">
        <v>6.87</v>
      </c>
      <c r="J20" s="4">
        <v>0.76656299999999999</v>
      </c>
      <c r="K20" s="4">
        <v>2.1354700000000002</v>
      </c>
      <c r="L20" s="4">
        <v>4.4422100000000003E-3</v>
      </c>
      <c r="M20" s="4">
        <v>117.402</v>
      </c>
      <c r="N20" s="4">
        <v>14.2722</v>
      </c>
      <c r="O20" s="4">
        <v>2.6743800000000002E-2</v>
      </c>
      <c r="P20" s="4">
        <v>6.4200100000000004</v>
      </c>
      <c r="Q20" s="4">
        <v>0.416348</v>
      </c>
      <c r="R20" s="4">
        <v>13.5763</v>
      </c>
      <c r="S20" s="4">
        <v>2.6198300000000001E-2</v>
      </c>
      <c r="T20" s="4">
        <v>4.3363100000000001</v>
      </c>
      <c r="U20" s="4">
        <v>0</v>
      </c>
      <c r="V20" s="4">
        <v>69.776200000000003</v>
      </c>
      <c r="W20" s="4">
        <v>10.205399999999999</v>
      </c>
      <c r="X20" s="4">
        <v>8.4558999999999997</v>
      </c>
      <c r="Y20" s="4">
        <v>880.59500000000003</v>
      </c>
      <c r="Z20" s="4">
        <v>287.52100000000002</v>
      </c>
      <c r="AA20" s="4">
        <v>0</v>
      </c>
      <c r="AB20" s="4">
        <v>1.2195100000000001</v>
      </c>
      <c r="AC20" s="4">
        <v>1.0198499999999999</v>
      </c>
      <c r="AD20" s="4">
        <v>0.289634</v>
      </c>
      <c r="AE20" s="4">
        <v>0.15461900000000001</v>
      </c>
      <c r="AF20" s="4">
        <v>1112.1500000000001</v>
      </c>
      <c r="AG20" s="4">
        <v>680.67399999999998</v>
      </c>
      <c r="AH20" s="4">
        <v>0.37908399999999998</v>
      </c>
      <c r="AI20" s="4">
        <v>3.8219700000000001E-3</v>
      </c>
      <c r="AJ20" s="4">
        <v>0.154469</v>
      </c>
      <c r="AK20" s="4">
        <v>0.255166</v>
      </c>
      <c r="AL20" s="4">
        <v>7.3775400000000005E-2</v>
      </c>
      <c r="AM20" s="4">
        <v>0</v>
      </c>
      <c r="AN20" s="4">
        <v>0</v>
      </c>
      <c r="AO20" s="4">
        <v>62.8733</v>
      </c>
      <c r="AP20" s="4">
        <v>6.2761699999999996</v>
      </c>
      <c r="AQ20" s="4">
        <v>0.82796599999999998</v>
      </c>
      <c r="AR20" s="4">
        <v>3.3995799999999998</v>
      </c>
      <c r="AS20" s="4">
        <v>423.69200000000001</v>
      </c>
      <c r="AT20" s="4">
        <v>28.268899999999999</v>
      </c>
      <c r="AU20" s="4">
        <v>0</v>
      </c>
      <c r="AV20" s="4">
        <v>217.31200000000001</v>
      </c>
      <c r="AW20" s="4">
        <v>97.568100000000001</v>
      </c>
      <c r="AX20" s="4">
        <v>14.344200000000001</v>
      </c>
      <c r="AY20" s="4">
        <v>2.0185200000000001</v>
      </c>
      <c r="AZ20" s="4">
        <v>5.08108</v>
      </c>
      <c r="BA20" s="4">
        <v>5.0861099999999996E-3</v>
      </c>
      <c r="BB20" s="4">
        <v>0.177152</v>
      </c>
      <c r="BC20" s="4">
        <v>2.0564499999999999</v>
      </c>
      <c r="BD20" s="4">
        <v>1.0523</v>
      </c>
      <c r="BE20" s="4">
        <v>3.0778699999999999E-2</v>
      </c>
      <c r="BF20" s="4">
        <v>5.4065500000000004E-3</v>
      </c>
      <c r="BG20" s="4">
        <v>0.35935299999999998</v>
      </c>
      <c r="BH20" s="4">
        <v>7.7863100000000005E-2</v>
      </c>
      <c r="BI20" s="4">
        <v>0</v>
      </c>
      <c r="BJ20" s="4">
        <v>2.8588499999999999</v>
      </c>
      <c r="BK20" s="4">
        <v>1.53122</v>
      </c>
      <c r="BL20" s="4">
        <v>62.416800000000002</v>
      </c>
      <c r="BM20" s="4">
        <v>0.56576599999999999</v>
      </c>
      <c r="BN20" s="4">
        <v>326.976</v>
      </c>
      <c r="BO20" s="4">
        <v>1.5435000000000001</v>
      </c>
      <c r="BP20" s="4">
        <v>25.604199999999999</v>
      </c>
      <c r="BQ20" s="4">
        <v>0.35872900000000002</v>
      </c>
      <c r="BR20" s="4">
        <v>0.17377300000000001</v>
      </c>
      <c r="BS20" s="4">
        <v>30.494</v>
      </c>
      <c r="BT20" s="4">
        <v>570.505</v>
      </c>
      <c r="BU20" s="4">
        <v>1083.32</v>
      </c>
      <c r="BV20" s="4">
        <v>1092.53</v>
      </c>
      <c r="BW20" s="4">
        <v>2.7314700000000002E-3</v>
      </c>
      <c r="BX20" s="4">
        <v>0.293987</v>
      </c>
      <c r="BY20" s="4">
        <v>6.7980999999999998</v>
      </c>
      <c r="BZ20" s="4">
        <v>856.95</v>
      </c>
      <c r="CA20" s="4">
        <v>3.6200199999999998E-3</v>
      </c>
      <c r="CB20" s="4">
        <v>973.66399999999999</v>
      </c>
      <c r="CC20" s="4">
        <v>0.61335700000000004</v>
      </c>
      <c r="CD20" s="4">
        <v>0.68551399999999996</v>
      </c>
      <c r="CE20" s="4">
        <v>0</v>
      </c>
      <c r="CF20" s="4">
        <v>0</v>
      </c>
      <c r="CG20" s="4">
        <v>0.37759500000000001</v>
      </c>
      <c r="CH20" s="4">
        <v>0</v>
      </c>
      <c r="CI20" s="4">
        <v>0</v>
      </c>
      <c r="CJ20" s="4">
        <v>0</v>
      </c>
      <c r="CK20" s="4">
        <v>56.2241</v>
      </c>
      <c r="CL20" s="4">
        <v>3.5271300000000001</v>
      </c>
      <c r="CM20" s="4">
        <v>25.8231</v>
      </c>
      <c r="CN20" s="4">
        <v>5.7059800000000001E-2</v>
      </c>
      <c r="CO20" s="4">
        <v>0</v>
      </c>
      <c r="CP20" s="4">
        <v>1.0868</v>
      </c>
      <c r="CQ20" s="4">
        <v>0</v>
      </c>
      <c r="CR20" s="4">
        <v>3.4899699999999998E-3</v>
      </c>
      <c r="CS20" s="4">
        <v>0</v>
      </c>
      <c r="CT20" s="4">
        <v>5.2759699999999996E-3</v>
      </c>
      <c r="CU20" s="4">
        <v>0.54892300000000005</v>
      </c>
      <c r="CV20" s="4">
        <v>0</v>
      </c>
      <c r="CW20" s="4">
        <v>0.17294100000000001</v>
      </c>
      <c r="CX20" s="4">
        <v>1</v>
      </c>
    </row>
    <row r="21" spans="1:102" x14ac:dyDescent="0.25">
      <c r="A21" s="1" t="s">
        <v>184</v>
      </c>
      <c r="B21" s="1" t="s">
        <v>143</v>
      </c>
      <c r="C21" s="1">
        <v>19</v>
      </c>
      <c r="D21" s="4">
        <v>4.8929600000000004</v>
      </c>
      <c r="E21" s="4">
        <v>1.3070299999999999</v>
      </c>
      <c r="F21" s="4">
        <v>3.5034700000000001</v>
      </c>
      <c r="G21" s="4">
        <v>12.337400000000001</v>
      </c>
      <c r="H21" s="4">
        <v>18.417300000000001</v>
      </c>
      <c r="I21" s="4">
        <v>6.8201900000000002</v>
      </c>
      <c r="J21" s="4">
        <v>0.68133600000000005</v>
      </c>
      <c r="K21" s="4">
        <v>2.0749300000000002</v>
      </c>
      <c r="L21" s="4">
        <v>1.00868E-2</v>
      </c>
      <c r="M21" s="4">
        <v>111.119</v>
      </c>
      <c r="N21" s="4">
        <v>14.4305</v>
      </c>
      <c r="O21" s="4">
        <v>4.1003199999999997E-2</v>
      </c>
      <c r="P21" s="4">
        <v>6.1158000000000001</v>
      </c>
      <c r="Q21" s="4">
        <v>0.37409399999999998</v>
      </c>
      <c r="R21" s="4">
        <v>12.8316</v>
      </c>
      <c r="S21" s="4">
        <v>2.5166300000000002E-3</v>
      </c>
      <c r="T21" s="4">
        <v>4.5181199999999997</v>
      </c>
      <c r="U21" s="4">
        <v>0</v>
      </c>
      <c r="V21" s="4">
        <v>70.455600000000004</v>
      </c>
      <c r="W21" s="4">
        <v>10.9335</v>
      </c>
      <c r="X21" s="4">
        <v>9.1931399999999996</v>
      </c>
      <c r="Y21" s="4">
        <v>878.5</v>
      </c>
      <c r="Z21" s="4">
        <v>289.62099999999998</v>
      </c>
      <c r="AA21" s="4">
        <v>0</v>
      </c>
      <c r="AB21" s="4">
        <v>1.2645500000000001</v>
      </c>
      <c r="AC21" s="4">
        <v>0.97644500000000001</v>
      </c>
      <c r="AD21" s="4">
        <v>0.426624</v>
      </c>
      <c r="AE21" s="4">
        <v>0.117731</v>
      </c>
      <c r="AF21" s="4">
        <v>1123.1099999999999</v>
      </c>
      <c r="AG21" s="4">
        <v>674.02099999999996</v>
      </c>
      <c r="AH21" s="4">
        <v>0.62318300000000004</v>
      </c>
      <c r="AI21" s="4">
        <v>4.68002E-3</v>
      </c>
      <c r="AJ21" s="4">
        <v>7.4205400000000005E-2</v>
      </c>
      <c r="AK21" s="4">
        <v>0.37541999999999998</v>
      </c>
      <c r="AL21" s="4">
        <v>4.8588300000000001E-2</v>
      </c>
      <c r="AM21" s="4">
        <v>0</v>
      </c>
      <c r="AN21" s="4">
        <v>0</v>
      </c>
      <c r="AO21" s="4">
        <v>63.382399999999997</v>
      </c>
      <c r="AP21" s="4">
        <v>6.2841199999999997</v>
      </c>
      <c r="AQ21" s="4">
        <v>0.87579200000000001</v>
      </c>
      <c r="AR21" s="4">
        <v>3.05707</v>
      </c>
      <c r="AS21" s="4">
        <v>438.48500000000001</v>
      </c>
      <c r="AT21" s="4">
        <v>28.013000000000002</v>
      </c>
      <c r="AU21" s="4">
        <v>0</v>
      </c>
      <c r="AV21" s="4">
        <v>224.50899999999999</v>
      </c>
      <c r="AW21" s="4">
        <v>97.593299999999999</v>
      </c>
      <c r="AX21" s="4">
        <v>14.456200000000001</v>
      </c>
      <c r="AY21" s="4">
        <v>2.13863</v>
      </c>
      <c r="AZ21" s="4">
        <v>5.1594499999999996</v>
      </c>
      <c r="BA21" s="4">
        <v>2.9697399999999998E-3</v>
      </c>
      <c r="BB21" s="4">
        <v>0.108872</v>
      </c>
      <c r="BC21" s="4">
        <v>1.8241400000000001</v>
      </c>
      <c r="BD21" s="4">
        <v>1.0462499999999999</v>
      </c>
      <c r="BE21" s="4">
        <v>4.9473900000000001E-2</v>
      </c>
      <c r="BF21" s="4">
        <v>2.4537699999999999E-2</v>
      </c>
      <c r="BG21" s="4">
        <v>0.33660499999999999</v>
      </c>
      <c r="BH21" s="4">
        <v>6.3194700000000006E-2</v>
      </c>
      <c r="BI21" s="4">
        <v>0</v>
      </c>
      <c r="BJ21" s="4">
        <v>3.1515499999999999</v>
      </c>
      <c r="BK21" s="4">
        <v>1.59901</v>
      </c>
      <c r="BL21" s="4">
        <v>64.511799999999994</v>
      </c>
      <c r="BM21" s="4">
        <v>0.54269100000000003</v>
      </c>
      <c r="BN21" s="4">
        <v>335.125</v>
      </c>
      <c r="BO21" s="4">
        <v>1.57558</v>
      </c>
      <c r="BP21" s="4">
        <v>25.6586</v>
      </c>
      <c r="BQ21" s="4">
        <v>0.342559</v>
      </c>
      <c r="BR21" s="4">
        <v>0.16414799999999999</v>
      </c>
      <c r="BS21" s="4">
        <v>31.077000000000002</v>
      </c>
      <c r="BT21" s="4">
        <v>574.78499999999997</v>
      </c>
      <c r="BU21" s="4">
        <v>1069.8699999999999</v>
      </c>
      <c r="BV21" s="4">
        <v>1129.1500000000001</v>
      </c>
      <c r="BW21" s="4">
        <v>9.4826100000000005E-4</v>
      </c>
      <c r="BX21" s="4">
        <v>0.344165</v>
      </c>
      <c r="BY21" s="4">
        <v>7.0537000000000001</v>
      </c>
      <c r="BZ21" s="4">
        <v>860.90700000000004</v>
      </c>
      <c r="CA21" s="4">
        <v>1.39196E-3</v>
      </c>
      <c r="CB21" s="4">
        <v>1000.4</v>
      </c>
      <c r="CC21" s="4">
        <v>0.63891600000000004</v>
      </c>
      <c r="CD21" s="4">
        <v>0.80065699999999995</v>
      </c>
      <c r="CE21" s="4">
        <v>0</v>
      </c>
      <c r="CF21" s="4">
        <v>0</v>
      </c>
      <c r="CG21" s="4">
        <v>0.31006800000000001</v>
      </c>
      <c r="CH21" s="4">
        <v>0</v>
      </c>
      <c r="CI21" s="4">
        <v>0</v>
      </c>
      <c r="CJ21" s="4">
        <v>0</v>
      </c>
      <c r="CK21" s="4">
        <v>55.894300000000001</v>
      </c>
      <c r="CL21" s="4">
        <v>3.5297100000000001</v>
      </c>
      <c r="CM21" s="4">
        <v>24.743500000000001</v>
      </c>
      <c r="CN21" s="4">
        <v>6.4767099999999994E-2</v>
      </c>
      <c r="CO21" s="4">
        <v>0</v>
      </c>
      <c r="CP21" s="4">
        <v>1.1742900000000001</v>
      </c>
      <c r="CQ21" s="4">
        <v>0</v>
      </c>
      <c r="CR21" s="4">
        <v>2.8847299999999998E-3</v>
      </c>
      <c r="CS21" s="4">
        <v>0</v>
      </c>
      <c r="CT21" s="4">
        <v>3.63481E-3</v>
      </c>
      <c r="CU21" s="4">
        <v>0.583978</v>
      </c>
      <c r="CV21" s="4">
        <v>0</v>
      </c>
      <c r="CW21" s="4">
        <v>0.17690800000000001</v>
      </c>
      <c r="CX21" s="4">
        <v>1</v>
      </c>
    </row>
    <row r="22" spans="1:102" x14ac:dyDescent="0.25">
      <c r="A22" s="1" t="s">
        <v>185</v>
      </c>
      <c r="B22" s="1" t="s">
        <v>145</v>
      </c>
      <c r="C22" s="1">
        <v>20</v>
      </c>
      <c r="D22" s="4">
        <v>5.6204700000000001</v>
      </c>
      <c r="E22" s="4">
        <v>1.4640200000000001</v>
      </c>
      <c r="F22" s="4">
        <v>3.3973599999999999</v>
      </c>
      <c r="G22" s="4">
        <v>13.5069</v>
      </c>
      <c r="H22" s="4">
        <v>20.115400000000001</v>
      </c>
      <c r="I22" s="4">
        <v>7.2398300000000004</v>
      </c>
      <c r="J22" s="4">
        <v>0.75998699999999997</v>
      </c>
      <c r="K22" s="4">
        <v>2.1474199999999999</v>
      </c>
      <c r="L22" s="4">
        <v>2.0360400000000001E-2</v>
      </c>
      <c r="M22" s="4">
        <v>113.59699999999999</v>
      </c>
      <c r="N22" s="4">
        <v>15.257</v>
      </c>
      <c r="O22" s="4">
        <v>3.5312299999999998E-2</v>
      </c>
      <c r="P22" s="4">
        <v>7.0717699999999999</v>
      </c>
      <c r="Q22" s="4">
        <v>0.37524200000000002</v>
      </c>
      <c r="R22" s="4">
        <v>13.913</v>
      </c>
      <c r="S22" s="4">
        <v>0.12642300000000001</v>
      </c>
      <c r="T22" s="4">
        <v>5.0122600000000004</v>
      </c>
      <c r="U22" s="4">
        <v>0</v>
      </c>
      <c r="V22" s="4">
        <v>82.220699999999994</v>
      </c>
      <c r="W22" s="4">
        <v>12.0008</v>
      </c>
      <c r="X22" s="4">
        <v>10.269600000000001</v>
      </c>
      <c r="Y22" s="4">
        <v>1016.53</v>
      </c>
      <c r="Z22" s="4">
        <v>323.65899999999999</v>
      </c>
      <c r="AA22" s="4">
        <v>0</v>
      </c>
      <c r="AB22" s="4">
        <v>1.26709</v>
      </c>
      <c r="AC22" s="4">
        <v>1.2536499999999999</v>
      </c>
      <c r="AD22" s="4">
        <v>0.49591600000000002</v>
      </c>
      <c r="AE22" s="4">
        <v>0.13648099999999999</v>
      </c>
      <c r="AF22" s="4">
        <v>1279.07</v>
      </c>
      <c r="AG22" s="4">
        <v>773.97299999999996</v>
      </c>
      <c r="AH22" s="4">
        <v>0.61504700000000001</v>
      </c>
      <c r="AI22" s="4">
        <v>3.1280499999999998E-3</v>
      </c>
      <c r="AJ22" s="4">
        <v>0.14167099999999999</v>
      </c>
      <c r="AK22" s="4">
        <v>0.37059300000000001</v>
      </c>
      <c r="AL22" s="4">
        <v>2.80228E-2</v>
      </c>
      <c r="AM22" s="4">
        <v>0</v>
      </c>
      <c r="AN22" s="4">
        <v>0</v>
      </c>
      <c r="AO22" s="4">
        <v>70.788200000000003</v>
      </c>
      <c r="AP22" s="4">
        <v>7.2172599999999996</v>
      </c>
      <c r="AQ22" s="4">
        <v>0.76366800000000001</v>
      </c>
      <c r="AR22" s="4">
        <v>3.2608600000000001</v>
      </c>
      <c r="AS22" s="4">
        <v>513.36300000000006</v>
      </c>
      <c r="AT22" s="4">
        <v>32.695</v>
      </c>
      <c r="AU22" s="4">
        <v>0</v>
      </c>
      <c r="AV22" s="4">
        <v>247.75800000000001</v>
      </c>
      <c r="AW22" s="4">
        <v>112.20399999999999</v>
      </c>
      <c r="AX22" s="4">
        <v>15.157</v>
      </c>
      <c r="AY22" s="4">
        <v>2.3366500000000001</v>
      </c>
      <c r="AZ22" s="4">
        <v>5.9562900000000001</v>
      </c>
      <c r="BA22" s="4">
        <v>1.1917000000000001E-2</v>
      </c>
      <c r="BB22" s="4">
        <v>0.127857</v>
      </c>
      <c r="BC22" s="4">
        <v>2.0994000000000002</v>
      </c>
      <c r="BD22" s="4">
        <v>1.1502699999999999</v>
      </c>
      <c r="BE22" s="4">
        <v>4.8426900000000002E-2</v>
      </c>
      <c r="BF22" s="4">
        <v>3.6781500000000002E-2</v>
      </c>
      <c r="BG22" s="4">
        <v>0.42343599999999998</v>
      </c>
      <c r="BH22" s="4">
        <v>0.114297</v>
      </c>
      <c r="BI22" s="4">
        <v>0</v>
      </c>
      <c r="BJ22" s="4">
        <v>3.4018700000000002</v>
      </c>
      <c r="BK22" s="4">
        <v>1.6870400000000001</v>
      </c>
      <c r="BL22" s="4">
        <v>73.024299999999997</v>
      </c>
      <c r="BM22" s="4">
        <v>0.47486200000000001</v>
      </c>
      <c r="BN22" s="4">
        <v>380.04199999999997</v>
      </c>
      <c r="BO22" s="4">
        <v>2.1671499999999999</v>
      </c>
      <c r="BP22" s="4">
        <v>30.418500000000002</v>
      </c>
      <c r="BQ22" s="4">
        <v>0.347524</v>
      </c>
      <c r="BR22" s="4">
        <v>0.17443400000000001</v>
      </c>
      <c r="BS22" s="4">
        <v>35.8063</v>
      </c>
      <c r="BT22" s="4">
        <v>672.952</v>
      </c>
      <c r="BU22" s="4">
        <v>1254.29</v>
      </c>
      <c r="BV22" s="4">
        <v>1258.3</v>
      </c>
      <c r="BW22" s="4">
        <v>1.50209E-3</v>
      </c>
      <c r="BX22" s="4">
        <v>0.370782</v>
      </c>
      <c r="BY22" s="4">
        <v>7.7648799999999998</v>
      </c>
      <c r="BZ22" s="4">
        <v>949.13</v>
      </c>
      <c r="CA22" s="4">
        <v>5.0132199999999997E-3</v>
      </c>
      <c r="CB22" s="4">
        <v>1141.95</v>
      </c>
      <c r="CC22" s="4">
        <v>0.66203000000000001</v>
      </c>
      <c r="CD22" s="4">
        <v>0.74240799999999996</v>
      </c>
      <c r="CE22" s="4">
        <v>0</v>
      </c>
      <c r="CF22" s="4">
        <v>0</v>
      </c>
      <c r="CG22" s="4">
        <v>0.28456100000000001</v>
      </c>
      <c r="CH22" s="4">
        <v>0</v>
      </c>
      <c r="CI22" s="4">
        <v>0</v>
      </c>
      <c r="CJ22" s="4">
        <v>0</v>
      </c>
      <c r="CK22" s="4">
        <v>63.945999999999998</v>
      </c>
      <c r="CL22" s="4">
        <v>4.1516299999999999</v>
      </c>
      <c r="CM22" s="4">
        <v>28.944700000000001</v>
      </c>
      <c r="CN22" s="4">
        <v>0.10076</v>
      </c>
      <c r="CO22" s="4">
        <v>0</v>
      </c>
      <c r="CP22" s="4">
        <v>1.2609699999999999</v>
      </c>
      <c r="CQ22" s="4">
        <v>0</v>
      </c>
      <c r="CR22" s="4">
        <v>3.5267900000000001E-3</v>
      </c>
      <c r="CS22" s="4">
        <v>0</v>
      </c>
      <c r="CT22" s="4">
        <v>2.1450699999999998E-3</v>
      </c>
      <c r="CU22" s="4">
        <v>0.67352199999999995</v>
      </c>
      <c r="CV22" s="4">
        <v>0</v>
      </c>
      <c r="CW22" s="4">
        <v>0.205119</v>
      </c>
      <c r="CX22" s="4">
        <v>1</v>
      </c>
    </row>
    <row r="23" spans="1:102" x14ac:dyDescent="0.25">
      <c r="A23" s="1" t="s">
        <v>186</v>
      </c>
      <c r="B23" s="1" t="s">
        <v>147</v>
      </c>
      <c r="C23" s="1">
        <v>22</v>
      </c>
      <c r="D23" s="4">
        <v>4.7754700000000003</v>
      </c>
      <c r="E23" s="4">
        <v>1.21058</v>
      </c>
      <c r="F23" s="4">
        <v>2.9856199999999999</v>
      </c>
      <c r="G23" s="4">
        <v>10.7804</v>
      </c>
      <c r="H23" s="4">
        <v>17.5322</v>
      </c>
      <c r="I23" s="4">
        <v>5.7458900000000002</v>
      </c>
      <c r="J23" s="4">
        <v>0.59696300000000002</v>
      </c>
      <c r="K23" s="4">
        <v>1.72357</v>
      </c>
      <c r="L23" s="4">
        <v>2.0199600000000002E-2</v>
      </c>
      <c r="M23" s="4">
        <v>89.864000000000004</v>
      </c>
      <c r="N23" s="4">
        <v>12.7448</v>
      </c>
      <c r="O23" s="4">
        <v>5.1088500000000002E-2</v>
      </c>
      <c r="P23" s="4">
        <v>6.04793</v>
      </c>
      <c r="Q23" s="4">
        <v>0.30729800000000002</v>
      </c>
      <c r="R23" s="4">
        <v>12.132899999999999</v>
      </c>
      <c r="S23" s="4">
        <v>2.0795399999999999E-3</v>
      </c>
      <c r="T23" s="4">
        <v>3.8121399999999999</v>
      </c>
      <c r="U23" s="4">
        <v>0</v>
      </c>
      <c r="V23" s="4">
        <v>63.037300000000002</v>
      </c>
      <c r="W23" s="4">
        <v>10.085800000000001</v>
      </c>
      <c r="X23" s="4">
        <v>8.5109499999999993</v>
      </c>
      <c r="Y23" s="4">
        <v>796.12400000000002</v>
      </c>
      <c r="Z23" s="4">
        <v>263.58300000000003</v>
      </c>
      <c r="AA23" s="4">
        <v>0</v>
      </c>
      <c r="AB23" s="4">
        <v>1.1287100000000001</v>
      </c>
      <c r="AC23" s="4">
        <v>1.0367999999999999</v>
      </c>
      <c r="AD23" s="4">
        <v>0.46356399999999998</v>
      </c>
      <c r="AE23" s="4">
        <v>0.149447</v>
      </c>
      <c r="AF23" s="4">
        <v>1035.99</v>
      </c>
      <c r="AG23" s="4">
        <v>649.93899999999996</v>
      </c>
      <c r="AH23" s="4">
        <v>0.47740500000000002</v>
      </c>
      <c r="AI23" s="4">
        <v>7.8973400000000005E-4</v>
      </c>
      <c r="AJ23" s="4">
        <v>0.12453</v>
      </c>
      <c r="AK23" s="4">
        <v>0.314863</v>
      </c>
      <c r="AL23" s="4">
        <v>4.4591600000000002E-2</v>
      </c>
      <c r="AM23" s="4">
        <v>0</v>
      </c>
      <c r="AN23" s="4">
        <v>0</v>
      </c>
      <c r="AO23" s="4">
        <v>61.060499999999998</v>
      </c>
      <c r="AP23" s="4">
        <v>5.7851600000000003</v>
      </c>
      <c r="AQ23" s="4">
        <v>0.67717499999999997</v>
      </c>
      <c r="AR23" s="4">
        <v>2.3393600000000001</v>
      </c>
      <c r="AS23" s="4">
        <v>416.14800000000002</v>
      </c>
      <c r="AT23" s="4">
        <v>26.997399999999999</v>
      </c>
      <c r="AU23" s="4">
        <v>0</v>
      </c>
      <c r="AV23" s="4">
        <v>208.893</v>
      </c>
      <c r="AW23" s="4">
        <v>91.826999999999998</v>
      </c>
      <c r="AX23" s="4">
        <v>14.0053</v>
      </c>
      <c r="AY23" s="4">
        <v>1.91947</v>
      </c>
      <c r="AZ23" s="4">
        <v>5.1759899999999996</v>
      </c>
      <c r="BA23" s="4">
        <v>4.90071E-3</v>
      </c>
      <c r="BB23" s="4">
        <v>0.13279099999999999</v>
      </c>
      <c r="BC23" s="4">
        <v>1.61619</v>
      </c>
      <c r="BD23" s="4">
        <v>1.0505800000000001</v>
      </c>
      <c r="BE23" s="4">
        <v>2.0661700000000002E-2</v>
      </c>
      <c r="BF23" s="4">
        <v>8.0064200000000002E-3</v>
      </c>
      <c r="BG23" s="4">
        <v>0.33401500000000001</v>
      </c>
      <c r="BH23" s="4">
        <v>5.7129399999999997E-2</v>
      </c>
      <c r="BI23" s="4">
        <v>0</v>
      </c>
      <c r="BJ23" s="4">
        <v>3.0310199999999998</v>
      </c>
      <c r="BK23" s="4">
        <v>1.4973399999999999</v>
      </c>
      <c r="BL23" s="4">
        <v>59.039000000000001</v>
      </c>
      <c r="BM23" s="4">
        <v>0.510714</v>
      </c>
      <c r="BN23" s="4">
        <v>308.42</v>
      </c>
      <c r="BO23" s="4">
        <v>1.7046399999999999</v>
      </c>
      <c r="BP23" s="4">
        <v>23.946000000000002</v>
      </c>
      <c r="BQ23" s="4">
        <v>0.32445099999999999</v>
      </c>
      <c r="BR23" s="4">
        <v>0.20732</v>
      </c>
      <c r="BS23" s="4">
        <v>30.808800000000002</v>
      </c>
      <c r="BT23" s="4">
        <v>552.96299999999997</v>
      </c>
      <c r="BU23" s="4">
        <v>1013.31</v>
      </c>
      <c r="BV23" s="4">
        <v>1060.6199999999999</v>
      </c>
      <c r="BW23" s="4">
        <v>8.3997499999999992E-3</v>
      </c>
      <c r="BX23" s="4">
        <v>0.26157599999999998</v>
      </c>
      <c r="BY23" s="4">
        <v>6.3293999999999997</v>
      </c>
      <c r="BZ23" s="4">
        <v>777.89499999999998</v>
      </c>
      <c r="CA23" s="4">
        <v>4.0907499999999998E-3</v>
      </c>
      <c r="CB23" s="4">
        <v>947.21400000000006</v>
      </c>
      <c r="CC23" s="4">
        <v>0.55191100000000004</v>
      </c>
      <c r="CD23" s="4">
        <v>0.66654100000000005</v>
      </c>
      <c r="CE23" s="4">
        <v>0</v>
      </c>
      <c r="CF23" s="4">
        <v>0</v>
      </c>
      <c r="CG23" s="4">
        <v>0.307589</v>
      </c>
      <c r="CH23" s="4">
        <v>0</v>
      </c>
      <c r="CI23" s="4">
        <v>0</v>
      </c>
      <c r="CJ23" s="4">
        <v>0</v>
      </c>
      <c r="CK23" s="4">
        <v>53.29</v>
      </c>
      <c r="CL23" s="4">
        <v>3.59354</v>
      </c>
      <c r="CM23" s="4">
        <v>23.258700000000001</v>
      </c>
      <c r="CN23" s="4">
        <v>5.7143199999999998E-2</v>
      </c>
      <c r="CO23" s="4">
        <v>0</v>
      </c>
      <c r="CP23" s="4">
        <v>1.3045</v>
      </c>
      <c r="CQ23" s="4">
        <v>0</v>
      </c>
      <c r="CR23" s="4">
        <v>9.97199E-3</v>
      </c>
      <c r="CS23" s="4">
        <v>0</v>
      </c>
      <c r="CT23" s="4">
        <v>3.26107E-3</v>
      </c>
      <c r="CU23" s="4">
        <v>0.47777799999999998</v>
      </c>
      <c r="CV23" s="4">
        <v>0</v>
      </c>
      <c r="CW23" s="4">
        <v>0.18254699999999999</v>
      </c>
      <c r="CX23" s="4">
        <v>1</v>
      </c>
    </row>
    <row r="24" spans="1:102" x14ac:dyDescent="0.25">
      <c r="A24" s="1" t="s">
        <v>187</v>
      </c>
      <c r="B24" s="1" t="s">
        <v>149</v>
      </c>
      <c r="C24" s="1">
        <v>23</v>
      </c>
      <c r="D24" s="4">
        <v>5.0107299999999997</v>
      </c>
      <c r="E24" s="4">
        <v>1.1173999999999999</v>
      </c>
      <c r="F24" s="4">
        <v>2.8027899999999999</v>
      </c>
      <c r="G24" s="4">
        <v>11.1296</v>
      </c>
      <c r="H24" s="4">
        <v>17.817799999999998</v>
      </c>
      <c r="I24" s="4">
        <v>5.60025</v>
      </c>
      <c r="J24" s="4">
        <v>0.50673000000000001</v>
      </c>
      <c r="K24" s="4">
        <v>1.6659900000000001</v>
      </c>
      <c r="L24" s="4">
        <v>2.5417599999999999E-2</v>
      </c>
      <c r="M24" s="4">
        <v>84.855500000000006</v>
      </c>
      <c r="N24" s="4">
        <v>12.8797</v>
      </c>
      <c r="O24" s="4">
        <v>6.1841399999999998E-2</v>
      </c>
      <c r="P24" s="4">
        <v>5.9602700000000004</v>
      </c>
      <c r="Q24" s="4">
        <v>0.46820600000000001</v>
      </c>
      <c r="R24" s="4">
        <v>12.1669</v>
      </c>
      <c r="S24" s="4">
        <v>0.18562799999999999</v>
      </c>
      <c r="T24" s="4">
        <v>4.3301999999999996</v>
      </c>
      <c r="U24" s="4">
        <v>0</v>
      </c>
      <c r="V24" s="4">
        <v>67.450599999999994</v>
      </c>
      <c r="W24" s="4">
        <v>10.922599999999999</v>
      </c>
      <c r="X24" s="4">
        <v>8.7354199999999995</v>
      </c>
      <c r="Y24" s="4">
        <v>837.428</v>
      </c>
      <c r="Z24" s="4">
        <v>273.90199999999999</v>
      </c>
      <c r="AA24" s="4">
        <v>0</v>
      </c>
      <c r="AB24" s="4">
        <v>1.19313</v>
      </c>
      <c r="AC24" s="4">
        <v>0.95416500000000004</v>
      </c>
      <c r="AD24" s="4">
        <v>0.54205300000000001</v>
      </c>
      <c r="AE24" s="4">
        <v>0.14279700000000001</v>
      </c>
      <c r="AF24" s="4">
        <v>1073.1199999999999</v>
      </c>
      <c r="AG24" s="4">
        <v>679</v>
      </c>
      <c r="AH24" s="4">
        <v>0.43514599999999998</v>
      </c>
      <c r="AI24" s="4">
        <v>2.4975399999999999E-3</v>
      </c>
      <c r="AJ24" s="4">
        <v>0.12245300000000001</v>
      </c>
      <c r="AK24" s="4">
        <v>0.237984</v>
      </c>
      <c r="AL24" s="4">
        <v>2.0944899999999999E-2</v>
      </c>
      <c r="AM24" s="4">
        <v>0</v>
      </c>
      <c r="AN24" s="4">
        <v>0</v>
      </c>
      <c r="AO24" s="4">
        <v>63.501399999999997</v>
      </c>
      <c r="AP24" s="4">
        <v>6.13917</v>
      </c>
      <c r="AQ24" s="4">
        <v>0.63321499999999997</v>
      </c>
      <c r="AR24" s="4">
        <v>2.4344600000000001</v>
      </c>
      <c r="AS24" s="4">
        <v>432.79700000000003</v>
      </c>
      <c r="AT24" s="4">
        <v>27.8154</v>
      </c>
      <c r="AU24" s="4">
        <v>0</v>
      </c>
      <c r="AV24" s="4">
        <v>223.381</v>
      </c>
      <c r="AW24" s="4">
        <v>96.464399999999998</v>
      </c>
      <c r="AX24" s="4">
        <v>14.1479</v>
      </c>
      <c r="AY24" s="4">
        <v>1.98349</v>
      </c>
      <c r="AZ24" s="4">
        <v>5.0336400000000001</v>
      </c>
      <c r="BA24" s="4">
        <v>9.9060099999999998E-3</v>
      </c>
      <c r="BB24" s="4">
        <v>0.17593200000000001</v>
      </c>
      <c r="BC24" s="4">
        <v>1.9214500000000001</v>
      </c>
      <c r="BD24" s="4">
        <v>1.07867</v>
      </c>
      <c r="BE24" s="4">
        <v>4.8348099999999998E-2</v>
      </c>
      <c r="BF24" s="4">
        <v>1.6529499999999999E-2</v>
      </c>
      <c r="BG24" s="4">
        <v>0.384521</v>
      </c>
      <c r="BH24" s="4">
        <v>5.05841E-2</v>
      </c>
      <c r="BI24" s="4">
        <v>0</v>
      </c>
      <c r="BJ24" s="4">
        <v>3.10826</v>
      </c>
      <c r="BK24" s="4">
        <v>1.5612299999999999</v>
      </c>
      <c r="BL24" s="4">
        <v>62.885800000000003</v>
      </c>
      <c r="BM24" s="4">
        <v>0.43083199999999999</v>
      </c>
      <c r="BN24" s="4">
        <v>320.82400000000001</v>
      </c>
      <c r="BO24" s="4">
        <v>1.9108799999999999</v>
      </c>
      <c r="BP24" s="4">
        <v>27.577000000000002</v>
      </c>
      <c r="BQ24" s="4">
        <v>0.35389500000000002</v>
      </c>
      <c r="BR24" s="4">
        <v>0.20694899999999999</v>
      </c>
      <c r="BS24" s="4">
        <v>32.035400000000003</v>
      </c>
      <c r="BT24" s="4">
        <v>539.48500000000001</v>
      </c>
      <c r="BU24" s="4">
        <v>1056.33</v>
      </c>
      <c r="BV24" s="4">
        <v>1111.3499999999999</v>
      </c>
      <c r="BW24" s="4">
        <v>8.7520099999999993E-3</v>
      </c>
      <c r="BX24" s="4">
        <v>0.271422</v>
      </c>
      <c r="BY24" s="4">
        <v>6.4758100000000001</v>
      </c>
      <c r="BZ24" s="4">
        <v>807.09299999999996</v>
      </c>
      <c r="CA24" s="4">
        <v>6.6896500000000001E-3</v>
      </c>
      <c r="CB24" s="4">
        <v>984.02</v>
      </c>
      <c r="CC24" s="4">
        <v>0.572604</v>
      </c>
      <c r="CD24" s="4">
        <v>0.76885499999999996</v>
      </c>
      <c r="CE24" s="4">
        <v>0</v>
      </c>
      <c r="CF24" s="4">
        <v>0</v>
      </c>
      <c r="CG24" s="4">
        <v>0.28371800000000003</v>
      </c>
      <c r="CH24" s="4">
        <v>0</v>
      </c>
      <c r="CI24" s="4">
        <v>0</v>
      </c>
      <c r="CJ24" s="4">
        <v>0</v>
      </c>
      <c r="CK24" s="4">
        <v>54.101100000000002</v>
      </c>
      <c r="CL24" s="4">
        <v>3.53003</v>
      </c>
      <c r="CM24" s="4">
        <v>25.061599999999999</v>
      </c>
      <c r="CN24" s="4">
        <v>6.16762E-2</v>
      </c>
      <c r="CO24" s="4">
        <v>0</v>
      </c>
      <c r="CP24" s="4">
        <v>1.2467699999999999</v>
      </c>
      <c r="CQ24" s="4">
        <v>0</v>
      </c>
      <c r="CR24" s="4">
        <v>1.4234E-3</v>
      </c>
      <c r="CS24" s="4">
        <v>0</v>
      </c>
      <c r="CT24" s="4">
        <v>8.4460299999999998E-4</v>
      </c>
      <c r="CU24" s="4">
        <v>0.52947500000000003</v>
      </c>
      <c r="CV24" s="4">
        <v>0</v>
      </c>
      <c r="CW24" s="4">
        <v>0.189944</v>
      </c>
      <c r="CX24" s="4">
        <v>1</v>
      </c>
    </row>
    <row r="25" spans="1:102" x14ac:dyDescent="0.25">
      <c r="A25" s="1" t="s">
        <v>188</v>
      </c>
      <c r="B25" s="1" t="s">
        <v>151</v>
      </c>
      <c r="C25" s="1">
        <v>24</v>
      </c>
      <c r="D25" s="4">
        <v>5.5518900000000002</v>
      </c>
      <c r="E25" s="4">
        <v>1.0714699999999999</v>
      </c>
      <c r="F25" s="4">
        <v>2.7412399999999999</v>
      </c>
      <c r="G25" s="4">
        <v>10.6915</v>
      </c>
      <c r="H25" s="4">
        <v>16.909199999999998</v>
      </c>
      <c r="I25" s="4">
        <v>5.2110500000000002</v>
      </c>
      <c r="J25" s="4">
        <v>0.52073999999999998</v>
      </c>
      <c r="K25" s="4">
        <v>1.65425</v>
      </c>
      <c r="L25" s="4">
        <v>3.2604099999999997E-2</v>
      </c>
      <c r="M25" s="4">
        <v>79.022099999999995</v>
      </c>
      <c r="N25" s="4">
        <v>12.068</v>
      </c>
      <c r="O25" s="4">
        <v>3.0303799999999999E-2</v>
      </c>
      <c r="P25" s="4">
        <v>6.1277900000000001</v>
      </c>
      <c r="Q25" s="4">
        <v>0.34025499999999997</v>
      </c>
      <c r="R25" s="4">
        <v>11.9785</v>
      </c>
      <c r="S25" s="4">
        <v>8.6354E-2</v>
      </c>
      <c r="T25" s="4">
        <v>4.18302</v>
      </c>
      <c r="U25" s="4">
        <v>0</v>
      </c>
      <c r="V25" s="4">
        <v>69.750100000000003</v>
      </c>
      <c r="W25" s="4">
        <v>11.622199999999999</v>
      </c>
      <c r="X25" s="4">
        <v>8.6700700000000008</v>
      </c>
      <c r="Y25" s="4">
        <v>851.505</v>
      </c>
      <c r="Z25" s="4">
        <v>279.54300000000001</v>
      </c>
      <c r="AA25" s="4">
        <v>0</v>
      </c>
      <c r="AB25" s="4">
        <v>1.21699</v>
      </c>
      <c r="AC25" s="4">
        <v>0.98925399999999997</v>
      </c>
      <c r="AD25" s="4">
        <v>0.80291900000000005</v>
      </c>
      <c r="AE25" s="4">
        <v>0.18540899999999999</v>
      </c>
      <c r="AF25" s="4">
        <v>1062.32</v>
      </c>
      <c r="AG25" s="4">
        <v>674.24900000000002</v>
      </c>
      <c r="AH25" s="4">
        <v>0.40401399999999998</v>
      </c>
      <c r="AI25" s="4">
        <v>2.50692E-4</v>
      </c>
      <c r="AJ25" s="4">
        <v>0.14844499999999999</v>
      </c>
      <c r="AK25" s="4">
        <v>0.24720400000000001</v>
      </c>
      <c r="AL25" s="4">
        <v>2.8398799999999998E-2</v>
      </c>
      <c r="AM25" s="4">
        <v>0</v>
      </c>
      <c r="AN25" s="4">
        <v>0</v>
      </c>
      <c r="AO25" s="4">
        <v>65.959299999999999</v>
      </c>
      <c r="AP25" s="4">
        <v>6.1921299999999997</v>
      </c>
      <c r="AQ25" s="4">
        <v>0.57569000000000004</v>
      </c>
      <c r="AR25" s="4">
        <v>2.26254</v>
      </c>
      <c r="AS25" s="4">
        <v>448.709</v>
      </c>
      <c r="AT25" s="4">
        <v>28.421900000000001</v>
      </c>
      <c r="AU25" s="4">
        <v>0</v>
      </c>
      <c r="AV25" s="4">
        <v>223.971</v>
      </c>
      <c r="AW25" s="4">
        <v>97.513199999999998</v>
      </c>
      <c r="AX25" s="4">
        <v>14.8386</v>
      </c>
      <c r="AY25" s="4">
        <v>1.97044</v>
      </c>
      <c r="AZ25" s="4">
        <v>5.2037800000000001</v>
      </c>
      <c r="BA25" s="4">
        <v>2.48183E-3</v>
      </c>
      <c r="BB25" s="4">
        <v>0.10204100000000001</v>
      </c>
      <c r="BC25" s="4">
        <v>1.8978699999999999</v>
      </c>
      <c r="BD25" s="4">
        <v>1.1147899999999999</v>
      </c>
      <c r="BE25" s="4">
        <v>2.3275899999999999E-2</v>
      </c>
      <c r="BF25" s="4">
        <v>1.7352099999999999E-2</v>
      </c>
      <c r="BG25" s="4">
        <v>0.31712299999999999</v>
      </c>
      <c r="BH25" s="4">
        <v>6.9984000000000005E-2</v>
      </c>
      <c r="BI25" s="4">
        <v>0</v>
      </c>
      <c r="BJ25" s="4">
        <v>3.2512400000000001</v>
      </c>
      <c r="BK25" s="4">
        <v>1.50353</v>
      </c>
      <c r="BL25" s="4">
        <v>62.424700000000001</v>
      </c>
      <c r="BM25" s="4">
        <v>0.51895000000000002</v>
      </c>
      <c r="BN25" s="4">
        <v>328.95800000000003</v>
      </c>
      <c r="BO25" s="4">
        <v>1.7726500000000001</v>
      </c>
      <c r="BP25" s="4">
        <v>26.069700000000001</v>
      </c>
      <c r="BQ25" s="4">
        <v>0.35937999999999998</v>
      </c>
      <c r="BR25" s="4">
        <v>0.15421699999999999</v>
      </c>
      <c r="BS25" s="4">
        <v>30.4466</v>
      </c>
      <c r="BT25" s="4">
        <v>565.71799999999996</v>
      </c>
      <c r="BU25" s="4">
        <v>1054.2</v>
      </c>
      <c r="BV25" s="4">
        <v>1126.83</v>
      </c>
      <c r="BW25" s="4">
        <v>7.5541200000000001E-3</v>
      </c>
      <c r="BX25" s="4">
        <v>0.23663600000000001</v>
      </c>
      <c r="BY25" s="4">
        <v>6.6264799999999999</v>
      </c>
      <c r="BZ25" s="4">
        <v>817.96199999999999</v>
      </c>
      <c r="CA25" s="4">
        <v>6.53632E-3</v>
      </c>
      <c r="CB25" s="4">
        <v>992.99400000000003</v>
      </c>
      <c r="CC25" s="4">
        <v>0.54930800000000002</v>
      </c>
      <c r="CD25" s="4">
        <v>0.74172700000000003</v>
      </c>
      <c r="CE25" s="4">
        <v>0</v>
      </c>
      <c r="CF25" s="4">
        <v>0</v>
      </c>
      <c r="CG25" s="4">
        <v>0.33932800000000002</v>
      </c>
      <c r="CH25" s="4">
        <v>0</v>
      </c>
      <c r="CI25" s="4">
        <v>0</v>
      </c>
      <c r="CJ25" s="4">
        <v>0</v>
      </c>
      <c r="CK25" s="4">
        <v>49.939900000000002</v>
      </c>
      <c r="CL25" s="4">
        <v>3.6493699999999998</v>
      </c>
      <c r="CM25" s="4">
        <v>22.393599999999999</v>
      </c>
      <c r="CN25" s="4">
        <v>3.3805599999999999E-3</v>
      </c>
      <c r="CO25" s="4">
        <v>0</v>
      </c>
      <c r="CP25" s="4">
        <v>1.3758300000000001</v>
      </c>
      <c r="CQ25" s="4">
        <v>0</v>
      </c>
      <c r="CR25" s="4">
        <v>2.96904E-3</v>
      </c>
      <c r="CS25" s="4">
        <v>0</v>
      </c>
      <c r="CT25" s="4">
        <v>5.2267099999999999E-3</v>
      </c>
      <c r="CU25" s="4">
        <v>0.52701900000000002</v>
      </c>
      <c r="CV25" s="4">
        <v>0</v>
      </c>
      <c r="CW25" s="4">
        <v>0.188026</v>
      </c>
      <c r="CX25" s="4">
        <v>1</v>
      </c>
    </row>
    <row r="26" spans="1:102" x14ac:dyDescent="0.25">
      <c r="C26" s="1" t="s">
        <v>179</v>
      </c>
      <c r="D26" s="4">
        <f>AVERAGE(D17:D19)</f>
        <v>3.0750266666666661</v>
      </c>
      <c r="E26" s="4">
        <f t="shared" ref="E26:BP26" si="8">AVERAGE(E17:E19)</f>
        <v>1.6810799999999999</v>
      </c>
      <c r="F26" s="4">
        <f t="shared" si="8"/>
        <v>3.8905966666666667</v>
      </c>
      <c r="G26" s="4">
        <f t="shared" si="8"/>
        <v>15.148099999999999</v>
      </c>
      <c r="H26" s="4">
        <f t="shared" si="8"/>
        <v>17.776700000000002</v>
      </c>
      <c r="I26" s="4">
        <f t="shared" si="8"/>
        <v>8.0524366666666669</v>
      </c>
      <c r="J26" s="4">
        <f t="shared" si="8"/>
        <v>0.83569033333333331</v>
      </c>
      <c r="K26" s="4">
        <f t="shared" si="8"/>
        <v>2.4373933333333335</v>
      </c>
      <c r="L26" s="4">
        <f t="shared" si="8"/>
        <v>1.4541373333333331E-2</v>
      </c>
      <c r="M26" s="4">
        <f t="shared" si="8"/>
        <v>130.37333333333333</v>
      </c>
      <c r="N26" s="4">
        <f t="shared" si="8"/>
        <v>15.293733333333334</v>
      </c>
      <c r="O26" s="4">
        <f t="shared" si="8"/>
        <v>2.0597203333333331E-2</v>
      </c>
      <c r="P26" s="4">
        <f t="shared" si="8"/>
        <v>6.5057533333333337</v>
      </c>
      <c r="Q26" s="4">
        <f t="shared" si="8"/>
        <v>0.25136733333333333</v>
      </c>
      <c r="R26" s="4">
        <f t="shared" si="8"/>
        <v>13.007666666666667</v>
      </c>
      <c r="S26" s="4">
        <f t="shared" si="8"/>
        <v>0.10283520000000002</v>
      </c>
      <c r="T26" s="4">
        <f t="shared" si="8"/>
        <v>4.5393933333333338</v>
      </c>
      <c r="U26" s="4">
        <f t="shared" si="8"/>
        <v>0</v>
      </c>
      <c r="V26" s="4">
        <f t="shared" si="8"/>
        <v>116.998</v>
      </c>
      <c r="W26" s="4">
        <f t="shared" si="8"/>
        <v>11.642466666666666</v>
      </c>
      <c r="X26" s="4">
        <f t="shared" si="8"/>
        <v>10.929400000000001</v>
      </c>
      <c r="Y26" s="4">
        <f t="shared" si="8"/>
        <v>1154.7333333333333</v>
      </c>
      <c r="Z26" s="4">
        <f t="shared" si="8"/>
        <v>380.29999999999995</v>
      </c>
      <c r="AA26" s="4">
        <f t="shared" si="8"/>
        <v>0</v>
      </c>
      <c r="AB26" s="4">
        <f t="shared" si="8"/>
        <v>1.3924599999999998</v>
      </c>
      <c r="AC26" s="4">
        <f t="shared" si="8"/>
        <v>1.1526533333333333</v>
      </c>
      <c r="AD26" s="4">
        <f t="shared" si="8"/>
        <v>0.38562666666666673</v>
      </c>
      <c r="AE26" s="4">
        <f t="shared" si="8"/>
        <v>0.223325</v>
      </c>
      <c r="AF26" s="4">
        <f t="shared" si="8"/>
        <v>1295.17</v>
      </c>
      <c r="AG26" s="4">
        <f t="shared" si="8"/>
        <v>818.59799999999996</v>
      </c>
      <c r="AH26" s="4">
        <f t="shared" si="8"/>
        <v>0.57497399999999999</v>
      </c>
      <c r="AI26" s="4">
        <f t="shared" si="8"/>
        <v>2.233266666666667E-3</v>
      </c>
      <c r="AJ26" s="4">
        <f t="shared" si="8"/>
        <v>0.12801833333333335</v>
      </c>
      <c r="AK26" s="4">
        <f t="shared" si="8"/>
        <v>0.3775836666666666</v>
      </c>
      <c r="AL26" s="4">
        <f t="shared" si="8"/>
        <v>6.6142233333333342E-2</v>
      </c>
      <c r="AM26" s="4">
        <f t="shared" si="8"/>
        <v>0</v>
      </c>
      <c r="AN26" s="4">
        <f t="shared" si="8"/>
        <v>0</v>
      </c>
      <c r="AO26" s="4">
        <f t="shared" si="8"/>
        <v>74.200233333333344</v>
      </c>
      <c r="AP26" s="4">
        <f t="shared" si="8"/>
        <v>7.268113333333333</v>
      </c>
      <c r="AQ26" s="4">
        <f t="shared" si="8"/>
        <v>4.3969500000000002E-2</v>
      </c>
      <c r="AR26" s="4">
        <f t="shared" si="8"/>
        <v>0.33232200000000001</v>
      </c>
      <c r="AS26" s="4">
        <f t="shared" si="8"/>
        <v>521.63366666666661</v>
      </c>
      <c r="AT26" s="4">
        <f t="shared" si="8"/>
        <v>33.999133333333333</v>
      </c>
      <c r="AU26" s="4">
        <f t="shared" si="8"/>
        <v>0</v>
      </c>
      <c r="AV26" s="4">
        <f t="shared" si="8"/>
        <v>250.04766666666669</v>
      </c>
      <c r="AW26" s="4">
        <f t="shared" si="8"/>
        <v>117.884</v>
      </c>
      <c r="AX26" s="4">
        <f t="shared" si="8"/>
        <v>16.686266666666668</v>
      </c>
      <c r="AY26" s="4">
        <f t="shared" si="8"/>
        <v>2.2775099999999999</v>
      </c>
      <c r="AZ26" s="4">
        <f t="shared" si="8"/>
        <v>5.8310199999999996</v>
      </c>
      <c r="BA26" s="4">
        <f t="shared" si="8"/>
        <v>5.0200499999999999E-3</v>
      </c>
      <c r="BB26" s="4">
        <f t="shared" si="8"/>
        <v>0.18516333333333332</v>
      </c>
      <c r="BC26" s="4">
        <f t="shared" si="8"/>
        <v>2.1744133333333333</v>
      </c>
      <c r="BD26" s="4">
        <f t="shared" si="8"/>
        <v>1.1684599999999998</v>
      </c>
      <c r="BE26" s="4">
        <f t="shared" si="8"/>
        <v>3.9614566666666663E-2</v>
      </c>
      <c r="BF26" s="4">
        <f t="shared" si="8"/>
        <v>2.6082943333333334E-2</v>
      </c>
      <c r="BG26" s="4">
        <f t="shared" si="8"/>
        <v>0.5964503333333333</v>
      </c>
      <c r="BH26" s="4">
        <f t="shared" si="8"/>
        <v>8.4500366666666674E-2</v>
      </c>
      <c r="BI26" s="4">
        <f t="shared" si="8"/>
        <v>0</v>
      </c>
      <c r="BJ26" s="4">
        <f t="shared" si="8"/>
        <v>3.623416666666667</v>
      </c>
      <c r="BK26" s="4">
        <f t="shared" si="8"/>
        <v>1.8183199999999999</v>
      </c>
      <c r="BL26" s="4">
        <f t="shared" si="8"/>
        <v>79.893766666666679</v>
      </c>
      <c r="BM26" s="4">
        <f t="shared" si="8"/>
        <v>0.60324566666666668</v>
      </c>
      <c r="BN26" s="4">
        <f t="shared" si="8"/>
        <v>390.39966666666669</v>
      </c>
      <c r="BO26" s="4">
        <f t="shared" si="8"/>
        <v>2.7424999999999997</v>
      </c>
      <c r="BP26" s="4">
        <f t="shared" si="8"/>
        <v>28.667033333333336</v>
      </c>
      <c r="BQ26" s="4">
        <f t="shared" ref="BQ26:CW26" si="9">AVERAGE(BQ17:BQ19)</f>
        <v>0.40710466666666667</v>
      </c>
      <c r="BR26" s="4">
        <f t="shared" si="9"/>
        <v>0.23525533333333334</v>
      </c>
      <c r="BS26" s="4">
        <f t="shared" si="9"/>
        <v>35.54593333333333</v>
      </c>
      <c r="BT26" s="4">
        <f t="shared" si="9"/>
        <v>678.94833333333338</v>
      </c>
      <c r="BU26" s="4">
        <f t="shared" si="9"/>
        <v>1291.6433333333332</v>
      </c>
      <c r="BV26" s="4">
        <f t="shared" si="9"/>
        <v>1333.28</v>
      </c>
      <c r="BW26" s="4">
        <f t="shared" si="9"/>
        <v>2.7137733333333336E-3</v>
      </c>
      <c r="BX26" s="4">
        <f t="shared" si="9"/>
        <v>0.34833500000000006</v>
      </c>
      <c r="BY26" s="4">
        <f t="shared" si="9"/>
        <v>7.7293966666666662</v>
      </c>
      <c r="BZ26" s="4">
        <f t="shared" si="9"/>
        <v>1070.0266666666666</v>
      </c>
      <c r="CA26" s="4">
        <f t="shared" si="9"/>
        <v>4.6519366666666661E-3</v>
      </c>
      <c r="CB26" s="4">
        <f t="shared" si="9"/>
        <v>1165.2366666666667</v>
      </c>
      <c r="CC26" s="4">
        <f t="shared" si="9"/>
        <v>0.7363506666666666</v>
      </c>
      <c r="CD26" s="4">
        <f t="shared" si="9"/>
        <v>0.89962366666666671</v>
      </c>
      <c r="CE26" s="4">
        <f t="shared" si="9"/>
        <v>0</v>
      </c>
      <c r="CF26" s="4">
        <f t="shared" si="9"/>
        <v>0</v>
      </c>
      <c r="CG26" s="4">
        <f t="shared" si="9"/>
        <v>0.4605083333333333</v>
      </c>
      <c r="CH26" s="4">
        <f t="shared" si="9"/>
        <v>0</v>
      </c>
      <c r="CI26" s="4">
        <f t="shared" si="9"/>
        <v>0</v>
      </c>
      <c r="CJ26" s="4">
        <f t="shared" si="9"/>
        <v>0</v>
      </c>
      <c r="CK26" s="4">
        <f t="shared" si="9"/>
        <v>63.443166666666663</v>
      </c>
      <c r="CL26" s="4">
        <f t="shared" si="9"/>
        <v>4.7592600000000003</v>
      </c>
      <c r="CM26" s="4">
        <f t="shared" si="9"/>
        <v>30.607866666666666</v>
      </c>
      <c r="CN26" s="4">
        <f t="shared" si="9"/>
        <v>6.9903399999999991E-2</v>
      </c>
      <c r="CO26" s="4">
        <f t="shared" si="9"/>
        <v>0</v>
      </c>
      <c r="CP26" s="4">
        <f t="shared" si="9"/>
        <v>1.4050099999999999</v>
      </c>
      <c r="CQ26" s="4">
        <f t="shared" si="9"/>
        <v>0</v>
      </c>
      <c r="CR26" s="4">
        <f t="shared" si="9"/>
        <v>5.6735233333333329E-3</v>
      </c>
      <c r="CS26" s="4">
        <f t="shared" si="9"/>
        <v>0</v>
      </c>
      <c r="CT26" s="4">
        <f t="shared" si="9"/>
        <v>3.3674966666666661E-3</v>
      </c>
      <c r="CU26" s="4">
        <f t="shared" si="9"/>
        <v>1.2215433333333332</v>
      </c>
      <c r="CV26" s="4">
        <f t="shared" si="9"/>
        <v>0</v>
      </c>
      <c r="CW26" s="4">
        <f t="shared" si="9"/>
        <v>0.20067200000000004</v>
      </c>
      <c r="CX26" s="4">
        <f>AVERAGE(CX17:CX19)</f>
        <v>1</v>
      </c>
    </row>
    <row r="27" spans="1:102" x14ac:dyDescent="0.25">
      <c r="C27" s="1" t="s">
        <v>132</v>
      </c>
      <c r="D27" s="4">
        <f>AVERAGE(D20:D22)</f>
        <v>5.3435866666666669</v>
      </c>
      <c r="E27" s="4">
        <f t="shared" ref="E27:BP27" si="10">AVERAGE(E20:E22)</f>
        <v>1.3913066666666669</v>
      </c>
      <c r="F27" s="4">
        <f t="shared" si="10"/>
        <v>3.5301899999999997</v>
      </c>
      <c r="G27" s="4">
        <f t="shared" si="10"/>
        <v>12.987133333333334</v>
      </c>
      <c r="H27" s="4">
        <f t="shared" si="10"/>
        <v>19.197566666666667</v>
      </c>
      <c r="I27" s="4">
        <f t="shared" si="10"/>
        <v>6.9766733333333342</v>
      </c>
      <c r="J27" s="4">
        <f t="shared" si="10"/>
        <v>0.73596200000000012</v>
      </c>
      <c r="K27" s="4">
        <f t="shared" si="10"/>
        <v>2.1192733333333336</v>
      </c>
      <c r="L27" s="4">
        <f t="shared" si="10"/>
        <v>1.1629803333333334E-2</v>
      </c>
      <c r="M27" s="4">
        <f t="shared" si="10"/>
        <v>114.03933333333333</v>
      </c>
      <c r="N27" s="4">
        <f t="shared" si="10"/>
        <v>14.653233333333333</v>
      </c>
      <c r="O27" s="4">
        <f t="shared" si="10"/>
        <v>3.4353099999999998E-2</v>
      </c>
      <c r="P27" s="4">
        <f t="shared" si="10"/>
        <v>6.5358600000000004</v>
      </c>
      <c r="Q27" s="4">
        <f t="shared" si="10"/>
        <v>0.38856133333333331</v>
      </c>
      <c r="R27" s="4">
        <f t="shared" si="10"/>
        <v>13.440299999999999</v>
      </c>
      <c r="S27" s="4">
        <f t="shared" si="10"/>
        <v>5.1712643333333336E-2</v>
      </c>
      <c r="T27" s="4">
        <f t="shared" si="10"/>
        <v>4.6222300000000009</v>
      </c>
      <c r="U27" s="4">
        <f t="shared" si="10"/>
        <v>0</v>
      </c>
      <c r="V27" s="4">
        <f t="shared" si="10"/>
        <v>74.150833333333338</v>
      </c>
      <c r="W27" s="4">
        <f t="shared" si="10"/>
        <v>11.046566666666665</v>
      </c>
      <c r="X27" s="4">
        <f t="shared" si="10"/>
        <v>9.3062133333333339</v>
      </c>
      <c r="Y27" s="4">
        <f t="shared" si="10"/>
        <v>925.20833333333337</v>
      </c>
      <c r="Z27" s="4">
        <f t="shared" si="10"/>
        <v>300.267</v>
      </c>
      <c r="AA27" s="4">
        <f t="shared" si="10"/>
        <v>0</v>
      </c>
      <c r="AB27" s="4">
        <f t="shared" si="10"/>
        <v>1.2503833333333334</v>
      </c>
      <c r="AC27" s="4">
        <f t="shared" si="10"/>
        <v>1.083315</v>
      </c>
      <c r="AD27" s="4">
        <f t="shared" si="10"/>
        <v>0.40405800000000003</v>
      </c>
      <c r="AE27" s="4">
        <f t="shared" si="10"/>
        <v>0.13627699999999998</v>
      </c>
      <c r="AF27" s="4">
        <f t="shared" si="10"/>
        <v>1171.4433333333334</v>
      </c>
      <c r="AG27" s="4">
        <f t="shared" si="10"/>
        <v>709.55599999999993</v>
      </c>
      <c r="AH27" s="4">
        <f t="shared" si="10"/>
        <v>0.53910466666666668</v>
      </c>
      <c r="AI27" s="4">
        <f t="shared" si="10"/>
        <v>3.8766800000000004E-3</v>
      </c>
      <c r="AJ27" s="4">
        <f t="shared" si="10"/>
        <v>0.12344846666666666</v>
      </c>
      <c r="AK27" s="4">
        <f t="shared" si="10"/>
        <v>0.33372633333333335</v>
      </c>
      <c r="AL27" s="4">
        <f t="shared" si="10"/>
        <v>5.0128833333333338E-2</v>
      </c>
      <c r="AM27" s="4">
        <f t="shared" si="10"/>
        <v>0</v>
      </c>
      <c r="AN27" s="4">
        <f t="shared" si="10"/>
        <v>0</v>
      </c>
      <c r="AO27" s="4">
        <f t="shared" si="10"/>
        <v>65.681300000000007</v>
      </c>
      <c r="AP27" s="4">
        <f t="shared" si="10"/>
        <v>6.5925166666666657</v>
      </c>
      <c r="AQ27" s="4">
        <f t="shared" si="10"/>
        <v>0.82247533333333334</v>
      </c>
      <c r="AR27" s="4">
        <f t="shared" si="10"/>
        <v>3.2391700000000001</v>
      </c>
      <c r="AS27" s="4">
        <f t="shared" si="10"/>
        <v>458.51333333333332</v>
      </c>
      <c r="AT27" s="4">
        <f t="shared" si="10"/>
        <v>29.658966666666668</v>
      </c>
      <c r="AU27" s="4">
        <f t="shared" si="10"/>
        <v>0</v>
      </c>
      <c r="AV27" s="4">
        <f t="shared" si="10"/>
        <v>229.8596666666667</v>
      </c>
      <c r="AW27" s="4">
        <f t="shared" si="10"/>
        <v>102.45513333333334</v>
      </c>
      <c r="AX27" s="4">
        <f t="shared" si="10"/>
        <v>14.652466666666669</v>
      </c>
      <c r="AY27" s="4">
        <f t="shared" si="10"/>
        <v>2.1646000000000001</v>
      </c>
      <c r="AZ27" s="4">
        <f t="shared" si="10"/>
        <v>5.3989399999999996</v>
      </c>
      <c r="BA27" s="4">
        <f t="shared" si="10"/>
        <v>6.6576166666666671E-3</v>
      </c>
      <c r="BB27" s="4">
        <f t="shared" si="10"/>
        <v>0.13796033333333332</v>
      </c>
      <c r="BC27" s="4">
        <f t="shared" si="10"/>
        <v>1.99333</v>
      </c>
      <c r="BD27" s="4">
        <f t="shared" si="10"/>
        <v>1.08294</v>
      </c>
      <c r="BE27" s="4">
        <f t="shared" si="10"/>
        <v>4.289316666666667E-2</v>
      </c>
      <c r="BF27" s="4">
        <f t="shared" si="10"/>
        <v>2.2241916666666667E-2</v>
      </c>
      <c r="BG27" s="4">
        <f t="shared" si="10"/>
        <v>0.37313133333333331</v>
      </c>
      <c r="BH27" s="4">
        <f t="shared" si="10"/>
        <v>8.5118266666666664E-2</v>
      </c>
      <c r="BI27" s="4">
        <f t="shared" si="10"/>
        <v>0</v>
      </c>
      <c r="BJ27" s="4">
        <f t="shared" si="10"/>
        <v>3.137423333333333</v>
      </c>
      <c r="BK27" s="4">
        <f t="shared" si="10"/>
        <v>1.6057566666666669</v>
      </c>
      <c r="BL27" s="4">
        <f t="shared" si="10"/>
        <v>66.650966666666662</v>
      </c>
      <c r="BM27" s="4">
        <f t="shared" si="10"/>
        <v>0.52777299999999994</v>
      </c>
      <c r="BN27" s="4">
        <f t="shared" si="10"/>
        <v>347.38100000000003</v>
      </c>
      <c r="BO27" s="4">
        <f t="shared" si="10"/>
        <v>1.7620766666666665</v>
      </c>
      <c r="BP27" s="4">
        <f t="shared" si="10"/>
        <v>27.227099999999997</v>
      </c>
      <c r="BQ27" s="4">
        <f t="shared" ref="BQ27:CW27" si="11">AVERAGE(BQ20:BQ22)</f>
        <v>0.34960400000000003</v>
      </c>
      <c r="BR27" s="4">
        <f t="shared" si="11"/>
        <v>0.17078499999999999</v>
      </c>
      <c r="BS27" s="4">
        <f t="shared" si="11"/>
        <v>32.459099999999999</v>
      </c>
      <c r="BT27" s="4">
        <f t="shared" si="11"/>
        <v>606.08066666666662</v>
      </c>
      <c r="BU27" s="4">
        <f t="shared" si="11"/>
        <v>1135.8266666666666</v>
      </c>
      <c r="BV27" s="4">
        <f t="shared" si="11"/>
        <v>1159.9933333333336</v>
      </c>
      <c r="BW27" s="4">
        <f t="shared" si="11"/>
        <v>1.7272736666666668E-3</v>
      </c>
      <c r="BX27" s="4">
        <f t="shared" si="11"/>
        <v>0.33631133333333335</v>
      </c>
      <c r="BY27" s="4">
        <f t="shared" si="11"/>
        <v>7.2055600000000011</v>
      </c>
      <c r="BZ27" s="4">
        <f t="shared" si="11"/>
        <v>888.99566666666669</v>
      </c>
      <c r="CA27" s="4">
        <f t="shared" si="11"/>
        <v>3.3417333333333331E-3</v>
      </c>
      <c r="CB27" s="4">
        <f t="shared" si="11"/>
        <v>1038.6713333333335</v>
      </c>
      <c r="CC27" s="4">
        <f t="shared" si="11"/>
        <v>0.63810100000000014</v>
      </c>
      <c r="CD27" s="4">
        <f t="shared" si="11"/>
        <v>0.74285966666666658</v>
      </c>
      <c r="CE27" s="4">
        <f t="shared" si="11"/>
        <v>0</v>
      </c>
      <c r="CF27" s="4">
        <f t="shared" si="11"/>
        <v>0</v>
      </c>
      <c r="CG27" s="4">
        <f t="shared" si="11"/>
        <v>0.32407466666666668</v>
      </c>
      <c r="CH27" s="4">
        <f t="shared" si="11"/>
        <v>0</v>
      </c>
      <c r="CI27" s="4">
        <f t="shared" si="11"/>
        <v>0</v>
      </c>
      <c r="CJ27" s="4">
        <f t="shared" si="11"/>
        <v>0</v>
      </c>
      <c r="CK27" s="4">
        <f t="shared" si="11"/>
        <v>58.688133333333333</v>
      </c>
      <c r="CL27" s="4">
        <f t="shared" si="11"/>
        <v>3.7361566666666666</v>
      </c>
      <c r="CM27" s="4">
        <f t="shared" si="11"/>
        <v>26.503766666666667</v>
      </c>
      <c r="CN27" s="4">
        <f t="shared" si="11"/>
        <v>7.419563333333333E-2</v>
      </c>
      <c r="CO27" s="4">
        <f t="shared" si="11"/>
        <v>0</v>
      </c>
      <c r="CP27" s="4">
        <f t="shared" si="11"/>
        <v>1.1740200000000001</v>
      </c>
      <c r="CQ27" s="4">
        <f t="shared" si="11"/>
        <v>0</v>
      </c>
      <c r="CR27" s="4">
        <f t="shared" si="11"/>
        <v>3.3004966666666663E-3</v>
      </c>
      <c r="CS27" s="4">
        <f t="shared" si="11"/>
        <v>0</v>
      </c>
      <c r="CT27" s="4">
        <f t="shared" si="11"/>
        <v>3.6852833333333329E-3</v>
      </c>
      <c r="CU27" s="4">
        <f t="shared" si="11"/>
        <v>0.60214099999999993</v>
      </c>
      <c r="CV27" s="4">
        <f t="shared" si="11"/>
        <v>0</v>
      </c>
      <c r="CW27" s="4">
        <f t="shared" si="11"/>
        <v>0.18498933333333334</v>
      </c>
      <c r="CX27" s="4">
        <f>AVERAGE(CX20:CX22)</f>
        <v>1</v>
      </c>
    </row>
    <row r="28" spans="1:102" x14ac:dyDescent="0.25">
      <c r="C28" s="1" t="s">
        <v>133</v>
      </c>
      <c r="D28" s="4">
        <f>AVERAGE(D23:D25)</f>
        <v>5.1126966666666673</v>
      </c>
      <c r="E28" s="4">
        <f t="shared" ref="E28:BP28" si="12">AVERAGE(E23:E25)</f>
        <v>1.1331499999999999</v>
      </c>
      <c r="F28" s="4">
        <f t="shared" si="12"/>
        <v>2.8432166666666667</v>
      </c>
      <c r="G28" s="4">
        <f t="shared" si="12"/>
        <v>10.867166666666668</v>
      </c>
      <c r="H28" s="4">
        <f t="shared" si="12"/>
        <v>17.41973333333333</v>
      </c>
      <c r="I28" s="4">
        <f t="shared" si="12"/>
        <v>5.5190633333333325</v>
      </c>
      <c r="J28" s="4">
        <f t="shared" si="12"/>
        <v>0.54147766666666663</v>
      </c>
      <c r="K28" s="4">
        <f t="shared" si="12"/>
        <v>1.6812700000000003</v>
      </c>
      <c r="L28" s="4">
        <f t="shared" si="12"/>
        <v>2.6073766666666665E-2</v>
      </c>
      <c r="M28" s="4">
        <f t="shared" si="12"/>
        <v>84.580533333333335</v>
      </c>
      <c r="N28" s="4">
        <f t="shared" si="12"/>
        <v>12.564166666666665</v>
      </c>
      <c r="O28" s="4">
        <f t="shared" si="12"/>
        <v>4.7744566666666662E-2</v>
      </c>
      <c r="P28" s="4">
        <f t="shared" si="12"/>
        <v>6.0453299999999999</v>
      </c>
      <c r="Q28" s="4">
        <f t="shared" si="12"/>
        <v>0.37191966666666665</v>
      </c>
      <c r="R28" s="4">
        <f t="shared" si="12"/>
        <v>12.092766666666668</v>
      </c>
      <c r="S28" s="4">
        <f t="shared" si="12"/>
        <v>9.1353846666666669E-2</v>
      </c>
      <c r="T28" s="4">
        <f t="shared" si="12"/>
        <v>4.1084533333333333</v>
      </c>
      <c r="U28" s="4">
        <f t="shared" si="12"/>
        <v>0</v>
      </c>
      <c r="V28" s="4">
        <f t="shared" si="12"/>
        <v>66.745999999999995</v>
      </c>
      <c r="W28" s="4">
        <f t="shared" si="12"/>
        <v>10.876866666666666</v>
      </c>
      <c r="X28" s="4">
        <f t="shared" si="12"/>
        <v>8.6388133333333332</v>
      </c>
      <c r="Y28" s="4">
        <f t="shared" si="12"/>
        <v>828.35233333333338</v>
      </c>
      <c r="Z28" s="4">
        <f t="shared" si="12"/>
        <v>272.34266666666667</v>
      </c>
      <c r="AA28" s="4">
        <f t="shared" si="12"/>
        <v>0</v>
      </c>
      <c r="AB28" s="4">
        <f t="shared" si="12"/>
        <v>1.17961</v>
      </c>
      <c r="AC28" s="4">
        <f t="shared" si="12"/>
        <v>0.99340633333333328</v>
      </c>
      <c r="AD28" s="4">
        <f t="shared" si="12"/>
        <v>0.60284533333333334</v>
      </c>
      <c r="AE28" s="4">
        <f t="shared" si="12"/>
        <v>0.15921766666666667</v>
      </c>
      <c r="AF28" s="4">
        <f t="shared" si="12"/>
        <v>1057.1433333333332</v>
      </c>
      <c r="AG28" s="4">
        <f t="shared" si="12"/>
        <v>667.72933333333333</v>
      </c>
      <c r="AH28" s="4">
        <f t="shared" si="12"/>
        <v>0.438855</v>
      </c>
      <c r="AI28" s="4">
        <f t="shared" si="12"/>
        <v>1.1793219999999998E-3</v>
      </c>
      <c r="AJ28" s="4">
        <f t="shared" si="12"/>
        <v>0.13180933333333333</v>
      </c>
      <c r="AK28" s="4">
        <f t="shared" si="12"/>
        <v>0.26668366666666665</v>
      </c>
      <c r="AL28" s="4">
        <f t="shared" si="12"/>
        <v>3.1311766666666664E-2</v>
      </c>
      <c r="AM28" s="4">
        <f t="shared" si="12"/>
        <v>0</v>
      </c>
      <c r="AN28" s="4">
        <f t="shared" si="12"/>
        <v>0</v>
      </c>
      <c r="AO28" s="4">
        <f t="shared" si="12"/>
        <v>63.507066666666667</v>
      </c>
      <c r="AP28" s="4">
        <f t="shared" si="12"/>
        <v>6.0388200000000003</v>
      </c>
      <c r="AQ28" s="4">
        <f t="shared" si="12"/>
        <v>0.62869333333333333</v>
      </c>
      <c r="AR28" s="4">
        <f t="shared" si="12"/>
        <v>2.3454533333333334</v>
      </c>
      <c r="AS28" s="4">
        <f t="shared" si="12"/>
        <v>432.55133333333333</v>
      </c>
      <c r="AT28" s="4">
        <f t="shared" si="12"/>
        <v>27.744900000000001</v>
      </c>
      <c r="AU28" s="4">
        <f t="shared" si="12"/>
        <v>0</v>
      </c>
      <c r="AV28" s="4">
        <f t="shared" si="12"/>
        <v>218.74833333333333</v>
      </c>
      <c r="AW28" s="4">
        <f t="shared" si="12"/>
        <v>95.268199999999993</v>
      </c>
      <c r="AX28" s="4">
        <f t="shared" si="12"/>
        <v>14.330599999999999</v>
      </c>
      <c r="AY28" s="4">
        <f t="shared" si="12"/>
        <v>1.9578</v>
      </c>
      <c r="AZ28" s="4">
        <f t="shared" si="12"/>
        <v>5.1378033333333333</v>
      </c>
      <c r="BA28" s="4">
        <f t="shared" si="12"/>
        <v>5.7628499999999999E-3</v>
      </c>
      <c r="BB28" s="4">
        <f t="shared" si="12"/>
        <v>0.13692133333333331</v>
      </c>
      <c r="BC28" s="4">
        <f t="shared" si="12"/>
        <v>1.8118366666666665</v>
      </c>
      <c r="BD28" s="4">
        <f t="shared" si="12"/>
        <v>1.0813466666666667</v>
      </c>
      <c r="BE28" s="4">
        <f t="shared" si="12"/>
        <v>3.0761899999999998E-2</v>
      </c>
      <c r="BF28" s="4">
        <f t="shared" si="12"/>
        <v>1.3962673333333333E-2</v>
      </c>
      <c r="BG28" s="4">
        <f t="shared" si="12"/>
        <v>0.3452196666666667</v>
      </c>
      <c r="BH28" s="4">
        <f t="shared" si="12"/>
        <v>5.92325E-2</v>
      </c>
      <c r="BI28" s="4">
        <f t="shared" si="12"/>
        <v>0</v>
      </c>
      <c r="BJ28" s="4">
        <f t="shared" si="12"/>
        <v>3.130173333333333</v>
      </c>
      <c r="BK28" s="4">
        <f t="shared" si="12"/>
        <v>1.5206999999999997</v>
      </c>
      <c r="BL28" s="4">
        <f t="shared" si="12"/>
        <v>61.449833333333338</v>
      </c>
      <c r="BM28" s="4">
        <f t="shared" si="12"/>
        <v>0.48683199999999999</v>
      </c>
      <c r="BN28" s="4">
        <f t="shared" si="12"/>
        <v>319.40066666666667</v>
      </c>
      <c r="BO28" s="4">
        <f t="shared" si="12"/>
        <v>1.7960566666666669</v>
      </c>
      <c r="BP28" s="4">
        <f t="shared" si="12"/>
        <v>25.864233333333335</v>
      </c>
      <c r="BQ28" s="4">
        <f t="shared" ref="BQ28:CW28" si="13">AVERAGE(BQ23:BQ25)</f>
        <v>0.34590866666666664</v>
      </c>
      <c r="BR28" s="4">
        <f t="shared" si="13"/>
        <v>0.18949533333333335</v>
      </c>
      <c r="BS28" s="4">
        <f t="shared" si="13"/>
        <v>31.096933333333336</v>
      </c>
      <c r="BT28" s="4">
        <f t="shared" si="13"/>
        <v>552.72199999999987</v>
      </c>
      <c r="BU28" s="4">
        <f t="shared" si="13"/>
        <v>1041.28</v>
      </c>
      <c r="BV28" s="4">
        <f t="shared" si="13"/>
        <v>1099.5999999999999</v>
      </c>
      <c r="BW28" s="4">
        <f t="shared" si="13"/>
        <v>8.2352933333333326E-3</v>
      </c>
      <c r="BX28" s="4">
        <f t="shared" si="13"/>
        <v>0.25654466666666664</v>
      </c>
      <c r="BY28" s="4">
        <f t="shared" si="13"/>
        <v>6.4772299999999996</v>
      </c>
      <c r="BZ28" s="4">
        <f t="shared" si="13"/>
        <v>800.98333333333323</v>
      </c>
      <c r="CA28" s="4">
        <f t="shared" si="13"/>
        <v>5.7722400000000005E-3</v>
      </c>
      <c r="CB28" s="4">
        <f t="shared" si="13"/>
        <v>974.74266666666665</v>
      </c>
      <c r="CC28" s="4">
        <f t="shared" si="13"/>
        <v>0.55794100000000002</v>
      </c>
      <c r="CD28" s="4">
        <f t="shared" si="13"/>
        <v>0.72570766666666664</v>
      </c>
      <c r="CE28" s="4">
        <f t="shared" si="13"/>
        <v>0</v>
      </c>
      <c r="CF28" s="4">
        <f t="shared" si="13"/>
        <v>0</v>
      </c>
      <c r="CG28" s="4">
        <f t="shared" si="13"/>
        <v>0.31021166666666672</v>
      </c>
      <c r="CH28" s="4">
        <f t="shared" si="13"/>
        <v>0</v>
      </c>
      <c r="CI28" s="4">
        <f t="shared" si="13"/>
        <v>0</v>
      </c>
      <c r="CJ28" s="4">
        <f t="shared" si="13"/>
        <v>0</v>
      </c>
      <c r="CK28" s="4">
        <f t="shared" si="13"/>
        <v>52.443666666666665</v>
      </c>
      <c r="CL28" s="4">
        <f t="shared" si="13"/>
        <v>3.5909800000000001</v>
      </c>
      <c r="CM28" s="4">
        <f t="shared" si="13"/>
        <v>23.571299999999997</v>
      </c>
      <c r="CN28" s="4">
        <f t="shared" si="13"/>
        <v>4.0733319999999996E-2</v>
      </c>
      <c r="CO28" s="4">
        <f t="shared" si="13"/>
        <v>0</v>
      </c>
      <c r="CP28" s="4">
        <f t="shared" si="13"/>
        <v>1.3090333333333333</v>
      </c>
      <c r="CQ28" s="4">
        <f t="shared" si="13"/>
        <v>0</v>
      </c>
      <c r="CR28" s="4">
        <f t="shared" si="13"/>
        <v>4.7881433333333339E-3</v>
      </c>
      <c r="CS28" s="4">
        <f t="shared" si="13"/>
        <v>0</v>
      </c>
      <c r="CT28" s="4">
        <f t="shared" si="13"/>
        <v>3.1107943333333332E-3</v>
      </c>
      <c r="CU28" s="4">
        <f t="shared" si="13"/>
        <v>0.51142399999999999</v>
      </c>
      <c r="CV28" s="4">
        <f t="shared" si="13"/>
        <v>0</v>
      </c>
      <c r="CW28" s="4">
        <f t="shared" si="13"/>
        <v>0.18683900000000001</v>
      </c>
      <c r="CX28" s="4">
        <f>AVERAGE(CX23:CX25)</f>
        <v>1</v>
      </c>
    </row>
    <row r="29" spans="1:102" x14ac:dyDescent="0.25">
      <c r="C29" s="1" t="s">
        <v>2</v>
      </c>
      <c r="D29" s="4">
        <f>AVERAGE(D26:D28)</f>
        <v>4.5104366666666671</v>
      </c>
      <c r="E29" s="4">
        <f t="shared" ref="E29:BP29" si="14">AVERAGE(E26:E28)</f>
        <v>1.4018455555555553</v>
      </c>
      <c r="F29" s="4">
        <f t="shared" si="14"/>
        <v>3.4213344444444442</v>
      </c>
      <c r="G29" s="4">
        <f t="shared" si="14"/>
        <v>13.0008</v>
      </c>
      <c r="H29" s="4">
        <f t="shared" si="14"/>
        <v>18.13133333333333</v>
      </c>
      <c r="I29" s="4">
        <f t="shared" si="14"/>
        <v>6.8493911111111112</v>
      </c>
      <c r="J29" s="4">
        <f t="shared" si="14"/>
        <v>0.70437666666666665</v>
      </c>
      <c r="K29" s="4">
        <f t="shared" si="14"/>
        <v>2.0793122222222222</v>
      </c>
      <c r="L29" s="4">
        <f t="shared" si="14"/>
        <v>1.7414981111111109E-2</v>
      </c>
      <c r="M29" s="4">
        <f t="shared" si="14"/>
        <v>109.6644</v>
      </c>
      <c r="N29" s="4">
        <f t="shared" si="14"/>
        <v>14.170377777777778</v>
      </c>
      <c r="O29" s="4">
        <f t="shared" si="14"/>
        <v>3.4231623333333329E-2</v>
      </c>
      <c r="P29" s="4">
        <f t="shared" si="14"/>
        <v>6.3623144444444444</v>
      </c>
      <c r="Q29" s="4">
        <f t="shared" si="14"/>
        <v>0.33728277777777776</v>
      </c>
      <c r="R29" s="4">
        <f t="shared" si="14"/>
        <v>12.846911111111112</v>
      </c>
      <c r="S29" s="4">
        <f t="shared" si="14"/>
        <v>8.1967230000000002E-2</v>
      </c>
      <c r="T29" s="4">
        <f t="shared" si="14"/>
        <v>4.4233588888888891</v>
      </c>
      <c r="U29" s="4">
        <f t="shared" si="14"/>
        <v>0</v>
      </c>
      <c r="V29" s="4">
        <f t="shared" si="14"/>
        <v>85.964944444444441</v>
      </c>
      <c r="W29" s="4">
        <f t="shared" si="14"/>
        <v>11.188633333333334</v>
      </c>
      <c r="X29" s="4">
        <f t="shared" si="14"/>
        <v>9.6248088888888876</v>
      </c>
      <c r="Y29" s="4">
        <f t="shared" si="14"/>
        <v>969.43133333333333</v>
      </c>
      <c r="Z29" s="4">
        <f t="shared" si="14"/>
        <v>317.63655555555556</v>
      </c>
      <c r="AA29" s="4">
        <f t="shared" si="14"/>
        <v>0</v>
      </c>
      <c r="AB29" s="4">
        <f t="shared" si="14"/>
        <v>1.2741511111111112</v>
      </c>
      <c r="AC29" s="4">
        <f t="shared" si="14"/>
        <v>1.0764582222222221</v>
      </c>
      <c r="AD29" s="4">
        <f t="shared" si="14"/>
        <v>0.46417666666666674</v>
      </c>
      <c r="AE29" s="4">
        <f t="shared" si="14"/>
        <v>0.17293988888888889</v>
      </c>
      <c r="AF29" s="4">
        <f t="shared" si="14"/>
        <v>1174.5855555555556</v>
      </c>
      <c r="AG29" s="4">
        <f t="shared" si="14"/>
        <v>731.96111111111111</v>
      </c>
      <c r="AH29" s="4">
        <f t="shared" si="14"/>
        <v>0.51764455555555555</v>
      </c>
      <c r="AI29" s="4">
        <f t="shared" si="14"/>
        <v>2.4297562222222228E-3</v>
      </c>
      <c r="AJ29" s="4">
        <f t="shared" si="14"/>
        <v>0.12775871111111112</v>
      </c>
      <c r="AK29" s="4">
        <f t="shared" si="14"/>
        <v>0.32599788888888886</v>
      </c>
      <c r="AL29" s="4">
        <f t="shared" si="14"/>
        <v>4.9194277777777774E-2</v>
      </c>
      <c r="AM29" s="4">
        <f t="shared" si="14"/>
        <v>0</v>
      </c>
      <c r="AN29" s="4">
        <f t="shared" si="14"/>
        <v>0</v>
      </c>
      <c r="AO29" s="4">
        <f t="shared" si="14"/>
        <v>67.796200000000013</v>
      </c>
      <c r="AP29" s="4">
        <f t="shared" si="14"/>
        <v>6.6331499999999997</v>
      </c>
      <c r="AQ29" s="4">
        <f t="shared" si="14"/>
        <v>0.49837938888888883</v>
      </c>
      <c r="AR29" s="4">
        <f t="shared" si="14"/>
        <v>1.9723151111111112</v>
      </c>
      <c r="AS29" s="4">
        <f t="shared" si="14"/>
        <v>470.89944444444444</v>
      </c>
      <c r="AT29" s="4">
        <f t="shared" si="14"/>
        <v>30.46766666666667</v>
      </c>
      <c r="AU29" s="4">
        <f t="shared" si="14"/>
        <v>0</v>
      </c>
      <c r="AV29" s="4">
        <f t="shared" si="14"/>
        <v>232.88522222222227</v>
      </c>
      <c r="AW29" s="4">
        <f t="shared" si="14"/>
        <v>105.20244444444444</v>
      </c>
      <c r="AX29" s="4">
        <f t="shared" si="14"/>
        <v>15.223111111111111</v>
      </c>
      <c r="AY29" s="4">
        <f t="shared" si="14"/>
        <v>2.1333033333333331</v>
      </c>
      <c r="AZ29" s="4">
        <f t="shared" si="14"/>
        <v>5.4559211111111106</v>
      </c>
      <c r="BA29" s="4">
        <f t="shared" si="14"/>
        <v>5.8135055555555556E-3</v>
      </c>
      <c r="BB29" s="4">
        <f t="shared" si="14"/>
        <v>0.15334833333333331</v>
      </c>
      <c r="BC29" s="4">
        <f t="shared" si="14"/>
        <v>1.9931933333333332</v>
      </c>
      <c r="BD29" s="4">
        <f t="shared" si="14"/>
        <v>1.1109155555555554</v>
      </c>
      <c r="BE29" s="4">
        <f t="shared" si="14"/>
        <v>3.7756544444444443E-2</v>
      </c>
      <c r="BF29" s="4">
        <f t="shared" si="14"/>
        <v>2.0762511111111111E-2</v>
      </c>
      <c r="BG29" s="4">
        <f t="shared" si="14"/>
        <v>0.43826711111111111</v>
      </c>
      <c r="BH29" s="4">
        <f t="shared" si="14"/>
        <v>7.628371111111111E-2</v>
      </c>
      <c r="BI29" s="4">
        <f t="shared" si="14"/>
        <v>0</v>
      </c>
      <c r="BJ29" s="4">
        <f t="shared" si="14"/>
        <v>3.2970044444444446</v>
      </c>
      <c r="BK29" s="4">
        <f t="shared" si="14"/>
        <v>1.6482588888888889</v>
      </c>
      <c r="BL29" s="4">
        <f t="shared" si="14"/>
        <v>69.331522222222233</v>
      </c>
      <c r="BM29" s="4">
        <f t="shared" si="14"/>
        <v>0.53928355555555552</v>
      </c>
      <c r="BN29" s="4">
        <f t="shared" si="14"/>
        <v>352.39377777777781</v>
      </c>
      <c r="BO29" s="4">
        <f t="shared" si="14"/>
        <v>2.1002111111111108</v>
      </c>
      <c r="BP29" s="4">
        <f t="shared" si="14"/>
        <v>27.252788888888887</v>
      </c>
      <c r="BQ29" s="4">
        <f t="shared" ref="BQ29:CW29" si="15">AVERAGE(BQ26:BQ28)</f>
        <v>0.36753911111111109</v>
      </c>
      <c r="BR29" s="4">
        <f t="shared" si="15"/>
        <v>0.1985118888888889</v>
      </c>
      <c r="BS29" s="4">
        <f t="shared" si="15"/>
        <v>33.033988888888892</v>
      </c>
      <c r="BT29" s="4">
        <f t="shared" si="15"/>
        <v>612.58366666666655</v>
      </c>
      <c r="BU29" s="4">
        <f t="shared" si="15"/>
        <v>1156.25</v>
      </c>
      <c r="BV29" s="4">
        <f t="shared" si="15"/>
        <v>1197.6244444444444</v>
      </c>
      <c r="BW29" s="4">
        <f t="shared" si="15"/>
        <v>4.2254467777777778E-3</v>
      </c>
      <c r="BX29" s="4">
        <f t="shared" si="15"/>
        <v>0.31373033333333339</v>
      </c>
      <c r="BY29" s="4">
        <f t="shared" si="15"/>
        <v>7.1373955555555559</v>
      </c>
      <c r="BZ29" s="4">
        <f t="shared" si="15"/>
        <v>920.00188888888886</v>
      </c>
      <c r="CA29" s="4">
        <f t="shared" si="15"/>
        <v>4.5886366666666664E-3</v>
      </c>
      <c r="CB29" s="4">
        <f t="shared" si="15"/>
        <v>1059.5502222222224</v>
      </c>
      <c r="CC29" s="4">
        <f t="shared" si="15"/>
        <v>0.64413088888888892</v>
      </c>
      <c r="CD29" s="4">
        <f t="shared" si="15"/>
        <v>0.78939700000000002</v>
      </c>
      <c r="CE29" s="4">
        <f t="shared" si="15"/>
        <v>0</v>
      </c>
      <c r="CF29" s="4">
        <f t="shared" si="15"/>
        <v>0</v>
      </c>
      <c r="CG29" s="4">
        <f t="shared" si="15"/>
        <v>0.36493155555555562</v>
      </c>
      <c r="CH29" s="4">
        <f t="shared" si="15"/>
        <v>0</v>
      </c>
      <c r="CI29" s="4">
        <f t="shared" si="15"/>
        <v>0</v>
      </c>
      <c r="CJ29" s="4">
        <f t="shared" si="15"/>
        <v>0</v>
      </c>
      <c r="CK29" s="4">
        <f t="shared" si="15"/>
        <v>58.191655555555549</v>
      </c>
      <c r="CL29" s="4">
        <f t="shared" si="15"/>
        <v>4.0287988888888888</v>
      </c>
      <c r="CM29" s="4">
        <f t="shared" si="15"/>
        <v>26.894311111111108</v>
      </c>
      <c r="CN29" s="4">
        <f t="shared" si="15"/>
        <v>6.1610784444444434E-2</v>
      </c>
      <c r="CO29" s="4">
        <f t="shared" si="15"/>
        <v>0</v>
      </c>
      <c r="CP29" s="4">
        <f t="shared" si="15"/>
        <v>1.2960211111111111</v>
      </c>
      <c r="CQ29" s="4">
        <f t="shared" si="15"/>
        <v>0</v>
      </c>
      <c r="CR29" s="4">
        <f t="shared" si="15"/>
        <v>4.587387777777778E-3</v>
      </c>
      <c r="CS29" s="4">
        <f t="shared" si="15"/>
        <v>0</v>
      </c>
      <c r="CT29" s="4">
        <f t="shared" si="15"/>
        <v>3.3878581111111104E-3</v>
      </c>
      <c r="CU29" s="4">
        <f t="shared" si="15"/>
        <v>0.77836944444444434</v>
      </c>
      <c r="CV29" s="4">
        <f t="shared" si="15"/>
        <v>0</v>
      </c>
      <c r="CW29" s="4">
        <f t="shared" si="15"/>
        <v>0.19083344444444447</v>
      </c>
      <c r="CX29" s="4">
        <f>AVERAGE(CX26:CX28)</f>
        <v>1</v>
      </c>
    </row>
    <row r="30" spans="1:102" x14ac:dyDescent="0.25">
      <c r="C30" s="2" t="s">
        <v>189</v>
      </c>
      <c r="D30" s="4">
        <f>D15/D29</f>
        <v>4.9885152780230931E-3</v>
      </c>
      <c r="E30" s="4">
        <f t="shared" ref="E30:BP30" si="16">E15/E29</f>
        <v>0.78479654994487424</v>
      </c>
      <c r="F30" s="4">
        <f t="shared" si="16"/>
        <v>0.35687569600035857</v>
      </c>
      <c r="G30" s="4">
        <f t="shared" si="16"/>
        <v>0.47422227008252482</v>
      </c>
      <c r="H30" s="4">
        <f t="shared" si="16"/>
        <v>0.73619394295939511</v>
      </c>
      <c r="I30" s="4">
        <f t="shared" si="16"/>
        <v>0.66610770916863327</v>
      </c>
      <c r="J30" s="4">
        <f t="shared" si="16"/>
        <v>0.34885091467791068</v>
      </c>
      <c r="K30" s="4">
        <f t="shared" si="16"/>
        <v>0.4385292465831383</v>
      </c>
      <c r="L30" s="4">
        <f t="shared" si="16"/>
        <v>1.8654992001458768</v>
      </c>
      <c r="M30" s="4">
        <f t="shared" si="16"/>
        <v>1.1242724773642738</v>
      </c>
      <c r="N30" s="4">
        <f t="shared" si="16"/>
        <v>0.51828713105743285</v>
      </c>
      <c r="O30" s="4">
        <f t="shared" si="16"/>
        <v>0</v>
      </c>
      <c r="P30" s="4">
        <f t="shared" si="16"/>
        <v>0.84932841525349867</v>
      </c>
      <c r="Q30" s="4">
        <f t="shared" si="16"/>
        <v>0</v>
      </c>
      <c r="R30" s="4">
        <f t="shared" si="16"/>
        <v>1.0152695589601304</v>
      </c>
      <c r="S30" s="4">
        <f t="shared" si="16"/>
        <v>0.42495421645943138</v>
      </c>
      <c r="T30" s="4">
        <f t="shared" si="16"/>
        <v>0.17325147330221405</v>
      </c>
      <c r="U30" s="4" t="e">
        <f t="shared" si="16"/>
        <v>#DIV/0!</v>
      </c>
      <c r="V30" s="4">
        <f t="shared" si="16"/>
        <v>1.7291376523634638</v>
      </c>
      <c r="W30" s="4">
        <f t="shared" si="16"/>
        <v>0.37508215182670507</v>
      </c>
      <c r="X30" s="4">
        <f t="shared" si="16"/>
        <v>0</v>
      </c>
      <c r="Y30" s="4">
        <f t="shared" si="16"/>
        <v>0.14036671212286883</v>
      </c>
      <c r="Z30" s="4">
        <f t="shared" si="16"/>
        <v>0.95367381797994843</v>
      </c>
      <c r="AA30" s="4" t="e">
        <f t="shared" si="16"/>
        <v>#DIV/0!</v>
      </c>
      <c r="AB30" s="4">
        <f t="shared" si="16"/>
        <v>2.2620454925981219</v>
      </c>
      <c r="AC30" s="4">
        <f t="shared" si="16"/>
        <v>5.5011300433396609E-2</v>
      </c>
      <c r="AD30" s="4">
        <f t="shared" si="16"/>
        <v>0.10067388614009509</v>
      </c>
      <c r="AE30" s="4">
        <f t="shared" si="16"/>
        <v>0.37163339349125163</v>
      </c>
      <c r="AF30" s="4">
        <f t="shared" si="16"/>
        <v>2.0914223172807049</v>
      </c>
      <c r="AG30" s="4">
        <f t="shared" si="16"/>
        <v>2.0386708462046408</v>
      </c>
      <c r="AH30" s="4">
        <f t="shared" si="16"/>
        <v>1.3626023090490451</v>
      </c>
      <c r="AI30" s="4">
        <f t="shared" si="16"/>
        <v>4.3877428307165323</v>
      </c>
      <c r="AJ30" s="4">
        <f t="shared" si="16"/>
        <v>5.9679722643831017</v>
      </c>
      <c r="AK30" s="4">
        <f t="shared" si="16"/>
        <v>2.4555939523807417</v>
      </c>
      <c r="AL30" s="4">
        <f t="shared" si="16"/>
        <v>2.3900742746728674</v>
      </c>
      <c r="AM30" s="4" t="e">
        <f t="shared" si="16"/>
        <v>#DIV/0!</v>
      </c>
      <c r="AN30" s="4" t="e">
        <f t="shared" si="16"/>
        <v>#DIV/0!</v>
      </c>
      <c r="AO30" s="4">
        <f t="shared" si="16"/>
        <v>3.5261432220553814</v>
      </c>
      <c r="AP30" s="4">
        <f t="shared" si="16"/>
        <v>3.5012910742089187</v>
      </c>
      <c r="AQ30" s="4">
        <f t="shared" si="16"/>
        <v>7.052142226766335E-2</v>
      </c>
      <c r="AR30" s="4">
        <f t="shared" si="16"/>
        <v>3.9224918758755924E-2</v>
      </c>
      <c r="AS30" s="4">
        <f t="shared" si="16"/>
        <v>3.6393804291786758</v>
      </c>
      <c r="AT30" s="4">
        <f t="shared" si="16"/>
        <v>3.5760770069545491</v>
      </c>
      <c r="AU30" s="4" t="e">
        <f t="shared" si="16"/>
        <v>#DIV/0!</v>
      </c>
      <c r="AV30" s="4">
        <f t="shared" si="16"/>
        <v>2.5256418636362112</v>
      </c>
      <c r="AW30" s="4">
        <f t="shared" si="16"/>
        <v>3.4871031725076094</v>
      </c>
      <c r="AX30" s="4">
        <f t="shared" si="16"/>
        <v>4.908892911362841</v>
      </c>
      <c r="AY30" s="4">
        <f t="shared" si="16"/>
        <v>3.0591013519460954</v>
      </c>
      <c r="AZ30" s="4">
        <f t="shared" si="16"/>
        <v>3.2199044096637932</v>
      </c>
      <c r="BA30" s="4">
        <f t="shared" si="16"/>
        <v>3.696247913144775</v>
      </c>
      <c r="BB30" s="4">
        <f t="shared" si="16"/>
        <v>3.6451194991794291</v>
      </c>
      <c r="BC30" s="4">
        <f t="shared" si="16"/>
        <v>4.0545227814216602</v>
      </c>
      <c r="BD30" s="4">
        <f t="shared" si="16"/>
        <v>3.4929347565171476</v>
      </c>
      <c r="BE30" s="4">
        <f t="shared" si="16"/>
        <v>1.9754806304366959</v>
      </c>
      <c r="BF30" s="4">
        <f t="shared" si="16"/>
        <v>2.07330412827393</v>
      </c>
      <c r="BG30" s="4">
        <f t="shared" si="16"/>
        <v>2.1013108697790592</v>
      </c>
      <c r="BH30" s="4">
        <f t="shared" si="16"/>
        <v>9.5179399009603625</v>
      </c>
      <c r="BI30" s="4" t="e">
        <f t="shared" si="16"/>
        <v>#DIV/0!</v>
      </c>
      <c r="BJ30" s="4">
        <f t="shared" si="16"/>
        <v>2.7935759194204568</v>
      </c>
      <c r="BK30" s="4">
        <f t="shared" si="16"/>
        <v>3.1184347388793427</v>
      </c>
      <c r="BL30" s="4">
        <f t="shared" si="16"/>
        <v>3.1206616454884952</v>
      </c>
      <c r="BM30" s="4">
        <f t="shared" si="16"/>
        <v>3.4142603190405705</v>
      </c>
      <c r="BN30" s="4">
        <f t="shared" si="16"/>
        <v>3.013080695081007</v>
      </c>
      <c r="BO30" s="4">
        <f t="shared" si="16"/>
        <v>2.9836138166004482</v>
      </c>
      <c r="BP30" s="4">
        <f t="shared" si="16"/>
        <v>2.3149679686197255</v>
      </c>
      <c r="BQ30" s="4">
        <f t="shared" ref="BQ30:CW30" si="17">BQ15/BQ29</f>
        <v>8.302031046129029</v>
      </c>
      <c r="BR30" s="4">
        <f t="shared" si="17"/>
        <v>2.8819650880132004</v>
      </c>
      <c r="BS30" s="4">
        <f t="shared" si="17"/>
        <v>2.1843394295235981</v>
      </c>
      <c r="BT30" s="4">
        <f t="shared" si="17"/>
        <v>3.4464825031610187</v>
      </c>
      <c r="BU30" s="4">
        <f t="shared" si="17"/>
        <v>3.3544043243243244</v>
      </c>
      <c r="BV30" s="4">
        <f t="shared" si="17"/>
        <v>3.3475491296659499</v>
      </c>
      <c r="BW30" s="4">
        <f t="shared" si="17"/>
        <v>3.0833772975644047</v>
      </c>
      <c r="BX30" s="4">
        <f t="shared" si="17"/>
        <v>2.7277548694508691</v>
      </c>
      <c r="BY30" s="4">
        <f t="shared" si="17"/>
        <v>3.3662045414636146</v>
      </c>
      <c r="BZ30" s="4">
        <f t="shared" si="17"/>
        <v>4.3025201518306062</v>
      </c>
      <c r="CA30" s="4">
        <f t="shared" si="17"/>
        <v>5.4701309248716576</v>
      </c>
      <c r="CB30" s="4">
        <f t="shared" si="17"/>
        <v>3.1032612160799458</v>
      </c>
      <c r="CC30" s="4">
        <f t="shared" si="17"/>
        <v>4.0038308294138973</v>
      </c>
      <c r="CD30" s="4">
        <f t="shared" si="17"/>
        <v>4.2067130565060005</v>
      </c>
      <c r="CE30" s="4" t="e">
        <f t="shared" si="17"/>
        <v>#DIV/0!</v>
      </c>
      <c r="CF30" s="4" t="e">
        <f t="shared" si="17"/>
        <v>#DIV/0!</v>
      </c>
      <c r="CG30" s="4">
        <f t="shared" si="17"/>
        <v>0.1945395848962849</v>
      </c>
      <c r="CH30" s="4" t="e">
        <f t="shared" si="17"/>
        <v>#DIV/0!</v>
      </c>
      <c r="CI30" s="4" t="e">
        <f t="shared" si="17"/>
        <v>#DIV/0!</v>
      </c>
      <c r="CJ30" s="4" t="e">
        <f t="shared" si="17"/>
        <v>#DIV/0!</v>
      </c>
      <c r="CK30" s="4">
        <f t="shared" si="17"/>
        <v>0.78678634527401703</v>
      </c>
      <c r="CL30" s="4">
        <f t="shared" si="17"/>
        <v>0.28226444109755344</v>
      </c>
      <c r="CM30" s="4">
        <f t="shared" si="17"/>
        <v>0.3513059350015369</v>
      </c>
      <c r="CN30" s="4">
        <f t="shared" si="17"/>
        <v>0.21488532328737692</v>
      </c>
      <c r="CO30" s="4" t="e">
        <f t="shared" si="17"/>
        <v>#DIV/0!</v>
      </c>
      <c r="CP30" s="4">
        <f t="shared" si="17"/>
        <v>2.7338023471839881</v>
      </c>
      <c r="CQ30" s="4" t="e">
        <f t="shared" si="17"/>
        <v>#DIV/0!</v>
      </c>
      <c r="CR30" s="4">
        <f t="shared" si="17"/>
        <v>8.1002293970739565</v>
      </c>
      <c r="CS30" s="4" t="e">
        <f t="shared" si="17"/>
        <v>#DIV/0!</v>
      </c>
      <c r="CT30" s="4">
        <f t="shared" si="17"/>
        <v>17.584078278498023</v>
      </c>
      <c r="CU30" s="4">
        <f t="shared" si="17"/>
        <v>0.25645619582246365</v>
      </c>
      <c r="CV30" s="4" t="e">
        <f t="shared" si="17"/>
        <v>#DIV/0!</v>
      </c>
      <c r="CW30" s="4">
        <f t="shared" si="17"/>
        <v>1.1424208777753257</v>
      </c>
      <c r="CX30" s="4">
        <f>CX15/CX29</f>
        <v>1</v>
      </c>
    </row>
    <row r="32" spans="1:102" x14ac:dyDescent="0.25">
      <c r="A32" s="1" t="s">
        <v>191</v>
      </c>
    </row>
    <row r="33" spans="1:102" x14ac:dyDescent="0.25">
      <c r="A33" s="1" t="s">
        <v>111</v>
      </c>
      <c r="B33" s="1" t="s">
        <v>112</v>
      </c>
      <c r="C33" s="1" t="s">
        <v>113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  <c r="S33" s="1" t="s">
        <v>18</v>
      </c>
      <c r="T33" s="1" t="s">
        <v>19</v>
      </c>
      <c r="U33" s="1" t="s">
        <v>20</v>
      </c>
      <c r="V33" s="1" t="s">
        <v>21</v>
      </c>
      <c r="W33" s="1" t="s">
        <v>22</v>
      </c>
      <c r="X33" s="1" t="s">
        <v>23</v>
      </c>
      <c r="Y33" s="1" t="s">
        <v>24</v>
      </c>
      <c r="Z33" s="1" t="s">
        <v>25</v>
      </c>
      <c r="AA33" s="1" t="s">
        <v>26</v>
      </c>
      <c r="AB33" s="1" t="s">
        <v>27</v>
      </c>
      <c r="AC33" s="1" t="s">
        <v>28</v>
      </c>
      <c r="AD33" s="1" t="s">
        <v>29</v>
      </c>
      <c r="AE33" s="1" t="s">
        <v>30</v>
      </c>
      <c r="AF33" s="1" t="s">
        <v>31</v>
      </c>
      <c r="AG33" s="1" t="s">
        <v>32</v>
      </c>
      <c r="AH33" s="1" t="s">
        <v>33</v>
      </c>
      <c r="AI33" s="1" t="s">
        <v>34</v>
      </c>
      <c r="AJ33" s="1" t="s">
        <v>101</v>
      </c>
      <c r="AK33" s="1" t="s">
        <v>35</v>
      </c>
      <c r="AL33" s="1" t="s">
        <v>36</v>
      </c>
      <c r="AM33" s="1" t="s">
        <v>37</v>
      </c>
      <c r="AN33" s="1" t="s">
        <v>38</v>
      </c>
      <c r="AO33" s="1" t="s">
        <v>39</v>
      </c>
      <c r="AP33" s="1" t="s">
        <v>40</v>
      </c>
      <c r="AQ33" s="1" t="s">
        <v>41</v>
      </c>
      <c r="AR33" s="1" t="s">
        <v>42</v>
      </c>
      <c r="AS33" s="1" t="s">
        <v>43</v>
      </c>
      <c r="AT33" s="1" t="s">
        <v>44</v>
      </c>
      <c r="AU33" s="1" t="s">
        <v>45</v>
      </c>
      <c r="AV33" s="1" t="s">
        <v>46</v>
      </c>
      <c r="AW33" s="1" t="s">
        <v>47</v>
      </c>
      <c r="AX33" s="1" t="s">
        <v>48</v>
      </c>
      <c r="AY33" s="1" t="s">
        <v>49</v>
      </c>
      <c r="AZ33" s="1" t="s">
        <v>50</v>
      </c>
      <c r="BA33" s="1" t="s">
        <v>51</v>
      </c>
      <c r="BB33" s="1" t="s">
        <v>52</v>
      </c>
      <c r="BC33" s="1" t="s">
        <v>53</v>
      </c>
      <c r="BD33" s="1" t="s">
        <v>54</v>
      </c>
      <c r="BE33" s="1" t="s">
        <v>55</v>
      </c>
      <c r="BF33" s="1" t="s">
        <v>56</v>
      </c>
      <c r="BG33" s="1" t="s">
        <v>57</v>
      </c>
      <c r="BH33" s="1" t="s">
        <v>58</v>
      </c>
      <c r="BI33" s="1" t="s">
        <v>59</v>
      </c>
      <c r="BJ33" s="1" t="s">
        <v>60</v>
      </c>
      <c r="BK33" s="1" t="s">
        <v>61</v>
      </c>
      <c r="BL33" s="1" t="s">
        <v>62</v>
      </c>
      <c r="BM33" s="1" t="s">
        <v>63</v>
      </c>
      <c r="BN33" s="1" t="s">
        <v>64</v>
      </c>
      <c r="BO33" s="1" t="s">
        <v>65</v>
      </c>
      <c r="BP33" s="1" t="s">
        <v>66</v>
      </c>
      <c r="BQ33" s="1" t="s">
        <v>67</v>
      </c>
      <c r="BR33" s="1" t="s">
        <v>68</v>
      </c>
      <c r="BS33" s="1" t="s">
        <v>69</v>
      </c>
      <c r="BT33" s="1" t="s">
        <v>70</v>
      </c>
      <c r="BU33" s="1" t="s">
        <v>71</v>
      </c>
      <c r="BV33" s="1" t="s">
        <v>72</v>
      </c>
      <c r="BW33" s="1" t="s">
        <v>73</v>
      </c>
      <c r="BX33" s="1" t="s">
        <v>74</v>
      </c>
      <c r="BY33" s="1" t="s">
        <v>75</v>
      </c>
      <c r="BZ33" s="1" t="s">
        <v>76</v>
      </c>
      <c r="CA33" s="1" t="s">
        <v>77</v>
      </c>
      <c r="CB33" s="1" t="s">
        <v>78</v>
      </c>
      <c r="CC33" s="1" t="s">
        <v>79</v>
      </c>
      <c r="CD33" s="1" t="s">
        <v>80</v>
      </c>
      <c r="CE33" s="1" t="s">
        <v>82</v>
      </c>
      <c r="CF33" s="1" t="s">
        <v>83</v>
      </c>
      <c r="CG33" s="1" t="s">
        <v>84</v>
      </c>
      <c r="CH33" s="1" t="s">
        <v>85</v>
      </c>
      <c r="CI33" s="1" t="s">
        <v>86</v>
      </c>
      <c r="CJ33" s="1" t="s">
        <v>87</v>
      </c>
      <c r="CK33" s="1" t="s">
        <v>88</v>
      </c>
      <c r="CL33" s="1" t="s">
        <v>89</v>
      </c>
      <c r="CM33" s="1" t="s">
        <v>90</v>
      </c>
      <c r="CN33" s="1" t="s">
        <v>91</v>
      </c>
      <c r="CO33" s="1" t="s">
        <v>92</v>
      </c>
      <c r="CP33" s="1" t="s">
        <v>93</v>
      </c>
      <c r="CQ33" s="1" t="s">
        <v>94</v>
      </c>
      <c r="CR33" s="1" t="s">
        <v>95</v>
      </c>
      <c r="CS33" s="1" t="s">
        <v>96</v>
      </c>
      <c r="CT33" s="1" t="s">
        <v>97</v>
      </c>
      <c r="CU33" s="1" t="s">
        <v>98</v>
      </c>
      <c r="CV33" s="1" t="s">
        <v>99</v>
      </c>
      <c r="CW33" s="1" t="s">
        <v>100</v>
      </c>
      <c r="CX33" s="1" t="s">
        <v>81</v>
      </c>
    </row>
    <row r="34" spans="1:102" x14ac:dyDescent="0.25">
      <c r="A34" s="1" t="s">
        <v>114</v>
      </c>
      <c r="B34" s="1" t="s">
        <v>115</v>
      </c>
      <c r="C34" s="1">
        <v>3</v>
      </c>
      <c r="D34" s="4">
        <v>1.0431599999999999E-2</v>
      </c>
      <c r="E34" s="4">
        <v>0.62379600000000002</v>
      </c>
      <c r="F34" s="4">
        <v>0.63544699999999998</v>
      </c>
      <c r="G34" s="4">
        <v>3.32809</v>
      </c>
      <c r="H34" s="4">
        <v>8.9238099999999996</v>
      </c>
      <c r="I34" s="4">
        <v>2.3588</v>
      </c>
      <c r="J34" s="4">
        <v>0.116256</v>
      </c>
      <c r="K34" s="4">
        <v>0.49280499999999999</v>
      </c>
      <c r="L34" s="4">
        <v>0</v>
      </c>
      <c r="M34" s="4">
        <v>55.292700000000004</v>
      </c>
      <c r="N34" s="4">
        <v>5.2164599999999997</v>
      </c>
      <c r="O34" s="4">
        <v>3.3907899999999998E-2</v>
      </c>
      <c r="P34" s="4">
        <v>2.0689799999999998</v>
      </c>
      <c r="Q34" s="4">
        <v>3.2981099999999999E-2</v>
      </c>
      <c r="R34" s="4">
        <v>9.0414999999999992</v>
      </c>
      <c r="S34" s="4">
        <v>0</v>
      </c>
      <c r="T34" s="4">
        <v>9.7600999999999993E-2</v>
      </c>
      <c r="U34" s="4">
        <v>0</v>
      </c>
      <c r="V34" s="4">
        <v>53.935899999999997</v>
      </c>
      <c r="W34" s="4">
        <v>1.9517599999999999</v>
      </c>
      <c r="X34" s="4">
        <v>0.59475500000000003</v>
      </c>
      <c r="Y34" s="4">
        <v>48.945700000000002</v>
      </c>
      <c r="Z34" s="4">
        <v>145.21700000000001</v>
      </c>
      <c r="AA34" s="4">
        <v>0</v>
      </c>
      <c r="AB34" s="4">
        <v>1.1473800000000001</v>
      </c>
      <c r="AC34" s="4">
        <v>2.7638200000000002E-2</v>
      </c>
      <c r="AD34" s="4">
        <v>0</v>
      </c>
      <c r="AE34" s="4">
        <v>0</v>
      </c>
      <c r="AF34" s="4">
        <v>461.21300000000002</v>
      </c>
      <c r="AG34" s="4">
        <v>1039.17</v>
      </c>
      <c r="AH34" s="4">
        <v>1.0021</v>
      </c>
      <c r="AI34" s="4">
        <v>0</v>
      </c>
      <c r="AJ34" s="4">
        <v>1.2390099999999999</v>
      </c>
      <c r="AK34" s="4">
        <v>0.64769900000000002</v>
      </c>
      <c r="AL34" s="4">
        <v>5.1861699999999997E-2</v>
      </c>
      <c r="AM34" s="4">
        <v>0</v>
      </c>
      <c r="AN34" s="4">
        <v>0</v>
      </c>
      <c r="AO34" s="4">
        <v>71.962500000000006</v>
      </c>
      <c r="AP34" s="4">
        <v>11.4276</v>
      </c>
      <c r="AQ34" s="4">
        <v>0</v>
      </c>
      <c r="AR34" s="4">
        <v>0</v>
      </c>
      <c r="AS34" s="4">
        <v>618.678</v>
      </c>
      <c r="AT34" s="4">
        <v>63.99</v>
      </c>
      <c r="AU34" s="4">
        <v>0</v>
      </c>
      <c r="AV34" s="4">
        <v>355.56599999999997</v>
      </c>
      <c r="AW34" s="4">
        <v>195.285</v>
      </c>
      <c r="AX34" s="4">
        <v>53.652299999999997</v>
      </c>
      <c r="AY34" s="4">
        <v>4.0007700000000002</v>
      </c>
      <c r="AZ34" s="4">
        <v>11.0855</v>
      </c>
      <c r="BA34" s="4">
        <v>2.9814299999999998E-2</v>
      </c>
      <c r="BB34" s="4">
        <v>0.23894799999999999</v>
      </c>
      <c r="BC34" s="4">
        <v>4.45885</v>
      </c>
      <c r="BD34" s="4">
        <v>2.2354099999999999</v>
      </c>
      <c r="BE34" s="4">
        <v>2.9806200000000001E-2</v>
      </c>
      <c r="BF34" s="4">
        <v>2.3068000000000002E-2</v>
      </c>
      <c r="BG34" s="4">
        <v>0.50558099999999995</v>
      </c>
      <c r="BH34" s="4">
        <v>0.26169999999999999</v>
      </c>
      <c r="BI34" s="4">
        <v>0</v>
      </c>
      <c r="BJ34" s="4">
        <v>4.2741300000000004</v>
      </c>
      <c r="BK34" s="4">
        <v>0</v>
      </c>
      <c r="BL34" s="4">
        <v>111.886</v>
      </c>
      <c r="BM34" s="4">
        <v>3.2278099999999997E-2</v>
      </c>
      <c r="BN34" s="4">
        <v>628.00900000000001</v>
      </c>
      <c r="BO34" s="4">
        <v>3.9870299999999999</v>
      </c>
      <c r="BP34" s="4">
        <v>30.465900000000001</v>
      </c>
      <c r="BQ34" s="4">
        <v>0.85696499999999998</v>
      </c>
      <c r="BR34" s="4">
        <v>0.27985100000000002</v>
      </c>
      <c r="BS34" s="4">
        <v>40.544499999999999</v>
      </c>
      <c r="BT34" s="4">
        <v>1073.0999999999999</v>
      </c>
      <c r="BU34" s="4">
        <v>1982.25</v>
      </c>
      <c r="BV34" s="4">
        <v>2274.62</v>
      </c>
      <c r="BW34" s="4">
        <v>0</v>
      </c>
      <c r="BX34" s="4">
        <v>0.42579699999999998</v>
      </c>
      <c r="BY34" s="4">
        <v>14.009600000000001</v>
      </c>
      <c r="BZ34" s="4">
        <v>2438.0700000000002</v>
      </c>
      <c r="CA34" s="4">
        <v>1.3931900000000001E-2</v>
      </c>
      <c r="CB34" s="4">
        <v>2109</v>
      </c>
      <c r="CC34" s="4">
        <v>1.65872</v>
      </c>
      <c r="CD34" s="4">
        <v>1.0200400000000001</v>
      </c>
      <c r="CE34" s="4">
        <v>3.32606E-3</v>
      </c>
      <c r="CF34" s="4">
        <v>0</v>
      </c>
      <c r="CG34" s="4">
        <v>7.3794299999999993E-2</v>
      </c>
      <c r="CH34" s="4">
        <v>0</v>
      </c>
      <c r="CI34" s="4">
        <v>0</v>
      </c>
      <c r="CJ34" s="4">
        <v>0</v>
      </c>
      <c r="CK34" s="4">
        <v>13.1655</v>
      </c>
      <c r="CL34" s="4">
        <v>1.6160600000000001</v>
      </c>
      <c r="CM34" s="4">
        <v>9.6369299999999996</v>
      </c>
      <c r="CN34" s="4">
        <v>0</v>
      </c>
      <c r="CO34" s="4">
        <v>0</v>
      </c>
      <c r="CP34" s="4">
        <v>0.98068999999999995</v>
      </c>
      <c r="CQ34" s="4">
        <v>0</v>
      </c>
      <c r="CR34" s="4">
        <v>0</v>
      </c>
      <c r="CS34" s="4">
        <v>0</v>
      </c>
      <c r="CT34" s="4">
        <v>1.81242E-2</v>
      </c>
      <c r="CU34" s="4">
        <v>1.6793200000000001E-2</v>
      </c>
      <c r="CV34" s="4">
        <v>7.5245700000000004E-3</v>
      </c>
      <c r="CW34" s="4">
        <v>0.115732</v>
      </c>
      <c r="CX34" s="4">
        <v>1</v>
      </c>
    </row>
    <row r="35" spans="1:102" x14ac:dyDescent="0.25">
      <c r="A35" s="1" t="s">
        <v>116</v>
      </c>
      <c r="B35" s="1" t="s">
        <v>117</v>
      </c>
      <c r="C35" s="1">
        <v>4</v>
      </c>
      <c r="D35" s="4">
        <v>1.1350600000000001E-2</v>
      </c>
      <c r="E35" s="4">
        <v>0.54224700000000003</v>
      </c>
      <c r="F35" s="4">
        <v>0.68901100000000004</v>
      </c>
      <c r="G35" s="4">
        <v>3.43607</v>
      </c>
      <c r="H35" s="4">
        <v>9.5855200000000007</v>
      </c>
      <c r="I35" s="4">
        <v>2.8001399999999999</v>
      </c>
      <c r="J35" s="4">
        <v>0.16708000000000001</v>
      </c>
      <c r="K35" s="4">
        <v>0.57948100000000002</v>
      </c>
      <c r="L35" s="4">
        <v>1.13072E-2</v>
      </c>
      <c r="M35" s="4">
        <v>66.263099999999994</v>
      </c>
      <c r="N35" s="4">
        <v>5.1742299999999997</v>
      </c>
      <c r="O35" s="4">
        <v>1.35782E-2</v>
      </c>
      <c r="P35" s="4">
        <v>2.94171</v>
      </c>
      <c r="Q35" s="4">
        <v>4.2272900000000002E-2</v>
      </c>
      <c r="R35" s="4">
        <v>8.5558200000000006</v>
      </c>
      <c r="S35" s="4">
        <v>0</v>
      </c>
      <c r="T35" s="4">
        <v>5.3353200000000003E-2</v>
      </c>
      <c r="U35" s="4">
        <v>0</v>
      </c>
      <c r="V35" s="4">
        <v>67.422799999999995</v>
      </c>
      <c r="W35" s="4">
        <v>1.91961</v>
      </c>
      <c r="X35" s="4">
        <v>0.66878199999999999</v>
      </c>
      <c r="Y35" s="4">
        <v>53.444499999999998</v>
      </c>
      <c r="Z35" s="4">
        <v>144.46899999999999</v>
      </c>
      <c r="AA35" s="4">
        <v>0</v>
      </c>
      <c r="AB35" s="4">
        <v>1.3721000000000001</v>
      </c>
      <c r="AC35" s="4">
        <v>2.3124100000000002E-2</v>
      </c>
      <c r="AD35" s="4">
        <v>0</v>
      </c>
      <c r="AE35" s="4">
        <v>0</v>
      </c>
      <c r="AF35" s="4">
        <v>558.91800000000001</v>
      </c>
      <c r="AG35" s="4">
        <v>1295.05</v>
      </c>
      <c r="AH35" s="4">
        <v>0.973325</v>
      </c>
      <c r="AI35" s="4">
        <v>0</v>
      </c>
      <c r="AJ35" s="4">
        <v>1.5705100000000001</v>
      </c>
      <c r="AK35" s="4">
        <v>0.73731400000000002</v>
      </c>
      <c r="AL35" s="4">
        <v>6.9211599999999998E-2</v>
      </c>
      <c r="AM35" s="4">
        <v>0</v>
      </c>
      <c r="AN35" s="4">
        <v>0</v>
      </c>
      <c r="AO35" s="4">
        <v>93.427400000000006</v>
      </c>
      <c r="AP35" s="4">
        <v>13.2599</v>
      </c>
      <c r="AQ35" s="4">
        <v>0</v>
      </c>
      <c r="AR35" s="4">
        <v>0</v>
      </c>
      <c r="AS35" s="4">
        <v>793.42600000000004</v>
      </c>
      <c r="AT35" s="4">
        <v>74.416200000000003</v>
      </c>
      <c r="AU35" s="4">
        <v>0</v>
      </c>
      <c r="AV35" s="4">
        <v>358.54199999999997</v>
      </c>
      <c r="AW35" s="4">
        <v>199.72900000000001</v>
      </c>
      <c r="AX35" s="4">
        <v>56.910800000000002</v>
      </c>
      <c r="AY35" s="4">
        <v>4.6327999999999996</v>
      </c>
      <c r="AZ35" s="4">
        <v>12.7308</v>
      </c>
      <c r="BA35" s="4">
        <v>3.0522899999999999E-2</v>
      </c>
      <c r="BB35" s="4">
        <v>0.24001700000000001</v>
      </c>
      <c r="BC35" s="4">
        <v>4.0024300000000004</v>
      </c>
      <c r="BD35" s="4">
        <v>1.9771000000000001</v>
      </c>
      <c r="BE35" s="4">
        <v>4.5864200000000001E-2</v>
      </c>
      <c r="BF35" s="4">
        <v>1.9689700000000001E-2</v>
      </c>
      <c r="BG35" s="4">
        <v>0.53142</v>
      </c>
      <c r="BH35" s="4">
        <v>5.5199199999999997E-2</v>
      </c>
      <c r="BI35" s="4">
        <v>0</v>
      </c>
      <c r="BJ35" s="4">
        <v>4.95411</v>
      </c>
      <c r="BK35" s="4">
        <v>0</v>
      </c>
      <c r="BL35" s="4">
        <v>117.968</v>
      </c>
      <c r="BM35" s="4">
        <v>0.10922</v>
      </c>
      <c r="BN35" s="4">
        <v>657.55399999999997</v>
      </c>
      <c r="BO35" s="4">
        <v>4.1970099999999997</v>
      </c>
      <c r="BP35" s="4">
        <v>40.075899999999997</v>
      </c>
      <c r="BQ35" s="4">
        <v>0.99866500000000002</v>
      </c>
      <c r="BR35" s="4">
        <v>0.22316800000000001</v>
      </c>
      <c r="BS35" s="4">
        <v>52.757100000000001</v>
      </c>
      <c r="BT35" s="4">
        <v>1114.68</v>
      </c>
      <c r="BU35" s="4">
        <v>2114.66</v>
      </c>
      <c r="BV35" s="4">
        <v>2238.4699999999998</v>
      </c>
      <c r="BW35" s="4">
        <v>0</v>
      </c>
      <c r="BX35" s="4">
        <v>0.491566</v>
      </c>
      <c r="BY35" s="4">
        <v>13.596299999999999</v>
      </c>
      <c r="BZ35" s="4">
        <v>2583.88</v>
      </c>
      <c r="CA35" s="4">
        <v>6.1304200000000001E-3</v>
      </c>
      <c r="CB35" s="4">
        <v>2172.15</v>
      </c>
      <c r="CC35" s="4">
        <v>1.6887700000000001</v>
      </c>
      <c r="CD35" s="4">
        <v>1.63181</v>
      </c>
      <c r="CE35" s="4">
        <v>1.0604799999999999E-3</v>
      </c>
      <c r="CF35" s="4">
        <v>0</v>
      </c>
      <c r="CG35" s="4">
        <v>0.103079</v>
      </c>
      <c r="CH35" s="4">
        <v>0</v>
      </c>
      <c r="CI35" s="4">
        <v>0</v>
      </c>
      <c r="CJ35" s="4">
        <v>0</v>
      </c>
      <c r="CK35" s="4">
        <v>12.9977</v>
      </c>
      <c r="CL35" s="4">
        <v>1.6900900000000001</v>
      </c>
      <c r="CM35" s="4">
        <v>14.564</v>
      </c>
      <c r="CN35" s="4">
        <v>0</v>
      </c>
      <c r="CO35" s="4">
        <v>0</v>
      </c>
      <c r="CP35" s="4">
        <v>1.2073199999999999</v>
      </c>
      <c r="CQ35" s="4">
        <v>0</v>
      </c>
      <c r="CR35" s="4">
        <v>0</v>
      </c>
      <c r="CS35" s="4">
        <v>0</v>
      </c>
      <c r="CT35" s="4">
        <v>4.9406600000000002E-2</v>
      </c>
      <c r="CU35" s="4">
        <v>1.47119E-2</v>
      </c>
      <c r="CV35" s="4">
        <v>2.6084400000000001E-3</v>
      </c>
      <c r="CW35" s="4">
        <v>0.12012</v>
      </c>
      <c r="CX35" s="4">
        <v>1</v>
      </c>
    </row>
    <row r="36" spans="1:102" x14ac:dyDescent="0.25">
      <c r="A36" s="1" t="s">
        <v>118</v>
      </c>
      <c r="B36" s="1" t="s">
        <v>119</v>
      </c>
      <c r="C36" s="1">
        <v>5</v>
      </c>
      <c r="D36" s="4">
        <v>4.01824E-2</v>
      </c>
      <c r="E36" s="4">
        <v>0.60701700000000003</v>
      </c>
      <c r="F36" s="4">
        <v>0.70153699999999997</v>
      </c>
      <c r="G36" s="4">
        <v>3.3122199999999999</v>
      </c>
      <c r="H36" s="4">
        <v>9.1930200000000006</v>
      </c>
      <c r="I36" s="4">
        <v>2.6848299999999998</v>
      </c>
      <c r="J36" s="4">
        <v>0.151228</v>
      </c>
      <c r="K36" s="4">
        <v>0.57447999999999999</v>
      </c>
      <c r="L36" s="4">
        <v>1.1383300000000001E-2</v>
      </c>
      <c r="M36" s="4">
        <v>64.138499999999993</v>
      </c>
      <c r="N36" s="4">
        <v>4.5512300000000003</v>
      </c>
      <c r="O36" s="4">
        <v>1.57115E-2</v>
      </c>
      <c r="P36" s="4">
        <v>3.2917900000000002</v>
      </c>
      <c r="Q36" s="4">
        <v>6.0547200000000004E-3</v>
      </c>
      <c r="R36" s="4">
        <v>8.8256300000000003</v>
      </c>
      <c r="S36" s="4">
        <v>0</v>
      </c>
      <c r="T36" s="4">
        <v>8.1962300000000002E-2</v>
      </c>
      <c r="U36" s="4">
        <v>0</v>
      </c>
      <c r="V36" s="4">
        <v>78.589600000000004</v>
      </c>
      <c r="W36" s="4">
        <v>1.59215</v>
      </c>
      <c r="X36" s="4">
        <v>1.6671400000000001</v>
      </c>
      <c r="Y36" s="4">
        <v>60.7286</v>
      </c>
      <c r="Z36" s="4">
        <v>153.99199999999999</v>
      </c>
      <c r="AA36" s="4">
        <v>0</v>
      </c>
      <c r="AB36" s="4">
        <v>1.3352999999999999</v>
      </c>
      <c r="AC36" s="4">
        <v>4.6710599999999998E-2</v>
      </c>
      <c r="AD36" s="4">
        <v>0</v>
      </c>
      <c r="AE36" s="4">
        <v>0</v>
      </c>
      <c r="AF36" s="4">
        <v>572.07399999999996</v>
      </c>
      <c r="AG36" s="4">
        <v>1321.54</v>
      </c>
      <c r="AH36" s="4">
        <v>1.30959</v>
      </c>
      <c r="AI36" s="4">
        <v>0</v>
      </c>
      <c r="AJ36" s="4">
        <v>1.82395</v>
      </c>
      <c r="AK36" s="4">
        <v>0.794404</v>
      </c>
      <c r="AL36" s="4">
        <v>9.7182599999999994E-2</v>
      </c>
      <c r="AM36" s="4">
        <v>0</v>
      </c>
      <c r="AN36" s="4">
        <v>0</v>
      </c>
      <c r="AO36" s="4">
        <v>118.97499999999999</v>
      </c>
      <c r="AP36" s="4">
        <v>15.9885</v>
      </c>
      <c r="AQ36" s="4">
        <v>0</v>
      </c>
      <c r="AR36" s="4">
        <v>0</v>
      </c>
      <c r="AS36" s="4">
        <v>927.43200000000002</v>
      </c>
      <c r="AT36" s="4">
        <v>78.0274</v>
      </c>
      <c r="AU36" s="4">
        <v>0</v>
      </c>
      <c r="AV36" s="4">
        <v>456.096</v>
      </c>
      <c r="AW36" s="4">
        <v>251.089</v>
      </c>
      <c r="AX36" s="4">
        <v>61.030700000000003</v>
      </c>
      <c r="AY36" s="4">
        <v>4.9378299999999999</v>
      </c>
      <c r="AZ36" s="4">
        <v>14.6235</v>
      </c>
      <c r="BA36" s="4">
        <v>3.1376099999999997E-2</v>
      </c>
      <c r="BB36" s="4">
        <v>0.196577</v>
      </c>
      <c r="BC36" s="4">
        <v>2.2929499999999998</v>
      </c>
      <c r="BD36" s="4">
        <v>2.1627299999999998</v>
      </c>
      <c r="BE36" s="4">
        <v>6.4435999999999993E-2</v>
      </c>
      <c r="BF36" s="4">
        <v>2.12059E-2</v>
      </c>
      <c r="BG36" s="4">
        <v>0.52889600000000003</v>
      </c>
      <c r="BH36" s="4">
        <v>3.9711299999999998E-2</v>
      </c>
      <c r="BI36" s="4">
        <v>0</v>
      </c>
      <c r="BJ36" s="4">
        <v>4.4009499999999999</v>
      </c>
      <c r="BK36" s="4">
        <v>0</v>
      </c>
      <c r="BL36" s="4">
        <v>102.40900000000001</v>
      </c>
      <c r="BM36" s="4">
        <v>0.17418700000000001</v>
      </c>
      <c r="BN36" s="4">
        <v>710.08299999999997</v>
      </c>
      <c r="BO36" s="4">
        <v>3.4174099999999998</v>
      </c>
      <c r="BP36" s="4">
        <v>47.597799999999999</v>
      </c>
      <c r="BQ36" s="4">
        <v>1.38229</v>
      </c>
      <c r="BR36" s="4">
        <v>0.228684</v>
      </c>
      <c r="BS36" s="4">
        <v>59.713200000000001</v>
      </c>
      <c r="BT36" s="4">
        <v>1384.41</v>
      </c>
      <c r="BU36" s="4">
        <v>2690.69</v>
      </c>
      <c r="BV36" s="4">
        <v>2815.13</v>
      </c>
      <c r="BW36" s="4">
        <v>0</v>
      </c>
      <c r="BX36" s="4">
        <v>0.60736000000000001</v>
      </c>
      <c r="BY36" s="4">
        <v>16.672599999999999</v>
      </c>
      <c r="BZ36" s="4">
        <v>3002.4</v>
      </c>
      <c r="CA36" s="4">
        <v>1.70738E-2</v>
      </c>
      <c r="CB36" s="4">
        <v>2373.7399999999998</v>
      </c>
      <c r="CC36" s="4">
        <v>1.8558600000000001</v>
      </c>
      <c r="CD36" s="4">
        <v>1.8653599999999999</v>
      </c>
      <c r="CE36" s="4">
        <v>3.2020799999999999E-3</v>
      </c>
      <c r="CF36" s="4">
        <v>0</v>
      </c>
      <c r="CG36" s="4">
        <v>4.2401000000000001E-2</v>
      </c>
      <c r="CH36" s="4">
        <v>0</v>
      </c>
      <c r="CI36" s="4">
        <v>0</v>
      </c>
      <c r="CJ36" s="4">
        <v>0</v>
      </c>
      <c r="CK36" s="4">
        <v>11.801600000000001</v>
      </c>
      <c r="CL36" s="4">
        <v>1.7906599999999999</v>
      </c>
      <c r="CM36" s="4">
        <v>14.015700000000001</v>
      </c>
      <c r="CN36" s="4">
        <v>0</v>
      </c>
      <c r="CO36" s="4">
        <v>0</v>
      </c>
      <c r="CP36" s="4">
        <v>1.36111</v>
      </c>
      <c r="CQ36" s="4">
        <v>0</v>
      </c>
      <c r="CR36" s="4">
        <v>0</v>
      </c>
      <c r="CS36" s="4">
        <v>0</v>
      </c>
      <c r="CT36" s="4">
        <v>2.4361600000000001E-2</v>
      </c>
      <c r="CU36" s="4">
        <v>4.1503E-3</v>
      </c>
      <c r="CV36" s="4">
        <v>2.52775E-3</v>
      </c>
      <c r="CW36" s="4">
        <v>0.140565</v>
      </c>
      <c r="CX36" s="4">
        <v>1</v>
      </c>
    </row>
    <row r="37" spans="1:102" x14ac:dyDescent="0.25">
      <c r="A37" s="1" t="s">
        <v>120</v>
      </c>
      <c r="B37" s="1" t="s">
        <v>121</v>
      </c>
      <c r="C37" s="1">
        <v>7</v>
      </c>
      <c r="D37" s="4">
        <v>1.6992E-2</v>
      </c>
      <c r="E37" s="4">
        <v>0.63027200000000005</v>
      </c>
      <c r="F37" s="4">
        <v>0.51104000000000005</v>
      </c>
      <c r="G37" s="4">
        <v>3.37602</v>
      </c>
      <c r="H37" s="4">
        <v>8.4343299999999992</v>
      </c>
      <c r="I37" s="4">
        <v>2.5409999999999999</v>
      </c>
      <c r="J37" s="4">
        <v>0.19065099999999999</v>
      </c>
      <c r="K37" s="4">
        <v>0.48146499999999998</v>
      </c>
      <c r="L37" s="4">
        <v>2.66358E-3</v>
      </c>
      <c r="M37" s="4">
        <v>66.130300000000005</v>
      </c>
      <c r="N37" s="4">
        <v>4.96319</v>
      </c>
      <c r="O37" s="4">
        <v>1.6665099999999999E-2</v>
      </c>
      <c r="P37" s="4">
        <v>2.3829199999999999</v>
      </c>
      <c r="Q37" s="4">
        <v>1.8809200000000002E-2</v>
      </c>
      <c r="R37" s="4">
        <v>8.7236999999999991</v>
      </c>
      <c r="S37" s="4">
        <v>0</v>
      </c>
      <c r="T37" s="4">
        <v>7.4476200000000006E-2</v>
      </c>
      <c r="U37" s="4">
        <v>0</v>
      </c>
      <c r="V37" s="4">
        <v>82.522499999999994</v>
      </c>
      <c r="W37" s="4">
        <v>1.91286</v>
      </c>
      <c r="X37" s="4">
        <v>1.1639999999999999</v>
      </c>
      <c r="Y37" s="4">
        <v>56.983400000000003</v>
      </c>
      <c r="Z37" s="4">
        <v>154.53800000000001</v>
      </c>
      <c r="AA37" s="4">
        <v>0</v>
      </c>
      <c r="AB37" s="4">
        <v>1.6100399999999999</v>
      </c>
      <c r="AC37" s="4">
        <v>3.7463400000000001E-2</v>
      </c>
      <c r="AD37" s="4">
        <v>0</v>
      </c>
      <c r="AE37" s="4">
        <v>0</v>
      </c>
      <c r="AF37" s="4">
        <v>572.85299999999995</v>
      </c>
      <c r="AG37" s="4">
        <v>1333.03</v>
      </c>
      <c r="AH37" s="4">
        <v>0.98674399999999995</v>
      </c>
      <c r="AI37" s="4">
        <v>0</v>
      </c>
      <c r="AJ37" s="4">
        <v>1.5473699999999999</v>
      </c>
      <c r="AK37" s="4">
        <v>0.65473999999999999</v>
      </c>
      <c r="AL37" s="4">
        <v>5.9893500000000002E-2</v>
      </c>
      <c r="AM37" s="4">
        <v>0</v>
      </c>
      <c r="AN37" s="4">
        <v>0</v>
      </c>
      <c r="AO37" s="4">
        <v>120.631</v>
      </c>
      <c r="AP37" s="4">
        <v>15.254300000000001</v>
      </c>
      <c r="AQ37" s="4">
        <v>0</v>
      </c>
      <c r="AR37" s="4">
        <v>0</v>
      </c>
      <c r="AS37" s="4">
        <v>923.75</v>
      </c>
      <c r="AT37" s="4">
        <v>77.139700000000005</v>
      </c>
      <c r="AU37" s="4">
        <v>0</v>
      </c>
      <c r="AV37" s="4">
        <v>416.36799999999999</v>
      </c>
      <c r="AW37" s="4">
        <v>229.601</v>
      </c>
      <c r="AX37" s="4">
        <v>59.107900000000001</v>
      </c>
      <c r="AY37" s="4">
        <v>4.4822699999999998</v>
      </c>
      <c r="AZ37" s="4">
        <v>14.972</v>
      </c>
      <c r="BA37" s="4">
        <v>2.73826E-2</v>
      </c>
      <c r="BB37" s="4">
        <v>0.17055400000000001</v>
      </c>
      <c r="BC37" s="4">
        <v>2.0272299999999999</v>
      </c>
      <c r="BD37" s="4">
        <v>1.6699200000000001</v>
      </c>
      <c r="BE37" s="4">
        <v>6.0610499999999998E-2</v>
      </c>
      <c r="BF37" s="4">
        <v>4.7065400000000004E-3</v>
      </c>
      <c r="BG37" s="4">
        <v>0.257886</v>
      </c>
      <c r="BH37" s="4">
        <v>1.16092E-2</v>
      </c>
      <c r="BI37" s="4">
        <v>0</v>
      </c>
      <c r="BJ37" s="4">
        <v>4.3219000000000003</v>
      </c>
      <c r="BK37" s="4">
        <v>0</v>
      </c>
      <c r="BL37" s="4">
        <v>69.6858</v>
      </c>
      <c r="BM37" s="4">
        <v>0.106017</v>
      </c>
      <c r="BN37" s="4">
        <v>693.70100000000002</v>
      </c>
      <c r="BO37" s="4">
        <v>3.6433</v>
      </c>
      <c r="BP37" s="4">
        <v>47.430599999999998</v>
      </c>
      <c r="BQ37" s="4">
        <v>1.40028</v>
      </c>
      <c r="BR37" s="4">
        <v>0.227079</v>
      </c>
      <c r="BS37" s="4">
        <v>62.219000000000001</v>
      </c>
      <c r="BT37" s="4">
        <v>1330.83</v>
      </c>
      <c r="BU37" s="4">
        <v>2507.4299999999998</v>
      </c>
      <c r="BV37" s="4">
        <v>2650.35</v>
      </c>
      <c r="BW37" s="4">
        <v>0</v>
      </c>
      <c r="BX37" s="4">
        <v>0.56237800000000004</v>
      </c>
      <c r="BY37" s="4">
        <v>14.6349</v>
      </c>
      <c r="BZ37" s="4">
        <v>2945.99</v>
      </c>
      <c r="CA37" s="4">
        <v>1.5907600000000001E-3</v>
      </c>
      <c r="CB37" s="4">
        <v>2216.92</v>
      </c>
      <c r="CC37" s="4">
        <v>1.70635</v>
      </c>
      <c r="CD37" s="4">
        <v>1.7915399999999999</v>
      </c>
      <c r="CE37" s="4">
        <v>4.5607599999999996E-3</v>
      </c>
      <c r="CF37" s="4">
        <v>0</v>
      </c>
      <c r="CG37" s="4">
        <v>9.0156700000000006E-2</v>
      </c>
      <c r="CH37" s="4">
        <v>0</v>
      </c>
      <c r="CI37" s="4">
        <v>0</v>
      </c>
      <c r="CJ37" s="4">
        <v>0</v>
      </c>
      <c r="CK37" s="4">
        <v>12.3064</v>
      </c>
      <c r="CL37" s="4">
        <v>2.0949399999999998</v>
      </c>
      <c r="CM37" s="4">
        <v>14.534800000000001</v>
      </c>
      <c r="CN37" s="4">
        <v>0</v>
      </c>
      <c r="CO37" s="4">
        <v>0</v>
      </c>
      <c r="CP37" s="4">
        <v>1.3213600000000001</v>
      </c>
      <c r="CQ37" s="4">
        <v>0</v>
      </c>
      <c r="CR37" s="4">
        <v>0</v>
      </c>
      <c r="CS37" s="4">
        <v>0</v>
      </c>
      <c r="CT37" s="4">
        <v>4.5815399999999999E-2</v>
      </c>
      <c r="CU37" s="4">
        <v>4.0911000000000003E-2</v>
      </c>
      <c r="CV37" s="4">
        <v>5.0244499999999997E-3</v>
      </c>
      <c r="CW37" s="4">
        <v>0.14669199999999999</v>
      </c>
      <c r="CX37" s="4">
        <v>1</v>
      </c>
    </row>
    <row r="38" spans="1:102" x14ac:dyDescent="0.25">
      <c r="A38" s="1" t="s">
        <v>122</v>
      </c>
      <c r="B38" s="1" t="s">
        <v>123</v>
      </c>
      <c r="C38" s="1">
        <v>8</v>
      </c>
      <c r="D38" s="4">
        <v>7.4634699999999998E-3</v>
      </c>
      <c r="E38" s="4">
        <v>0.470719</v>
      </c>
      <c r="F38" s="4">
        <v>0.83201999999999998</v>
      </c>
      <c r="G38" s="4">
        <v>2.9284400000000002</v>
      </c>
      <c r="H38" s="4">
        <v>8.0588099999999994</v>
      </c>
      <c r="I38" s="4">
        <v>2.5316700000000001</v>
      </c>
      <c r="J38" s="4">
        <v>0.16180700000000001</v>
      </c>
      <c r="K38" s="4">
        <v>0.49842500000000001</v>
      </c>
      <c r="L38" s="4">
        <v>5.1967300000000001E-3</v>
      </c>
      <c r="M38" s="4">
        <v>53.131399999999999</v>
      </c>
      <c r="N38" s="4">
        <v>4.50366</v>
      </c>
      <c r="O38" s="4">
        <v>5.1336799999999998E-3</v>
      </c>
      <c r="P38" s="4">
        <v>2.6338400000000002</v>
      </c>
      <c r="Q38" s="4">
        <v>6.02573E-3</v>
      </c>
      <c r="R38" s="4">
        <v>7.9642400000000002</v>
      </c>
      <c r="S38" s="4">
        <v>0</v>
      </c>
      <c r="T38" s="4">
        <v>5.6466500000000003E-2</v>
      </c>
      <c r="U38" s="4">
        <v>0</v>
      </c>
      <c r="V38" s="4">
        <v>71.974500000000006</v>
      </c>
      <c r="W38" s="4">
        <v>1.96759</v>
      </c>
      <c r="X38" s="4">
        <v>1.2430099999999999</v>
      </c>
      <c r="Y38" s="4">
        <v>51.3566</v>
      </c>
      <c r="Z38" s="4">
        <v>134.691</v>
      </c>
      <c r="AA38" s="4">
        <v>0</v>
      </c>
      <c r="AB38" s="4">
        <v>1.43279</v>
      </c>
      <c r="AC38" s="4">
        <v>6.6482299999999998E-3</v>
      </c>
      <c r="AD38" s="4">
        <v>0</v>
      </c>
      <c r="AE38" s="4">
        <v>0</v>
      </c>
      <c r="AF38" s="4">
        <v>521.65</v>
      </c>
      <c r="AG38" s="4">
        <v>1185.3399999999999</v>
      </c>
      <c r="AH38" s="4">
        <v>1.2033499999999999</v>
      </c>
      <c r="AI38" s="4">
        <v>0</v>
      </c>
      <c r="AJ38" s="4">
        <v>1.5532999999999999</v>
      </c>
      <c r="AK38" s="4">
        <v>0.58294800000000002</v>
      </c>
      <c r="AL38" s="4">
        <v>8.0062400000000006E-2</v>
      </c>
      <c r="AM38" s="4">
        <v>0</v>
      </c>
      <c r="AN38" s="4">
        <v>0</v>
      </c>
      <c r="AO38" s="4">
        <v>102.121</v>
      </c>
      <c r="AP38" s="4">
        <v>13.609</v>
      </c>
      <c r="AQ38" s="4">
        <v>0</v>
      </c>
      <c r="AR38" s="4">
        <v>0</v>
      </c>
      <c r="AS38" s="4">
        <v>820.90700000000004</v>
      </c>
      <c r="AT38" s="4">
        <v>66.3416</v>
      </c>
      <c r="AU38" s="4">
        <v>0</v>
      </c>
      <c r="AV38" s="4">
        <v>360.89</v>
      </c>
      <c r="AW38" s="4">
        <v>206.80500000000001</v>
      </c>
      <c r="AX38" s="4">
        <v>50.182600000000001</v>
      </c>
      <c r="AY38" s="4">
        <v>4.2058</v>
      </c>
      <c r="AZ38" s="4">
        <v>12.741</v>
      </c>
      <c r="BA38" s="4">
        <v>1.9289299999999999E-2</v>
      </c>
      <c r="BB38" s="4">
        <v>0.15576100000000001</v>
      </c>
      <c r="BC38" s="4">
        <v>1.5466299999999999</v>
      </c>
      <c r="BD38" s="4">
        <v>1.4939199999999999</v>
      </c>
      <c r="BE38" s="4">
        <v>1.7180399999999998E-2</v>
      </c>
      <c r="BF38" s="4">
        <v>4.5005000000000002E-3</v>
      </c>
      <c r="BG38" s="4">
        <v>0.32955600000000002</v>
      </c>
      <c r="BH38" s="4">
        <v>2.9158300000000002E-2</v>
      </c>
      <c r="BI38" s="4">
        <v>0</v>
      </c>
      <c r="BJ38" s="4">
        <v>4.1891100000000003</v>
      </c>
      <c r="BK38" s="4">
        <v>0</v>
      </c>
      <c r="BL38" s="4">
        <v>71.231700000000004</v>
      </c>
      <c r="BM38" s="4">
        <v>2.2710299999999999E-2</v>
      </c>
      <c r="BN38" s="4">
        <v>628.13900000000001</v>
      </c>
      <c r="BO38" s="4">
        <v>3.37365</v>
      </c>
      <c r="BP38" s="4">
        <v>42.202100000000002</v>
      </c>
      <c r="BQ38" s="4">
        <v>1.1044499999999999</v>
      </c>
      <c r="BR38" s="4">
        <v>0.22406100000000001</v>
      </c>
      <c r="BS38" s="4">
        <v>54.2485</v>
      </c>
      <c r="BT38" s="4">
        <v>1248.32</v>
      </c>
      <c r="BU38" s="4">
        <v>2394.11</v>
      </c>
      <c r="BV38" s="4">
        <v>2609.9299999999998</v>
      </c>
      <c r="BW38" s="4">
        <v>0</v>
      </c>
      <c r="BX38" s="4">
        <v>0.58757700000000002</v>
      </c>
      <c r="BY38" s="4">
        <v>14.5749</v>
      </c>
      <c r="BZ38" s="4">
        <v>2787.54</v>
      </c>
      <c r="CA38" s="4">
        <v>6.0469699999999996E-3</v>
      </c>
      <c r="CB38" s="4">
        <v>2135.9</v>
      </c>
      <c r="CC38" s="4">
        <v>1.7394400000000001</v>
      </c>
      <c r="CD38" s="4">
        <v>1.8793200000000001</v>
      </c>
      <c r="CE38" s="4">
        <v>4.34236E-3</v>
      </c>
      <c r="CF38" s="4">
        <v>0</v>
      </c>
      <c r="CG38" s="4">
        <v>5.8668100000000001E-2</v>
      </c>
      <c r="CH38" s="4">
        <v>0</v>
      </c>
      <c r="CI38" s="4">
        <v>0</v>
      </c>
      <c r="CJ38" s="4">
        <v>0</v>
      </c>
      <c r="CK38" s="4">
        <v>10.5425</v>
      </c>
      <c r="CL38" s="4">
        <v>1.70913</v>
      </c>
      <c r="CM38" s="4">
        <v>14.6273</v>
      </c>
      <c r="CN38" s="4">
        <v>0</v>
      </c>
      <c r="CO38" s="4">
        <v>0</v>
      </c>
      <c r="CP38" s="4">
        <v>1.407</v>
      </c>
      <c r="CQ38" s="4">
        <v>0</v>
      </c>
      <c r="CR38" s="4">
        <v>0</v>
      </c>
      <c r="CS38" s="4">
        <v>0</v>
      </c>
      <c r="CT38" s="4">
        <v>7.9560199999999998E-2</v>
      </c>
      <c r="CU38" s="4">
        <v>2.9768200000000002E-2</v>
      </c>
      <c r="CV38" s="4">
        <v>1.75113E-3</v>
      </c>
      <c r="CW38" s="4">
        <v>0.145569</v>
      </c>
      <c r="CX38" s="4">
        <v>1</v>
      </c>
    </row>
    <row r="39" spans="1:102" x14ac:dyDescent="0.25">
      <c r="A39" s="1" t="s">
        <v>124</v>
      </c>
      <c r="B39" s="1" t="s">
        <v>125</v>
      </c>
      <c r="C39" s="1">
        <v>9</v>
      </c>
      <c r="D39" s="4">
        <v>5.2733700000000003E-3</v>
      </c>
      <c r="E39" s="4">
        <v>0.69331399999999999</v>
      </c>
      <c r="F39" s="4">
        <v>0.48758400000000002</v>
      </c>
      <c r="G39" s="4">
        <v>3.3378800000000002</v>
      </c>
      <c r="H39" s="4">
        <v>8.9552800000000001</v>
      </c>
      <c r="I39" s="4">
        <v>2.6854100000000001</v>
      </c>
      <c r="J39" s="4">
        <v>0.125802</v>
      </c>
      <c r="K39" s="4">
        <v>0.60947200000000001</v>
      </c>
      <c r="L39" s="4">
        <v>0</v>
      </c>
      <c r="M39" s="4">
        <v>70.040400000000005</v>
      </c>
      <c r="N39" s="4">
        <v>4.8972100000000003</v>
      </c>
      <c r="O39" s="4">
        <v>5.2427300000000001E-3</v>
      </c>
      <c r="P39" s="4">
        <v>3.1464699999999999</v>
      </c>
      <c r="Q39" s="4">
        <v>6.1209999999999997E-3</v>
      </c>
      <c r="R39" s="4">
        <v>9.2638599999999993</v>
      </c>
      <c r="S39" s="4">
        <v>0</v>
      </c>
      <c r="T39" s="4">
        <v>5.1623799999999997E-2</v>
      </c>
      <c r="U39" s="4">
        <v>0</v>
      </c>
      <c r="V39" s="4">
        <v>88.502799999999993</v>
      </c>
      <c r="W39" s="4">
        <v>1.73001</v>
      </c>
      <c r="X39" s="4">
        <v>1.9105000000000001</v>
      </c>
      <c r="Y39" s="4">
        <v>58.765999999999998</v>
      </c>
      <c r="Z39" s="4">
        <v>152.72999999999999</v>
      </c>
      <c r="AA39" s="4">
        <v>0</v>
      </c>
      <c r="AB39" s="4">
        <v>1.39191</v>
      </c>
      <c r="AC39" s="4">
        <v>4.5790400000000002E-2</v>
      </c>
      <c r="AD39" s="4">
        <v>0</v>
      </c>
      <c r="AE39" s="4">
        <v>0</v>
      </c>
      <c r="AF39" s="4">
        <v>572.20699999999999</v>
      </c>
      <c r="AG39" s="4">
        <v>1387.35</v>
      </c>
      <c r="AH39" s="4">
        <v>1.17109</v>
      </c>
      <c r="AI39" s="4">
        <v>0</v>
      </c>
      <c r="AJ39" s="4">
        <v>1.8322099999999999</v>
      </c>
      <c r="AK39" s="4">
        <v>0.58550100000000005</v>
      </c>
      <c r="AL39" s="4">
        <v>7.16778E-2</v>
      </c>
      <c r="AM39" s="4">
        <v>0</v>
      </c>
      <c r="AN39" s="4">
        <v>0</v>
      </c>
      <c r="AO39" s="4">
        <v>132.07499999999999</v>
      </c>
      <c r="AP39" s="4">
        <v>17.3629</v>
      </c>
      <c r="AQ39" s="4">
        <v>0</v>
      </c>
      <c r="AR39" s="4">
        <v>0</v>
      </c>
      <c r="AS39" s="4">
        <v>1062.6300000000001</v>
      </c>
      <c r="AT39" s="4">
        <v>82.765900000000002</v>
      </c>
      <c r="AU39" s="4">
        <v>0</v>
      </c>
      <c r="AV39" s="4">
        <v>447.20400000000001</v>
      </c>
      <c r="AW39" s="4">
        <v>252.119</v>
      </c>
      <c r="AX39" s="4">
        <v>57.9679</v>
      </c>
      <c r="AY39" s="4">
        <v>4.7646699999999997</v>
      </c>
      <c r="AZ39" s="4">
        <v>15.985900000000001</v>
      </c>
      <c r="BA39" s="4">
        <v>2.0537099999999999E-2</v>
      </c>
      <c r="BB39" s="4">
        <v>0.16999</v>
      </c>
      <c r="BC39" s="4">
        <v>1.4494100000000001</v>
      </c>
      <c r="BD39" s="4">
        <v>1.2674099999999999</v>
      </c>
      <c r="BE39" s="4">
        <v>9.7486199999999995E-2</v>
      </c>
      <c r="BF39" s="4">
        <v>1.47254E-2</v>
      </c>
      <c r="BG39" s="4">
        <v>0.48869699999999999</v>
      </c>
      <c r="BH39" s="4">
        <v>5.5997600000000002E-2</v>
      </c>
      <c r="BI39" s="4">
        <v>0</v>
      </c>
      <c r="BJ39" s="4">
        <v>4.2615999999999996</v>
      </c>
      <c r="BK39" s="4">
        <v>0</v>
      </c>
      <c r="BL39" s="4">
        <v>75.867000000000004</v>
      </c>
      <c r="BM39" s="4">
        <v>0.104754</v>
      </c>
      <c r="BN39" s="4">
        <v>681.58600000000001</v>
      </c>
      <c r="BO39" s="4">
        <v>3.4551099999999999</v>
      </c>
      <c r="BP39" s="4">
        <v>46.4298</v>
      </c>
      <c r="BQ39" s="4">
        <v>1.09392</v>
      </c>
      <c r="BR39" s="4">
        <v>0.23308400000000001</v>
      </c>
      <c r="BS39" s="4">
        <v>56.603200000000001</v>
      </c>
      <c r="BT39" s="4">
        <v>1341.46</v>
      </c>
      <c r="BU39" s="4">
        <v>2283.16</v>
      </c>
      <c r="BV39" s="4">
        <v>2775.23</v>
      </c>
      <c r="BW39" s="4">
        <v>0</v>
      </c>
      <c r="BX39" s="4">
        <v>0.54601299999999997</v>
      </c>
      <c r="BY39" s="4">
        <v>15.5497</v>
      </c>
      <c r="BZ39" s="4">
        <v>2924.09</v>
      </c>
      <c r="CA39" s="4">
        <v>1.47294E-2</v>
      </c>
      <c r="CB39" s="4">
        <v>2277.5</v>
      </c>
      <c r="CC39" s="4">
        <v>1.7914300000000001</v>
      </c>
      <c r="CD39" s="4">
        <v>2.2259500000000001</v>
      </c>
      <c r="CE39" s="4">
        <v>1.39486E-2</v>
      </c>
      <c r="CF39" s="4">
        <v>0</v>
      </c>
      <c r="CG39" s="4">
        <v>9.1227199999999994E-2</v>
      </c>
      <c r="CH39" s="4">
        <v>0</v>
      </c>
      <c r="CI39" s="4">
        <v>0</v>
      </c>
      <c r="CJ39" s="4">
        <v>0</v>
      </c>
      <c r="CK39" s="4">
        <v>11.9869</v>
      </c>
      <c r="CL39" s="4">
        <v>2.2535500000000002</v>
      </c>
      <c r="CM39" s="4">
        <v>16.605799999999999</v>
      </c>
      <c r="CN39" s="4">
        <v>0</v>
      </c>
      <c r="CO39" s="4">
        <v>0</v>
      </c>
      <c r="CP39" s="4">
        <v>1.8768800000000001</v>
      </c>
      <c r="CQ39" s="4">
        <v>0</v>
      </c>
      <c r="CR39" s="4">
        <v>0</v>
      </c>
      <c r="CS39" s="4">
        <v>0</v>
      </c>
      <c r="CT39" s="4">
        <v>4.5971100000000001E-2</v>
      </c>
      <c r="CU39" s="4">
        <v>2.57042E-2</v>
      </c>
      <c r="CV39" s="4">
        <v>1.7195299999999999E-3</v>
      </c>
      <c r="CW39" s="4">
        <v>0.13585700000000001</v>
      </c>
      <c r="CX39" s="4">
        <v>1</v>
      </c>
    </row>
    <row r="40" spans="1:102" x14ac:dyDescent="0.25">
      <c r="A40" s="1" t="s">
        <v>126</v>
      </c>
      <c r="B40" s="1" t="s">
        <v>127</v>
      </c>
      <c r="C40" s="1">
        <v>11</v>
      </c>
      <c r="D40" s="4">
        <v>2.8750000000000001E-2</v>
      </c>
      <c r="E40" s="4">
        <v>0.52729400000000004</v>
      </c>
      <c r="F40" s="4">
        <v>0.57948699999999997</v>
      </c>
      <c r="G40" s="4">
        <v>2.5235699999999999</v>
      </c>
      <c r="H40" s="4">
        <v>8.2726500000000005</v>
      </c>
      <c r="I40" s="4">
        <v>2.3213599999999999</v>
      </c>
      <c r="J40" s="4">
        <v>8.8123199999999999E-2</v>
      </c>
      <c r="K40" s="4">
        <v>0.47885100000000003</v>
      </c>
      <c r="L40" s="4">
        <v>0</v>
      </c>
      <c r="M40" s="4">
        <v>60.6128</v>
      </c>
      <c r="N40" s="4">
        <v>4.4416200000000003</v>
      </c>
      <c r="O40" s="4">
        <v>1.53781E-2</v>
      </c>
      <c r="P40" s="4">
        <v>3.1297000000000001</v>
      </c>
      <c r="Q40" s="4">
        <v>1.8464100000000001E-2</v>
      </c>
      <c r="R40" s="4">
        <v>8.2837499999999995</v>
      </c>
      <c r="S40" s="4">
        <v>0</v>
      </c>
      <c r="T40" s="4">
        <v>0.108977</v>
      </c>
      <c r="U40" s="4">
        <v>0</v>
      </c>
      <c r="V40" s="4">
        <v>128.298</v>
      </c>
      <c r="W40" s="4">
        <v>2.56175</v>
      </c>
      <c r="X40" s="4">
        <v>1.40971</v>
      </c>
      <c r="Y40" s="4">
        <v>77.391199999999998</v>
      </c>
      <c r="Z40" s="4">
        <v>203.92400000000001</v>
      </c>
      <c r="AA40" s="4">
        <v>0</v>
      </c>
      <c r="AB40" s="4">
        <v>2.2800400000000001</v>
      </c>
      <c r="AC40" s="4">
        <v>2.3322900000000001E-2</v>
      </c>
      <c r="AD40" s="4">
        <v>0</v>
      </c>
      <c r="AE40" s="4">
        <v>0</v>
      </c>
      <c r="AF40" s="4">
        <v>1073.77</v>
      </c>
      <c r="AG40" s="4">
        <v>1620.95</v>
      </c>
      <c r="AH40" s="4">
        <v>1.27081</v>
      </c>
      <c r="AI40" s="4">
        <v>0</v>
      </c>
      <c r="AJ40" s="4">
        <v>2.1673399999999998</v>
      </c>
      <c r="AK40" s="4">
        <v>1.04922</v>
      </c>
      <c r="AL40" s="4">
        <v>5.8230799999999999E-2</v>
      </c>
      <c r="AM40" s="4">
        <v>0</v>
      </c>
      <c r="AN40" s="4">
        <v>0</v>
      </c>
      <c r="AO40" s="4">
        <v>168.13200000000001</v>
      </c>
      <c r="AP40" s="4">
        <v>18.9543</v>
      </c>
      <c r="AQ40" s="4">
        <v>0</v>
      </c>
      <c r="AR40" s="4">
        <v>0</v>
      </c>
      <c r="AS40" s="4">
        <v>1222.06</v>
      </c>
      <c r="AT40" s="4">
        <v>87.2637</v>
      </c>
      <c r="AU40" s="4">
        <v>0</v>
      </c>
      <c r="AV40" s="4">
        <v>454.99599999999998</v>
      </c>
      <c r="AW40" s="4">
        <v>288.38200000000001</v>
      </c>
      <c r="AX40" s="4">
        <v>66.838300000000004</v>
      </c>
      <c r="AY40" s="4">
        <v>5.6967800000000004</v>
      </c>
      <c r="AZ40" s="4">
        <v>16.042200000000001</v>
      </c>
      <c r="BA40" s="4">
        <v>1.33679E-2</v>
      </c>
      <c r="BB40" s="4">
        <v>0.17373</v>
      </c>
      <c r="BC40" s="4">
        <v>2.0641699999999998</v>
      </c>
      <c r="BD40" s="4">
        <v>2.8595899999999999</v>
      </c>
      <c r="BE40" s="4">
        <v>6.8838200000000002E-2</v>
      </c>
      <c r="BF40" s="4">
        <v>5.5191299999999999E-2</v>
      </c>
      <c r="BG40" s="4">
        <v>0.53771199999999997</v>
      </c>
      <c r="BH40" s="4">
        <v>9.8276000000000002E-2</v>
      </c>
      <c r="BI40" s="4">
        <v>0</v>
      </c>
      <c r="BJ40" s="4">
        <v>6.5155099999999999</v>
      </c>
      <c r="BK40" s="4">
        <v>0</v>
      </c>
      <c r="BL40" s="4">
        <v>119.05</v>
      </c>
      <c r="BM40" s="4">
        <v>0.114269</v>
      </c>
      <c r="BN40" s="4">
        <v>833.82799999999997</v>
      </c>
      <c r="BO40" s="4">
        <v>4.5430000000000001</v>
      </c>
      <c r="BP40" s="4">
        <v>56.983199999999997</v>
      </c>
      <c r="BQ40" s="4">
        <v>1.4887699999999999</v>
      </c>
      <c r="BR40" s="4">
        <v>0.20322299999999999</v>
      </c>
      <c r="BS40" s="4">
        <v>71.9542</v>
      </c>
      <c r="BT40" s="4">
        <v>1689.75</v>
      </c>
      <c r="BU40" s="4">
        <v>3318.46</v>
      </c>
      <c r="BV40" s="4">
        <v>3333.3</v>
      </c>
      <c r="BW40" s="4">
        <v>0</v>
      </c>
      <c r="BX40" s="4">
        <v>0.74947200000000003</v>
      </c>
      <c r="BY40" s="4">
        <v>17.833500000000001</v>
      </c>
      <c r="BZ40" s="4">
        <v>3717.63</v>
      </c>
      <c r="CA40" s="4">
        <v>1.5179099999999999E-2</v>
      </c>
      <c r="CB40" s="4">
        <v>2878.85</v>
      </c>
      <c r="CC40" s="4">
        <v>2.2150099999999999</v>
      </c>
      <c r="CD40" s="4">
        <v>2.5900099999999999</v>
      </c>
      <c r="CE40" s="4">
        <v>2.4200100000000002E-3</v>
      </c>
      <c r="CF40" s="4">
        <v>0</v>
      </c>
      <c r="CG40" s="4">
        <v>0.14371800000000001</v>
      </c>
      <c r="CH40" s="4">
        <v>0</v>
      </c>
      <c r="CI40" s="4">
        <v>0</v>
      </c>
      <c r="CJ40" s="4">
        <v>0</v>
      </c>
      <c r="CK40" s="4">
        <v>21.664000000000001</v>
      </c>
      <c r="CL40" s="4">
        <v>5.0879500000000002</v>
      </c>
      <c r="CM40" s="4">
        <v>26.937200000000001</v>
      </c>
      <c r="CN40" s="4">
        <v>0</v>
      </c>
      <c r="CO40" s="4">
        <v>0</v>
      </c>
      <c r="CP40" s="4">
        <v>1.89469</v>
      </c>
      <c r="CQ40" s="4">
        <v>0</v>
      </c>
      <c r="CR40" s="4">
        <v>0</v>
      </c>
      <c r="CS40" s="4">
        <v>0</v>
      </c>
      <c r="CT40" s="4">
        <v>7.2312500000000002E-2</v>
      </c>
      <c r="CU40" s="4">
        <v>2.5501199999999999E-3</v>
      </c>
      <c r="CV40" s="4">
        <v>2.2448199999999998E-3</v>
      </c>
      <c r="CW40" s="4">
        <v>0.16292499999999999</v>
      </c>
      <c r="CX40" s="4">
        <v>1</v>
      </c>
    </row>
    <row r="41" spans="1:102" x14ac:dyDescent="0.25">
      <c r="A41" s="1" t="s">
        <v>128</v>
      </c>
      <c r="B41" s="1" t="s">
        <v>129</v>
      </c>
      <c r="C41" s="1">
        <v>12</v>
      </c>
      <c r="D41" s="4">
        <v>2.6863E-3</v>
      </c>
      <c r="E41" s="4">
        <v>0.31552999999999998</v>
      </c>
      <c r="F41" s="4">
        <v>0.66051099999999996</v>
      </c>
      <c r="G41" s="4">
        <v>2.3298899999999998</v>
      </c>
      <c r="H41" s="4">
        <v>7.57179</v>
      </c>
      <c r="I41" s="4">
        <v>2.26248</v>
      </c>
      <c r="J41" s="4">
        <v>0.21385000000000001</v>
      </c>
      <c r="K41" s="4">
        <v>0.440693</v>
      </c>
      <c r="L41" s="4">
        <v>0</v>
      </c>
      <c r="M41" s="4">
        <v>55.6053</v>
      </c>
      <c r="N41" s="4">
        <v>4.4775700000000001</v>
      </c>
      <c r="O41" s="4">
        <v>5.3144999999999998E-3</v>
      </c>
      <c r="P41" s="4">
        <v>3.07904</v>
      </c>
      <c r="Q41" s="4">
        <v>3.0857099999999998E-2</v>
      </c>
      <c r="R41" s="4">
        <v>7.5213999999999999</v>
      </c>
      <c r="S41" s="4">
        <v>0</v>
      </c>
      <c r="T41" s="4">
        <v>9.8738999999999993E-2</v>
      </c>
      <c r="U41" s="4">
        <v>0</v>
      </c>
      <c r="V41" s="4">
        <v>125.363</v>
      </c>
      <c r="W41" s="4">
        <v>2.1766000000000001</v>
      </c>
      <c r="X41" s="4">
        <v>1.9066799999999999</v>
      </c>
      <c r="Y41" s="4">
        <v>67.831800000000001</v>
      </c>
      <c r="Z41" s="4">
        <v>189.173</v>
      </c>
      <c r="AA41" s="4">
        <v>0</v>
      </c>
      <c r="AB41" s="4">
        <v>1.9182999999999999</v>
      </c>
      <c r="AC41" s="4">
        <v>1.51197E-2</v>
      </c>
      <c r="AD41" s="4">
        <v>0</v>
      </c>
      <c r="AE41" s="4">
        <v>0</v>
      </c>
      <c r="AF41" s="4">
        <v>1021.97</v>
      </c>
      <c r="AG41" s="4">
        <v>1528.66</v>
      </c>
      <c r="AH41" s="4">
        <v>1.04942</v>
      </c>
      <c r="AI41" s="4">
        <v>0</v>
      </c>
      <c r="AJ41" s="4">
        <v>2.0030800000000002</v>
      </c>
      <c r="AK41" s="4">
        <v>0.70233100000000004</v>
      </c>
      <c r="AL41" s="4">
        <v>7.9300300000000004E-2</v>
      </c>
      <c r="AM41" s="4">
        <v>0</v>
      </c>
      <c r="AN41" s="4">
        <v>0</v>
      </c>
      <c r="AO41" s="4">
        <v>165.233</v>
      </c>
      <c r="AP41" s="4">
        <v>18.123799999999999</v>
      </c>
      <c r="AQ41" s="4">
        <v>0</v>
      </c>
      <c r="AR41" s="4">
        <v>0</v>
      </c>
      <c r="AS41" s="4">
        <v>1155.47</v>
      </c>
      <c r="AT41" s="4">
        <v>80.427199999999999</v>
      </c>
      <c r="AU41" s="4">
        <v>0</v>
      </c>
      <c r="AV41" s="4">
        <v>429.803</v>
      </c>
      <c r="AW41" s="4">
        <v>280.07900000000001</v>
      </c>
      <c r="AX41" s="4">
        <v>61.965899999999998</v>
      </c>
      <c r="AY41" s="4">
        <v>5.0620399999999997</v>
      </c>
      <c r="AZ41" s="4">
        <v>14.9681</v>
      </c>
      <c r="BA41" s="4">
        <v>1.1957000000000001E-2</v>
      </c>
      <c r="BB41" s="4">
        <v>0.15926299999999999</v>
      </c>
      <c r="BC41" s="4">
        <v>1.7222599999999999</v>
      </c>
      <c r="BD41" s="4">
        <v>1.1710799999999999</v>
      </c>
      <c r="BE41" s="4">
        <v>4.7415799999999996E-3</v>
      </c>
      <c r="BF41" s="4">
        <v>2.4033700000000002E-2</v>
      </c>
      <c r="BG41" s="4">
        <v>0.46236500000000003</v>
      </c>
      <c r="BH41" s="4">
        <v>3.8507199999999998E-2</v>
      </c>
      <c r="BI41" s="4">
        <v>0</v>
      </c>
      <c r="BJ41" s="4">
        <v>3.4291800000000001</v>
      </c>
      <c r="BK41" s="4">
        <v>0</v>
      </c>
      <c r="BL41" s="4">
        <v>66.464399999999998</v>
      </c>
      <c r="BM41" s="4">
        <v>0.115909</v>
      </c>
      <c r="BN41" s="4">
        <v>655.47199999999998</v>
      </c>
      <c r="BO41" s="4">
        <v>3.44868</v>
      </c>
      <c r="BP41" s="4">
        <v>39.166699999999999</v>
      </c>
      <c r="BQ41" s="4">
        <v>0.98831800000000003</v>
      </c>
      <c r="BR41" s="4">
        <v>0.270957</v>
      </c>
      <c r="BS41" s="4">
        <v>47.544499999999999</v>
      </c>
      <c r="BT41" s="4">
        <v>1547.79</v>
      </c>
      <c r="BU41" s="4">
        <v>2906.8</v>
      </c>
      <c r="BV41" s="4">
        <v>3070.85</v>
      </c>
      <c r="BW41" s="4">
        <v>0</v>
      </c>
      <c r="BX41" s="4">
        <v>0.80905300000000002</v>
      </c>
      <c r="BY41" s="4">
        <v>16.252099999999999</v>
      </c>
      <c r="BZ41" s="4">
        <v>3290.32</v>
      </c>
      <c r="CA41" s="4">
        <v>6.2795300000000002E-3</v>
      </c>
      <c r="CB41" s="4">
        <v>2568.39</v>
      </c>
      <c r="CC41" s="4">
        <v>1.8542700000000001</v>
      </c>
      <c r="CD41" s="4">
        <v>2.2376800000000001</v>
      </c>
      <c r="CE41" s="4">
        <v>2.1651499999999998E-3</v>
      </c>
      <c r="CF41" s="4">
        <v>0</v>
      </c>
      <c r="CG41" s="4">
        <v>0.107267</v>
      </c>
      <c r="CH41" s="4">
        <v>0</v>
      </c>
      <c r="CI41" s="4">
        <v>0</v>
      </c>
      <c r="CJ41" s="4">
        <v>0</v>
      </c>
      <c r="CK41" s="4">
        <v>20.718599999999999</v>
      </c>
      <c r="CL41" s="4">
        <v>4.1497299999999999</v>
      </c>
      <c r="CM41" s="4">
        <v>25.503399999999999</v>
      </c>
      <c r="CN41" s="4">
        <v>0</v>
      </c>
      <c r="CO41" s="4">
        <v>0</v>
      </c>
      <c r="CP41" s="4">
        <v>1.9983200000000001</v>
      </c>
      <c r="CQ41" s="4">
        <v>0</v>
      </c>
      <c r="CR41" s="4">
        <v>0</v>
      </c>
      <c r="CS41" s="4">
        <v>0</v>
      </c>
      <c r="CT41" s="4">
        <v>2.61354E-2</v>
      </c>
      <c r="CU41" s="4">
        <v>2.0713599999999999E-2</v>
      </c>
      <c r="CV41" s="4">
        <v>2.4462899999999998E-3</v>
      </c>
      <c r="CW41" s="4">
        <v>0.16566600000000001</v>
      </c>
      <c r="CX41" s="4">
        <v>1</v>
      </c>
    </row>
    <row r="42" spans="1:102" x14ac:dyDescent="0.25">
      <c r="A42" s="1" t="s">
        <v>130</v>
      </c>
      <c r="B42" s="1" t="s">
        <v>131</v>
      </c>
      <c r="C42" s="1">
        <v>13</v>
      </c>
      <c r="D42" s="4">
        <v>2.37872E-3</v>
      </c>
      <c r="E42" s="4">
        <v>0.44212899999999999</v>
      </c>
      <c r="F42" s="4">
        <v>0.396451</v>
      </c>
      <c r="G42" s="4">
        <v>2.3820100000000002</v>
      </c>
      <c r="H42" s="4">
        <v>7.5524500000000003</v>
      </c>
      <c r="I42" s="4">
        <v>2.1055799999999998</v>
      </c>
      <c r="J42" s="4">
        <v>0.172511</v>
      </c>
      <c r="K42" s="4">
        <v>0.38892199999999999</v>
      </c>
      <c r="L42" s="4">
        <v>0</v>
      </c>
      <c r="M42" s="4">
        <v>55.241500000000002</v>
      </c>
      <c r="N42" s="4">
        <v>3.93703</v>
      </c>
      <c r="O42" s="4">
        <v>1.05483E-2</v>
      </c>
      <c r="P42" s="4">
        <v>3.0459800000000001</v>
      </c>
      <c r="Q42" s="4">
        <v>8.9323200000000005E-2</v>
      </c>
      <c r="R42" s="4">
        <v>7.8119399999999999</v>
      </c>
      <c r="S42" s="4">
        <v>0</v>
      </c>
      <c r="T42" s="4">
        <v>0.103121</v>
      </c>
      <c r="U42" s="4">
        <v>0</v>
      </c>
      <c r="V42" s="4">
        <v>117.953</v>
      </c>
      <c r="W42" s="4">
        <v>2.4062000000000001</v>
      </c>
      <c r="X42" s="4">
        <v>1.82782</v>
      </c>
      <c r="Y42" s="4">
        <v>69.097999999999999</v>
      </c>
      <c r="Z42" s="4">
        <v>191.82</v>
      </c>
      <c r="AA42" s="4">
        <v>0</v>
      </c>
      <c r="AB42" s="4">
        <v>2.12066</v>
      </c>
      <c r="AC42" s="4">
        <v>1.23278E-2</v>
      </c>
      <c r="AD42" s="4">
        <v>0</v>
      </c>
      <c r="AE42" s="4">
        <v>2.2254400000000001E-2</v>
      </c>
      <c r="AF42" s="4">
        <v>989.52700000000004</v>
      </c>
      <c r="AG42" s="4">
        <v>1677.5</v>
      </c>
      <c r="AH42" s="4">
        <v>1.2090700000000001</v>
      </c>
      <c r="AI42" s="4">
        <v>0</v>
      </c>
      <c r="AJ42" s="4">
        <v>1.99827</v>
      </c>
      <c r="AK42" s="4">
        <v>0.59434200000000004</v>
      </c>
      <c r="AL42" s="4">
        <v>7.5030299999999994E-2</v>
      </c>
      <c r="AM42" s="4">
        <v>0</v>
      </c>
      <c r="AN42" s="4">
        <v>0</v>
      </c>
      <c r="AO42" s="4">
        <v>155.036</v>
      </c>
      <c r="AP42" s="4">
        <v>18.601500000000001</v>
      </c>
      <c r="AQ42" s="4">
        <v>0</v>
      </c>
      <c r="AR42" s="4">
        <v>0</v>
      </c>
      <c r="AS42" s="4">
        <v>1104.27</v>
      </c>
      <c r="AT42" s="4">
        <v>81.147199999999998</v>
      </c>
      <c r="AU42" s="4">
        <v>0</v>
      </c>
      <c r="AV42" s="4">
        <v>431.96600000000001</v>
      </c>
      <c r="AW42" s="4">
        <v>273.06</v>
      </c>
      <c r="AX42" s="4">
        <v>63.082999999999998</v>
      </c>
      <c r="AY42" s="4">
        <v>4.6060100000000004</v>
      </c>
      <c r="AZ42" s="4">
        <v>15.366099999999999</v>
      </c>
      <c r="BA42" s="4">
        <v>3.7145699999999997E-2</v>
      </c>
      <c r="BB42" s="4">
        <v>0.175705</v>
      </c>
      <c r="BC42" s="4">
        <v>0.95723499999999995</v>
      </c>
      <c r="BD42" s="4">
        <v>1.35914</v>
      </c>
      <c r="BE42" s="4">
        <v>5.72936E-2</v>
      </c>
      <c r="BF42" s="4">
        <v>3.4408099999999997E-2</v>
      </c>
      <c r="BG42" s="4">
        <v>0.46331499999999998</v>
      </c>
      <c r="BH42" s="4">
        <v>3.0492200000000001E-2</v>
      </c>
      <c r="BI42" s="4">
        <v>0</v>
      </c>
      <c r="BJ42" s="4">
        <v>5.38314</v>
      </c>
      <c r="BK42" s="4">
        <v>0</v>
      </c>
      <c r="BL42" s="4">
        <v>76.194199999999995</v>
      </c>
      <c r="BM42" s="4">
        <v>8.3424600000000002E-2</v>
      </c>
      <c r="BN42" s="4">
        <v>774.76300000000003</v>
      </c>
      <c r="BO42" s="4">
        <v>3.9193099999999998</v>
      </c>
      <c r="BP42" s="4">
        <v>52.274900000000002</v>
      </c>
      <c r="BQ42" s="4">
        <v>0.50856299999999999</v>
      </c>
      <c r="BR42" s="4">
        <v>0.202455</v>
      </c>
      <c r="BS42" s="4">
        <v>64.140199999999993</v>
      </c>
      <c r="BT42" s="4">
        <v>1435.45</v>
      </c>
      <c r="BU42" s="4">
        <v>2890.53</v>
      </c>
      <c r="BV42" s="4">
        <v>3239.9</v>
      </c>
      <c r="BW42" s="4">
        <v>0</v>
      </c>
      <c r="BX42" s="4">
        <v>0.69827300000000003</v>
      </c>
      <c r="BY42" s="4">
        <v>17.793500000000002</v>
      </c>
      <c r="BZ42" s="4">
        <v>3480.88</v>
      </c>
      <c r="CA42" s="4">
        <v>1.54468E-2</v>
      </c>
      <c r="CB42" s="4">
        <v>2673.59</v>
      </c>
      <c r="CC42" s="4">
        <v>1.9005000000000001</v>
      </c>
      <c r="CD42" s="4">
        <v>1.61039</v>
      </c>
      <c r="CE42" s="4">
        <v>3.2780399999999999E-3</v>
      </c>
      <c r="CF42" s="4">
        <v>0</v>
      </c>
      <c r="CG42" s="4">
        <v>9.4381999999999994E-2</v>
      </c>
      <c r="CH42" s="4">
        <v>0</v>
      </c>
      <c r="CI42" s="4">
        <v>0</v>
      </c>
      <c r="CJ42" s="4">
        <v>0</v>
      </c>
      <c r="CK42" s="4">
        <v>19.470099999999999</v>
      </c>
      <c r="CL42" s="4">
        <v>4.5162399999999998</v>
      </c>
      <c r="CM42" s="4">
        <v>23.5336</v>
      </c>
      <c r="CN42" s="4">
        <v>0</v>
      </c>
      <c r="CO42" s="4">
        <v>0</v>
      </c>
      <c r="CP42" s="4">
        <v>1.7135199999999999</v>
      </c>
      <c r="CQ42" s="4">
        <v>0</v>
      </c>
      <c r="CR42" s="4">
        <v>0</v>
      </c>
      <c r="CS42" s="4">
        <v>0</v>
      </c>
      <c r="CT42" s="4">
        <v>3.8054699999999997E-2</v>
      </c>
      <c r="CU42" s="4">
        <v>2.11732E-2</v>
      </c>
      <c r="CV42" s="4">
        <v>2.6240500000000002E-3</v>
      </c>
      <c r="CW42" s="4">
        <v>0.16730800000000001</v>
      </c>
      <c r="CX42" s="4">
        <v>1</v>
      </c>
    </row>
    <row r="43" spans="1:102" x14ac:dyDescent="0.25">
      <c r="C43" s="1" t="s">
        <v>179</v>
      </c>
      <c r="D43" s="4">
        <f>AVERAGE(D34:D36)</f>
        <v>2.0654866666666667E-2</v>
      </c>
      <c r="E43" s="4">
        <f t="shared" ref="E43:BP43" si="18">AVERAGE(E34:E36)</f>
        <v>0.59101999999999999</v>
      </c>
      <c r="F43" s="4">
        <f t="shared" si="18"/>
        <v>0.67533166666666666</v>
      </c>
      <c r="G43" s="4">
        <f t="shared" si="18"/>
        <v>3.3587933333333333</v>
      </c>
      <c r="H43" s="4">
        <f t="shared" si="18"/>
        <v>9.234116666666667</v>
      </c>
      <c r="I43" s="4">
        <f t="shared" si="18"/>
        <v>2.6145899999999997</v>
      </c>
      <c r="J43" s="4">
        <f t="shared" si="18"/>
        <v>0.14485466666666669</v>
      </c>
      <c r="K43" s="4">
        <f t="shared" si="18"/>
        <v>0.54892200000000002</v>
      </c>
      <c r="L43" s="4">
        <f t="shared" si="18"/>
        <v>7.5635000000000008E-3</v>
      </c>
      <c r="M43" s="4">
        <f t="shared" si="18"/>
        <v>61.898099999999999</v>
      </c>
      <c r="N43" s="4">
        <f t="shared" si="18"/>
        <v>4.9806400000000002</v>
      </c>
      <c r="O43" s="4">
        <f t="shared" si="18"/>
        <v>2.1065866666666665E-2</v>
      </c>
      <c r="P43" s="4">
        <f t="shared" si="18"/>
        <v>2.7674933333333338</v>
      </c>
      <c r="Q43" s="4">
        <f t="shared" si="18"/>
        <v>2.7102906666666666E-2</v>
      </c>
      <c r="R43" s="4">
        <f t="shared" si="18"/>
        <v>8.8076500000000006</v>
      </c>
      <c r="S43" s="4">
        <f t="shared" si="18"/>
        <v>0</v>
      </c>
      <c r="T43" s="4">
        <f t="shared" si="18"/>
        <v>7.7638833333333324E-2</v>
      </c>
      <c r="U43" s="4">
        <f t="shared" si="18"/>
        <v>0</v>
      </c>
      <c r="V43" s="4">
        <f t="shared" si="18"/>
        <v>66.649433333333334</v>
      </c>
      <c r="W43" s="4">
        <f t="shared" si="18"/>
        <v>1.8211733333333333</v>
      </c>
      <c r="X43" s="4">
        <f t="shared" si="18"/>
        <v>0.97689233333333336</v>
      </c>
      <c r="Y43" s="4">
        <f t="shared" si="18"/>
        <v>54.372933333333329</v>
      </c>
      <c r="Z43" s="4">
        <f t="shared" si="18"/>
        <v>147.89266666666666</v>
      </c>
      <c r="AA43" s="4">
        <f t="shared" si="18"/>
        <v>0</v>
      </c>
      <c r="AB43" s="4">
        <f t="shared" si="18"/>
        <v>1.2849266666666666</v>
      </c>
      <c r="AC43" s="4">
        <f t="shared" si="18"/>
        <v>3.2490966666666669E-2</v>
      </c>
      <c r="AD43" s="4">
        <f t="shared" si="18"/>
        <v>0</v>
      </c>
      <c r="AE43" s="4">
        <f t="shared" si="18"/>
        <v>0</v>
      </c>
      <c r="AF43" s="4">
        <f t="shared" si="18"/>
        <v>530.73500000000001</v>
      </c>
      <c r="AG43" s="4">
        <f t="shared" si="18"/>
        <v>1218.5866666666668</v>
      </c>
      <c r="AH43" s="4">
        <f t="shared" si="18"/>
        <v>1.095005</v>
      </c>
      <c r="AI43" s="4">
        <f t="shared" si="18"/>
        <v>0</v>
      </c>
      <c r="AJ43" s="4">
        <f t="shared" si="18"/>
        <v>1.5444899999999999</v>
      </c>
      <c r="AK43" s="4">
        <f t="shared" si="18"/>
        <v>0.72647233333333328</v>
      </c>
      <c r="AL43" s="4">
        <f t="shared" si="18"/>
        <v>7.2751966666666668E-2</v>
      </c>
      <c r="AM43" s="4">
        <f t="shared" si="18"/>
        <v>0</v>
      </c>
      <c r="AN43" s="4">
        <f t="shared" si="18"/>
        <v>0</v>
      </c>
      <c r="AO43" s="4">
        <f t="shared" si="18"/>
        <v>94.788300000000007</v>
      </c>
      <c r="AP43" s="4">
        <f t="shared" si="18"/>
        <v>13.558666666666667</v>
      </c>
      <c r="AQ43" s="4">
        <f t="shared" si="18"/>
        <v>0</v>
      </c>
      <c r="AR43" s="4">
        <f t="shared" si="18"/>
        <v>0</v>
      </c>
      <c r="AS43" s="4">
        <f t="shared" si="18"/>
        <v>779.84533333333331</v>
      </c>
      <c r="AT43" s="4">
        <f t="shared" si="18"/>
        <v>72.144533333333342</v>
      </c>
      <c r="AU43" s="4">
        <f t="shared" si="18"/>
        <v>0</v>
      </c>
      <c r="AV43" s="4">
        <f t="shared" si="18"/>
        <v>390.06799999999998</v>
      </c>
      <c r="AW43" s="4">
        <f t="shared" si="18"/>
        <v>215.36766666666668</v>
      </c>
      <c r="AX43" s="4">
        <f t="shared" si="18"/>
        <v>57.197933333333332</v>
      </c>
      <c r="AY43" s="4">
        <f t="shared" si="18"/>
        <v>4.5237999999999996</v>
      </c>
      <c r="AZ43" s="4">
        <f t="shared" si="18"/>
        <v>12.813266666666665</v>
      </c>
      <c r="BA43" s="4">
        <f t="shared" si="18"/>
        <v>3.05711E-2</v>
      </c>
      <c r="BB43" s="4">
        <f t="shared" si="18"/>
        <v>0.22518066666666667</v>
      </c>
      <c r="BC43" s="4">
        <f t="shared" si="18"/>
        <v>3.5847433333333334</v>
      </c>
      <c r="BD43" s="4">
        <f t="shared" si="18"/>
        <v>2.1250800000000001</v>
      </c>
      <c r="BE43" s="4">
        <f t="shared" si="18"/>
        <v>4.6702133333333333E-2</v>
      </c>
      <c r="BF43" s="4">
        <f t="shared" si="18"/>
        <v>2.1321200000000002E-2</v>
      </c>
      <c r="BG43" s="4">
        <f t="shared" si="18"/>
        <v>0.52196566666666666</v>
      </c>
      <c r="BH43" s="4">
        <f t="shared" si="18"/>
        <v>0.11887016666666667</v>
      </c>
      <c r="BI43" s="4">
        <f t="shared" si="18"/>
        <v>0</v>
      </c>
      <c r="BJ43" s="4">
        <f t="shared" si="18"/>
        <v>4.5430633333333335</v>
      </c>
      <c r="BK43" s="4">
        <f t="shared" si="18"/>
        <v>0</v>
      </c>
      <c r="BL43" s="4">
        <f t="shared" si="18"/>
        <v>110.75433333333332</v>
      </c>
      <c r="BM43" s="4">
        <f t="shared" si="18"/>
        <v>0.10522836666666667</v>
      </c>
      <c r="BN43" s="4">
        <f t="shared" si="18"/>
        <v>665.21533333333343</v>
      </c>
      <c r="BO43" s="4">
        <f t="shared" si="18"/>
        <v>3.8671500000000001</v>
      </c>
      <c r="BP43" s="4">
        <f t="shared" si="18"/>
        <v>39.379866666666665</v>
      </c>
      <c r="BQ43" s="4">
        <f t="shared" ref="BQ43:CW43" si="19">AVERAGE(BQ34:BQ36)</f>
        <v>1.0793066666666666</v>
      </c>
      <c r="BR43" s="4">
        <f t="shared" si="19"/>
        <v>0.24390100000000001</v>
      </c>
      <c r="BS43" s="4">
        <f t="shared" si="19"/>
        <v>51.004933333333334</v>
      </c>
      <c r="BT43" s="4">
        <f t="shared" si="19"/>
        <v>1190.7299999999998</v>
      </c>
      <c r="BU43" s="4">
        <f t="shared" si="19"/>
        <v>2262.5333333333333</v>
      </c>
      <c r="BV43" s="4">
        <f t="shared" si="19"/>
        <v>2442.7400000000002</v>
      </c>
      <c r="BW43" s="4">
        <f t="shared" si="19"/>
        <v>0</v>
      </c>
      <c r="BX43" s="4">
        <f t="shared" si="19"/>
        <v>0.50824099999999994</v>
      </c>
      <c r="BY43" s="4">
        <f t="shared" si="19"/>
        <v>14.759499999999997</v>
      </c>
      <c r="BZ43" s="4">
        <f t="shared" si="19"/>
        <v>2674.7833333333333</v>
      </c>
      <c r="CA43" s="4">
        <f t="shared" si="19"/>
        <v>1.2378706666666668E-2</v>
      </c>
      <c r="CB43" s="4">
        <f t="shared" si="19"/>
        <v>2218.2966666666666</v>
      </c>
      <c r="CC43" s="4">
        <f t="shared" si="19"/>
        <v>1.73445</v>
      </c>
      <c r="CD43" s="4">
        <f t="shared" si="19"/>
        <v>1.5057366666666667</v>
      </c>
      <c r="CE43" s="4">
        <f t="shared" si="19"/>
        <v>2.5295399999999998E-3</v>
      </c>
      <c r="CF43" s="4">
        <f t="shared" si="19"/>
        <v>0</v>
      </c>
      <c r="CG43" s="4">
        <f t="shared" si="19"/>
        <v>7.309143333333333E-2</v>
      </c>
      <c r="CH43" s="4">
        <f t="shared" si="19"/>
        <v>0</v>
      </c>
      <c r="CI43" s="4">
        <f t="shared" si="19"/>
        <v>0</v>
      </c>
      <c r="CJ43" s="4">
        <f t="shared" si="19"/>
        <v>0</v>
      </c>
      <c r="CK43" s="4">
        <f t="shared" si="19"/>
        <v>12.654933333333332</v>
      </c>
      <c r="CL43" s="4">
        <f t="shared" si="19"/>
        <v>1.6989366666666665</v>
      </c>
      <c r="CM43" s="4">
        <f t="shared" si="19"/>
        <v>12.738876666666668</v>
      </c>
      <c r="CN43" s="4">
        <f t="shared" si="19"/>
        <v>0</v>
      </c>
      <c r="CO43" s="4">
        <f t="shared" si="19"/>
        <v>0</v>
      </c>
      <c r="CP43" s="4">
        <f t="shared" si="19"/>
        <v>1.1830399999999999</v>
      </c>
      <c r="CQ43" s="4">
        <f t="shared" si="19"/>
        <v>0</v>
      </c>
      <c r="CR43" s="4">
        <f t="shared" si="19"/>
        <v>0</v>
      </c>
      <c r="CS43" s="4">
        <f t="shared" si="19"/>
        <v>0</v>
      </c>
      <c r="CT43" s="4">
        <f t="shared" si="19"/>
        <v>3.06308E-2</v>
      </c>
      <c r="CU43" s="4">
        <f t="shared" si="19"/>
        <v>1.1885133333333334E-2</v>
      </c>
      <c r="CV43" s="4">
        <f t="shared" si="19"/>
        <v>4.2202533333333342E-3</v>
      </c>
      <c r="CW43" s="4">
        <f t="shared" si="19"/>
        <v>0.12547233333333332</v>
      </c>
      <c r="CX43" s="4">
        <f>AVERAGE(CX34:CX36)</f>
        <v>1</v>
      </c>
    </row>
    <row r="44" spans="1:102" x14ac:dyDescent="0.25">
      <c r="C44" s="1" t="s">
        <v>132</v>
      </c>
      <c r="D44" s="4">
        <f>AVERAGE(D37:D39)</f>
        <v>9.9096133333333326E-3</v>
      </c>
      <c r="E44" s="4">
        <f t="shared" ref="E44:BP44" si="20">AVERAGE(E37:E39)</f>
        <v>0.59810166666666664</v>
      </c>
      <c r="F44" s="4">
        <f t="shared" si="20"/>
        <v>0.61021466666666668</v>
      </c>
      <c r="G44" s="4">
        <f t="shared" si="20"/>
        <v>3.2141133333333336</v>
      </c>
      <c r="H44" s="4">
        <f t="shared" si="20"/>
        <v>8.4828066666666668</v>
      </c>
      <c r="I44" s="4">
        <f t="shared" si="20"/>
        <v>2.5860266666666667</v>
      </c>
      <c r="J44" s="4">
        <f t="shared" si="20"/>
        <v>0.15942000000000001</v>
      </c>
      <c r="K44" s="4">
        <f t="shared" si="20"/>
        <v>0.52978733333333328</v>
      </c>
      <c r="L44" s="4">
        <f t="shared" si="20"/>
        <v>2.6201033333333335E-3</v>
      </c>
      <c r="M44" s="4">
        <f t="shared" si="20"/>
        <v>63.100699999999996</v>
      </c>
      <c r="N44" s="4">
        <f t="shared" si="20"/>
        <v>4.7880200000000004</v>
      </c>
      <c r="O44" s="4">
        <f t="shared" si="20"/>
        <v>9.0138366666666653E-3</v>
      </c>
      <c r="P44" s="4">
        <f t="shared" si="20"/>
        <v>2.7210766666666664</v>
      </c>
      <c r="Q44" s="4">
        <f t="shared" si="20"/>
        <v>1.0318643333333334E-2</v>
      </c>
      <c r="R44" s="4">
        <f t="shared" si="20"/>
        <v>8.650599999999999</v>
      </c>
      <c r="S44" s="4">
        <f t="shared" si="20"/>
        <v>0</v>
      </c>
      <c r="T44" s="4">
        <f t="shared" si="20"/>
        <v>6.0855500000000007E-2</v>
      </c>
      <c r="U44" s="4">
        <f t="shared" si="20"/>
        <v>0</v>
      </c>
      <c r="V44" s="4">
        <f t="shared" si="20"/>
        <v>80.999933333333331</v>
      </c>
      <c r="W44" s="4">
        <f t="shared" si="20"/>
        <v>1.8701533333333333</v>
      </c>
      <c r="X44" s="4">
        <f t="shared" si="20"/>
        <v>1.4391699999999998</v>
      </c>
      <c r="Y44" s="4">
        <f t="shared" si="20"/>
        <v>55.701999999999998</v>
      </c>
      <c r="Z44" s="4">
        <f t="shared" si="20"/>
        <v>147.31966666666668</v>
      </c>
      <c r="AA44" s="4">
        <f t="shared" si="20"/>
        <v>0</v>
      </c>
      <c r="AB44" s="4">
        <f t="shared" si="20"/>
        <v>1.4782466666666665</v>
      </c>
      <c r="AC44" s="4">
        <f t="shared" si="20"/>
        <v>2.996734333333333E-2</v>
      </c>
      <c r="AD44" s="4">
        <f t="shared" si="20"/>
        <v>0</v>
      </c>
      <c r="AE44" s="4">
        <f t="shared" si="20"/>
        <v>0</v>
      </c>
      <c r="AF44" s="4">
        <f t="shared" si="20"/>
        <v>555.57000000000005</v>
      </c>
      <c r="AG44" s="4">
        <f t="shared" si="20"/>
        <v>1301.9066666666665</v>
      </c>
      <c r="AH44" s="4">
        <f t="shared" si="20"/>
        <v>1.1203946666666666</v>
      </c>
      <c r="AI44" s="4">
        <f t="shared" si="20"/>
        <v>0</v>
      </c>
      <c r="AJ44" s="4">
        <f t="shared" si="20"/>
        <v>1.6442933333333334</v>
      </c>
      <c r="AK44" s="4">
        <f t="shared" si="20"/>
        <v>0.60772966666666661</v>
      </c>
      <c r="AL44" s="4">
        <f t="shared" si="20"/>
        <v>7.0544566666666683E-2</v>
      </c>
      <c r="AM44" s="4">
        <f t="shared" si="20"/>
        <v>0</v>
      </c>
      <c r="AN44" s="4">
        <f t="shared" si="20"/>
        <v>0</v>
      </c>
      <c r="AO44" s="4">
        <f t="shared" si="20"/>
        <v>118.27566666666667</v>
      </c>
      <c r="AP44" s="4">
        <f t="shared" si="20"/>
        <v>15.408733333333336</v>
      </c>
      <c r="AQ44" s="4">
        <f t="shared" si="20"/>
        <v>0</v>
      </c>
      <c r="AR44" s="4">
        <f t="shared" si="20"/>
        <v>0</v>
      </c>
      <c r="AS44" s="4">
        <f t="shared" si="20"/>
        <v>935.76233333333346</v>
      </c>
      <c r="AT44" s="4">
        <f t="shared" si="20"/>
        <v>75.415733333333336</v>
      </c>
      <c r="AU44" s="4">
        <f t="shared" si="20"/>
        <v>0</v>
      </c>
      <c r="AV44" s="4">
        <f t="shared" si="20"/>
        <v>408.154</v>
      </c>
      <c r="AW44" s="4">
        <f t="shared" si="20"/>
        <v>229.50833333333333</v>
      </c>
      <c r="AX44" s="4">
        <f t="shared" si="20"/>
        <v>55.752800000000001</v>
      </c>
      <c r="AY44" s="4">
        <f t="shared" si="20"/>
        <v>4.4842466666666665</v>
      </c>
      <c r="AZ44" s="4">
        <f t="shared" si="20"/>
        <v>14.5663</v>
      </c>
      <c r="BA44" s="4">
        <f t="shared" si="20"/>
        <v>2.2403000000000003E-2</v>
      </c>
      <c r="BB44" s="4">
        <f t="shared" si="20"/>
        <v>0.165435</v>
      </c>
      <c r="BC44" s="4">
        <f t="shared" si="20"/>
        <v>1.6744233333333334</v>
      </c>
      <c r="BD44" s="4">
        <f t="shared" si="20"/>
        <v>1.4770833333333335</v>
      </c>
      <c r="BE44" s="4">
        <f t="shared" si="20"/>
        <v>5.8425699999999997E-2</v>
      </c>
      <c r="BF44" s="4">
        <f t="shared" si="20"/>
        <v>7.9774800000000003E-3</v>
      </c>
      <c r="BG44" s="4">
        <f t="shared" si="20"/>
        <v>0.358713</v>
      </c>
      <c r="BH44" s="4">
        <f t="shared" si="20"/>
        <v>3.2255033333333329E-2</v>
      </c>
      <c r="BI44" s="4">
        <f t="shared" si="20"/>
        <v>0</v>
      </c>
      <c r="BJ44" s="4">
        <f t="shared" si="20"/>
        <v>4.2575366666666667</v>
      </c>
      <c r="BK44" s="4">
        <f t="shared" si="20"/>
        <v>0</v>
      </c>
      <c r="BL44" s="4">
        <f t="shared" si="20"/>
        <v>72.261500000000012</v>
      </c>
      <c r="BM44" s="4">
        <f t="shared" si="20"/>
        <v>7.7827099999999996E-2</v>
      </c>
      <c r="BN44" s="4">
        <f t="shared" si="20"/>
        <v>667.80866666666668</v>
      </c>
      <c r="BO44" s="4">
        <f t="shared" si="20"/>
        <v>3.4906866666666665</v>
      </c>
      <c r="BP44" s="4">
        <f t="shared" si="20"/>
        <v>45.354166666666664</v>
      </c>
      <c r="BQ44" s="4">
        <f t="shared" ref="BQ44:CW44" si="21">AVERAGE(BQ37:BQ39)</f>
        <v>1.1995500000000001</v>
      </c>
      <c r="BR44" s="4">
        <f t="shared" si="21"/>
        <v>0.22807466666666665</v>
      </c>
      <c r="BS44" s="4">
        <f t="shared" si="21"/>
        <v>57.690233333333332</v>
      </c>
      <c r="BT44" s="4">
        <f t="shared" si="21"/>
        <v>1306.8699999999999</v>
      </c>
      <c r="BU44" s="4">
        <f t="shared" si="21"/>
        <v>2394.9</v>
      </c>
      <c r="BV44" s="4">
        <f t="shared" si="21"/>
        <v>2678.5033333333336</v>
      </c>
      <c r="BW44" s="4">
        <f t="shared" si="21"/>
        <v>0</v>
      </c>
      <c r="BX44" s="4">
        <f t="shared" si="21"/>
        <v>0.56532266666666675</v>
      </c>
      <c r="BY44" s="4">
        <f t="shared" si="21"/>
        <v>14.919833333333335</v>
      </c>
      <c r="BZ44" s="4">
        <f t="shared" si="21"/>
        <v>2885.873333333333</v>
      </c>
      <c r="CA44" s="4">
        <f t="shared" si="21"/>
        <v>7.4557099999999999E-3</v>
      </c>
      <c r="CB44" s="4">
        <f t="shared" si="21"/>
        <v>2210.1066666666666</v>
      </c>
      <c r="CC44" s="4">
        <f t="shared" si="21"/>
        <v>1.7457400000000003</v>
      </c>
      <c r="CD44" s="4">
        <f t="shared" si="21"/>
        <v>1.9656033333333334</v>
      </c>
      <c r="CE44" s="4">
        <f t="shared" si="21"/>
        <v>7.6172399999999999E-3</v>
      </c>
      <c r="CF44" s="4">
        <f t="shared" si="21"/>
        <v>0</v>
      </c>
      <c r="CG44" s="4">
        <f t="shared" si="21"/>
        <v>8.0017333333333329E-2</v>
      </c>
      <c r="CH44" s="4">
        <f t="shared" si="21"/>
        <v>0</v>
      </c>
      <c r="CI44" s="4">
        <f t="shared" si="21"/>
        <v>0</v>
      </c>
      <c r="CJ44" s="4">
        <f t="shared" si="21"/>
        <v>0</v>
      </c>
      <c r="CK44" s="4">
        <f t="shared" si="21"/>
        <v>11.611933333333333</v>
      </c>
      <c r="CL44" s="4">
        <f t="shared" si="21"/>
        <v>2.0192066666666668</v>
      </c>
      <c r="CM44" s="4">
        <f t="shared" si="21"/>
        <v>15.255966666666666</v>
      </c>
      <c r="CN44" s="4">
        <f t="shared" si="21"/>
        <v>0</v>
      </c>
      <c r="CO44" s="4">
        <f t="shared" si="21"/>
        <v>0</v>
      </c>
      <c r="CP44" s="4">
        <f t="shared" si="21"/>
        <v>1.53508</v>
      </c>
      <c r="CQ44" s="4">
        <f t="shared" si="21"/>
        <v>0</v>
      </c>
      <c r="CR44" s="4">
        <f t="shared" si="21"/>
        <v>0</v>
      </c>
      <c r="CS44" s="4">
        <f t="shared" si="21"/>
        <v>0</v>
      </c>
      <c r="CT44" s="4">
        <f t="shared" si="21"/>
        <v>5.7115566666666673E-2</v>
      </c>
      <c r="CU44" s="4">
        <f t="shared" si="21"/>
        <v>3.2127799999999998E-2</v>
      </c>
      <c r="CV44" s="4">
        <f t="shared" si="21"/>
        <v>2.8317033333333332E-3</v>
      </c>
      <c r="CW44" s="4">
        <f t="shared" si="21"/>
        <v>0.142706</v>
      </c>
      <c r="CX44" s="4">
        <f>AVERAGE(CX37:CX39)</f>
        <v>1</v>
      </c>
    </row>
    <row r="45" spans="1:102" x14ac:dyDescent="0.25">
      <c r="C45" s="1" t="s">
        <v>133</v>
      </c>
      <c r="D45" s="4">
        <f>AVERAGE(D40:D42)</f>
        <v>1.1271673333333334E-2</v>
      </c>
      <c r="E45" s="4">
        <f t="shared" ref="E45:BP45" si="22">AVERAGE(E40:E42)</f>
        <v>0.42831766666666665</v>
      </c>
      <c r="F45" s="4">
        <f t="shared" si="22"/>
        <v>0.54548299999999994</v>
      </c>
      <c r="G45" s="4">
        <f t="shared" si="22"/>
        <v>2.4118233333333334</v>
      </c>
      <c r="H45" s="4">
        <f t="shared" si="22"/>
        <v>7.798963333333333</v>
      </c>
      <c r="I45" s="4">
        <f t="shared" si="22"/>
        <v>2.2298066666666667</v>
      </c>
      <c r="J45" s="4">
        <f t="shared" si="22"/>
        <v>0.15816140000000001</v>
      </c>
      <c r="K45" s="4">
        <f t="shared" si="22"/>
        <v>0.43615533333333339</v>
      </c>
      <c r="L45" s="4">
        <f t="shared" si="22"/>
        <v>0</v>
      </c>
      <c r="M45" s="4">
        <f t="shared" si="22"/>
        <v>57.153199999999998</v>
      </c>
      <c r="N45" s="4">
        <f t="shared" si="22"/>
        <v>4.2854066666666668</v>
      </c>
      <c r="O45" s="4">
        <f t="shared" si="22"/>
        <v>1.0413633333333333E-2</v>
      </c>
      <c r="P45" s="4">
        <f t="shared" si="22"/>
        <v>3.0849066666666669</v>
      </c>
      <c r="Q45" s="4">
        <f t="shared" si="22"/>
        <v>4.62148E-2</v>
      </c>
      <c r="R45" s="4">
        <f t="shared" si="22"/>
        <v>7.8723633333333325</v>
      </c>
      <c r="S45" s="4">
        <f t="shared" si="22"/>
        <v>0</v>
      </c>
      <c r="T45" s="4">
        <f t="shared" si="22"/>
        <v>0.10361233333333335</v>
      </c>
      <c r="U45" s="4">
        <f t="shared" si="22"/>
        <v>0</v>
      </c>
      <c r="V45" s="4">
        <f t="shared" si="22"/>
        <v>123.87133333333334</v>
      </c>
      <c r="W45" s="4">
        <f t="shared" si="22"/>
        <v>2.3815166666666667</v>
      </c>
      <c r="X45" s="4">
        <f t="shared" si="22"/>
        <v>1.7147366666666668</v>
      </c>
      <c r="Y45" s="4">
        <f t="shared" si="22"/>
        <v>71.440333333333342</v>
      </c>
      <c r="Z45" s="4">
        <f t="shared" si="22"/>
        <v>194.9723333333333</v>
      </c>
      <c r="AA45" s="4">
        <f t="shared" si="22"/>
        <v>0</v>
      </c>
      <c r="AB45" s="4">
        <f t="shared" si="22"/>
        <v>2.1063333333333332</v>
      </c>
      <c r="AC45" s="4">
        <f t="shared" si="22"/>
        <v>1.6923466666666668E-2</v>
      </c>
      <c r="AD45" s="4">
        <f t="shared" si="22"/>
        <v>0</v>
      </c>
      <c r="AE45" s="4">
        <f t="shared" si="22"/>
        <v>7.4181333333333335E-3</v>
      </c>
      <c r="AF45" s="4">
        <f t="shared" si="22"/>
        <v>1028.4223333333332</v>
      </c>
      <c r="AG45" s="4">
        <f t="shared" si="22"/>
        <v>1609.0366666666669</v>
      </c>
      <c r="AH45" s="4">
        <f t="shared" si="22"/>
        <v>1.1764333333333334</v>
      </c>
      <c r="AI45" s="4">
        <f t="shared" si="22"/>
        <v>0</v>
      </c>
      <c r="AJ45" s="4">
        <f t="shared" si="22"/>
        <v>2.0562299999999998</v>
      </c>
      <c r="AK45" s="4">
        <f t="shared" si="22"/>
        <v>0.78196433333333337</v>
      </c>
      <c r="AL45" s="4">
        <f t="shared" si="22"/>
        <v>7.0853800000000008E-2</v>
      </c>
      <c r="AM45" s="4">
        <f t="shared" si="22"/>
        <v>0</v>
      </c>
      <c r="AN45" s="4">
        <f t="shared" si="22"/>
        <v>0</v>
      </c>
      <c r="AO45" s="4">
        <f t="shared" si="22"/>
        <v>162.80033333333333</v>
      </c>
      <c r="AP45" s="4">
        <f t="shared" si="22"/>
        <v>18.559866666666668</v>
      </c>
      <c r="AQ45" s="4">
        <f t="shared" si="22"/>
        <v>0</v>
      </c>
      <c r="AR45" s="4">
        <f t="shared" si="22"/>
        <v>0</v>
      </c>
      <c r="AS45" s="4">
        <f t="shared" si="22"/>
        <v>1160.5999999999999</v>
      </c>
      <c r="AT45" s="4">
        <f t="shared" si="22"/>
        <v>82.946033333333332</v>
      </c>
      <c r="AU45" s="4">
        <f t="shared" si="22"/>
        <v>0</v>
      </c>
      <c r="AV45" s="4">
        <f t="shared" si="22"/>
        <v>438.92166666666662</v>
      </c>
      <c r="AW45" s="4">
        <f t="shared" si="22"/>
        <v>280.50700000000001</v>
      </c>
      <c r="AX45" s="4">
        <f t="shared" si="22"/>
        <v>63.962400000000002</v>
      </c>
      <c r="AY45" s="4">
        <f t="shared" si="22"/>
        <v>5.1216100000000004</v>
      </c>
      <c r="AZ45" s="4">
        <f t="shared" si="22"/>
        <v>15.458800000000002</v>
      </c>
      <c r="BA45" s="4">
        <f t="shared" si="22"/>
        <v>2.0823533333333335E-2</v>
      </c>
      <c r="BB45" s="4">
        <f t="shared" si="22"/>
        <v>0.16956599999999999</v>
      </c>
      <c r="BC45" s="4">
        <f t="shared" si="22"/>
        <v>1.5812216666666667</v>
      </c>
      <c r="BD45" s="4">
        <f t="shared" si="22"/>
        <v>1.7966033333333333</v>
      </c>
      <c r="BE45" s="4">
        <f t="shared" si="22"/>
        <v>4.3624459999999997E-2</v>
      </c>
      <c r="BF45" s="4">
        <f t="shared" si="22"/>
        <v>3.78777E-2</v>
      </c>
      <c r="BG45" s="4">
        <f t="shared" si="22"/>
        <v>0.48779733333333336</v>
      </c>
      <c r="BH45" s="4">
        <f t="shared" si="22"/>
        <v>5.5758466666666666E-2</v>
      </c>
      <c r="BI45" s="4">
        <f t="shared" si="22"/>
        <v>0</v>
      </c>
      <c r="BJ45" s="4">
        <f t="shared" si="22"/>
        <v>5.1092766666666662</v>
      </c>
      <c r="BK45" s="4">
        <f t="shared" si="22"/>
        <v>0</v>
      </c>
      <c r="BL45" s="4">
        <f t="shared" si="22"/>
        <v>87.236199999999997</v>
      </c>
      <c r="BM45" s="4">
        <f t="shared" si="22"/>
        <v>0.10453420000000001</v>
      </c>
      <c r="BN45" s="4">
        <f t="shared" si="22"/>
        <v>754.6876666666667</v>
      </c>
      <c r="BO45" s="4">
        <f t="shared" si="22"/>
        <v>3.9703300000000001</v>
      </c>
      <c r="BP45" s="4">
        <f t="shared" si="22"/>
        <v>49.474933333333333</v>
      </c>
      <c r="BQ45" s="4">
        <f t="shared" ref="BQ45:CW45" si="23">AVERAGE(BQ40:BQ42)</f>
        <v>0.99521700000000013</v>
      </c>
      <c r="BR45" s="4">
        <f t="shared" si="23"/>
        <v>0.225545</v>
      </c>
      <c r="BS45" s="4">
        <f t="shared" si="23"/>
        <v>61.212966666666659</v>
      </c>
      <c r="BT45" s="4">
        <f t="shared" si="23"/>
        <v>1557.6633333333332</v>
      </c>
      <c r="BU45" s="4">
        <f t="shared" si="23"/>
        <v>3038.5966666666668</v>
      </c>
      <c r="BV45" s="4">
        <f t="shared" si="23"/>
        <v>3214.6833333333329</v>
      </c>
      <c r="BW45" s="4">
        <f t="shared" si="23"/>
        <v>0</v>
      </c>
      <c r="BX45" s="4">
        <f t="shared" si="23"/>
        <v>0.75226599999999999</v>
      </c>
      <c r="BY45" s="4">
        <f t="shared" si="23"/>
        <v>17.293033333333334</v>
      </c>
      <c r="BZ45" s="4">
        <f t="shared" si="23"/>
        <v>3496.2766666666671</v>
      </c>
      <c r="CA45" s="4">
        <f t="shared" si="23"/>
        <v>1.2301810000000002E-2</v>
      </c>
      <c r="CB45" s="4">
        <f t="shared" si="23"/>
        <v>2706.9433333333332</v>
      </c>
      <c r="CC45" s="4">
        <f t="shared" si="23"/>
        <v>1.9899266666666666</v>
      </c>
      <c r="CD45" s="4">
        <f t="shared" si="23"/>
        <v>2.1460266666666667</v>
      </c>
      <c r="CE45" s="4">
        <f t="shared" si="23"/>
        <v>2.6210666666666663E-3</v>
      </c>
      <c r="CF45" s="4">
        <f t="shared" si="23"/>
        <v>0</v>
      </c>
      <c r="CG45" s="4">
        <f t="shared" si="23"/>
        <v>0.11512233333333333</v>
      </c>
      <c r="CH45" s="4">
        <f t="shared" si="23"/>
        <v>0</v>
      </c>
      <c r="CI45" s="4">
        <f t="shared" si="23"/>
        <v>0</v>
      </c>
      <c r="CJ45" s="4">
        <f t="shared" si="23"/>
        <v>0</v>
      </c>
      <c r="CK45" s="4">
        <f t="shared" si="23"/>
        <v>20.617566666666665</v>
      </c>
      <c r="CL45" s="4">
        <f t="shared" si="23"/>
        <v>4.5846400000000003</v>
      </c>
      <c r="CM45" s="4">
        <f t="shared" si="23"/>
        <v>25.324733333333331</v>
      </c>
      <c r="CN45" s="4">
        <f t="shared" si="23"/>
        <v>0</v>
      </c>
      <c r="CO45" s="4">
        <f t="shared" si="23"/>
        <v>0</v>
      </c>
      <c r="CP45" s="4">
        <f t="shared" si="23"/>
        <v>1.8688433333333334</v>
      </c>
      <c r="CQ45" s="4">
        <f t="shared" si="23"/>
        <v>0</v>
      </c>
      <c r="CR45" s="4">
        <f t="shared" si="23"/>
        <v>0</v>
      </c>
      <c r="CS45" s="4">
        <f t="shared" si="23"/>
        <v>0</v>
      </c>
      <c r="CT45" s="4">
        <f t="shared" si="23"/>
        <v>4.5500866666666667E-2</v>
      </c>
      <c r="CU45" s="4">
        <f t="shared" si="23"/>
        <v>1.4812306666666665E-2</v>
      </c>
      <c r="CV45" s="4">
        <f t="shared" si="23"/>
        <v>2.4383866666666666E-3</v>
      </c>
      <c r="CW45" s="4">
        <f t="shared" si="23"/>
        <v>0.16529966666666665</v>
      </c>
      <c r="CX45" s="4">
        <f>AVERAGE(CX40:CX42)</f>
        <v>1</v>
      </c>
    </row>
    <row r="46" spans="1:102" x14ac:dyDescent="0.25">
      <c r="C46" s="1" t="s">
        <v>2</v>
      </c>
      <c r="D46" s="4">
        <f>AVERAGE(D43:D45)</f>
        <v>1.3945384444444445E-2</v>
      </c>
      <c r="E46" s="4">
        <f t="shared" ref="E46:BP46" si="24">AVERAGE(E43:E45)</f>
        <v>0.53914644444444437</v>
      </c>
      <c r="F46" s="4">
        <f t="shared" si="24"/>
        <v>0.61034311111111117</v>
      </c>
      <c r="G46" s="4">
        <f t="shared" si="24"/>
        <v>2.9949099999999995</v>
      </c>
      <c r="H46" s="4">
        <f t="shared" si="24"/>
        <v>8.5052955555555556</v>
      </c>
      <c r="I46" s="4">
        <f t="shared" si="24"/>
        <v>2.4768077777777777</v>
      </c>
      <c r="J46" s="4">
        <f t="shared" si="24"/>
        <v>0.15414535555555556</v>
      </c>
      <c r="K46" s="4">
        <f t="shared" si="24"/>
        <v>0.50495488888888895</v>
      </c>
      <c r="L46" s="4">
        <f t="shared" si="24"/>
        <v>3.3945344444444446E-3</v>
      </c>
      <c r="M46" s="4">
        <f t="shared" si="24"/>
        <v>60.717333333333329</v>
      </c>
      <c r="N46" s="4">
        <f t="shared" si="24"/>
        <v>4.6846888888888891</v>
      </c>
      <c r="O46" s="4">
        <f t="shared" si="24"/>
        <v>1.3497778888888888E-2</v>
      </c>
      <c r="P46" s="4">
        <f t="shared" si="24"/>
        <v>2.8578255555555558</v>
      </c>
      <c r="Q46" s="4">
        <f t="shared" si="24"/>
        <v>2.7878783333333334E-2</v>
      </c>
      <c r="R46" s="4">
        <f t="shared" si="24"/>
        <v>8.4435377777777774</v>
      </c>
      <c r="S46" s="4">
        <f t="shared" si="24"/>
        <v>0</v>
      </c>
      <c r="T46" s="4">
        <f t="shared" si="24"/>
        <v>8.0702222222222231E-2</v>
      </c>
      <c r="U46" s="4">
        <f t="shared" si="24"/>
        <v>0</v>
      </c>
      <c r="V46" s="4">
        <f t="shared" si="24"/>
        <v>90.506899999999987</v>
      </c>
      <c r="W46" s="4">
        <f t="shared" si="24"/>
        <v>2.0242811111111112</v>
      </c>
      <c r="X46" s="4">
        <f t="shared" si="24"/>
        <v>1.376933</v>
      </c>
      <c r="Y46" s="4">
        <f t="shared" si="24"/>
        <v>60.505088888888885</v>
      </c>
      <c r="Z46" s="4">
        <f t="shared" si="24"/>
        <v>163.39488888888889</v>
      </c>
      <c r="AA46" s="4">
        <f t="shared" si="24"/>
        <v>0</v>
      </c>
      <c r="AB46" s="4">
        <f t="shared" si="24"/>
        <v>1.6231688888888887</v>
      </c>
      <c r="AC46" s="4">
        <f t="shared" si="24"/>
        <v>2.6460592222222221E-2</v>
      </c>
      <c r="AD46" s="4">
        <f t="shared" si="24"/>
        <v>0</v>
      </c>
      <c r="AE46" s="4">
        <f t="shared" si="24"/>
        <v>2.472711111111111E-3</v>
      </c>
      <c r="AF46" s="4">
        <f t="shared" si="24"/>
        <v>704.90911111111109</v>
      </c>
      <c r="AG46" s="4">
        <f t="shared" si="24"/>
        <v>1376.5100000000002</v>
      </c>
      <c r="AH46" s="4">
        <f t="shared" si="24"/>
        <v>1.130611</v>
      </c>
      <c r="AI46" s="4">
        <f t="shared" si="24"/>
        <v>0</v>
      </c>
      <c r="AJ46" s="4">
        <f t="shared" si="24"/>
        <v>1.7483377777777775</v>
      </c>
      <c r="AK46" s="4">
        <f t="shared" si="24"/>
        <v>0.70538877777777775</v>
      </c>
      <c r="AL46" s="4">
        <f t="shared" si="24"/>
        <v>7.1383444444444458E-2</v>
      </c>
      <c r="AM46" s="4">
        <f t="shared" si="24"/>
        <v>0</v>
      </c>
      <c r="AN46" s="4">
        <f t="shared" si="24"/>
        <v>0</v>
      </c>
      <c r="AO46" s="4">
        <f t="shared" si="24"/>
        <v>125.28809999999999</v>
      </c>
      <c r="AP46" s="4">
        <f t="shared" si="24"/>
        <v>15.842422222222226</v>
      </c>
      <c r="AQ46" s="4">
        <f t="shared" si="24"/>
        <v>0</v>
      </c>
      <c r="AR46" s="4">
        <f t="shared" si="24"/>
        <v>0</v>
      </c>
      <c r="AS46" s="4">
        <f t="shared" si="24"/>
        <v>958.73588888888889</v>
      </c>
      <c r="AT46" s="4">
        <f t="shared" si="24"/>
        <v>76.835433333333341</v>
      </c>
      <c r="AU46" s="4">
        <f t="shared" si="24"/>
        <v>0</v>
      </c>
      <c r="AV46" s="4">
        <f t="shared" si="24"/>
        <v>412.38122222222222</v>
      </c>
      <c r="AW46" s="4">
        <f t="shared" si="24"/>
        <v>241.79433333333336</v>
      </c>
      <c r="AX46" s="4">
        <f t="shared" si="24"/>
        <v>58.971044444444452</v>
      </c>
      <c r="AY46" s="4">
        <f t="shared" si="24"/>
        <v>4.7098855555555552</v>
      </c>
      <c r="AZ46" s="4">
        <f t="shared" si="24"/>
        <v>14.279455555555556</v>
      </c>
      <c r="BA46" s="4">
        <f t="shared" si="24"/>
        <v>2.4599211111111113E-2</v>
      </c>
      <c r="BB46" s="4">
        <f t="shared" si="24"/>
        <v>0.18672722222222224</v>
      </c>
      <c r="BC46" s="4">
        <f t="shared" si="24"/>
        <v>2.2801294444444449</v>
      </c>
      <c r="BD46" s="4">
        <f t="shared" si="24"/>
        <v>1.7995888888888889</v>
      </c>
      <c r="BE46" s="4">
        <f t="shared" si="24"/>
        <v>4.958409777777778E-2</v>
      </c>
      <c r="BF46" s="4">
        <f t="shared" si="24"/>
        <v>2.2392126666666668E-2</v>
      </c>
      <c r="BG46" s="4">
        <f t="shared" si="24"/>
        <v>0.45615866666666666</v>
      </c>
      <c r="BH46" s="4">
        <f t="shared" si="24"/>
        <v>6.8961222222222215E-2</v>
      </c>
      <c r="BI46" s="4">
        <f t="shared" si="24"/>
        <v>0</v>
      </c>
      <c r="BJ46" s="4">
        <f t="shared" si="24"/>
        <v>4.6366255555555549</v>
      </c>
      <c r="BK46" s="4">
        <f t="shared" si="24"/>
        <v>0</v>
      </c>
      <c r="BL46" s="4">
        <f t="shared" si="24"/>
        <v>90.08401111111111</v>
      </c>
      <c r="BM46" s="4">
        <f t="shared" si="24"/>
        <v>9.5863222222222225E-2</v>
      </c>
      <c r="BN46" s="4">
        <f t="shared" si="24"/>
        <v>695.90388888888901</v>
      </c>
      <c r="BO46" s="4">
        <f t="shared" si="24"/>
        <v>3.7760555555555553</v>
      </c>
      <c r="BP46" s="4">
        <f t="shared" si="24"/>
        <v>44.736322222222221</v>
      </c>
      <c r="BQ46" s="4">
        <f t="shared" ref="BQ46:CW46" si="25">AVERAGE(BQ43:BQ45)</f>
        <v>1.0913578888888891</v>
      </c>
      <c r="BR46" s="4">
        <f t="shared" si="25"/>
        <v>0.2325068888888889</v>
      </c>
      <c r="BS46" s="4">
        <f t="shared" si="25"/>
        <v>56.636044444444444</v>
      </c>
      <c r="BT46" s="4">
        <f t="shared" si="25"/>
        <v>1351.7544444444441</v>
      </c>
      <c r="BU46" s="4">
        <f t="shared" si="25"/>
        <v>2565.3433333333337</v>
      </c>
      <c r="BV46" s="4">
        <f t="shared" si="25"/>
        <v>2778.6422222222222</v>
      </c>
      <c r="BW46" s="4">
        <f t="shared" si="25"/>
        <v>0</v>
      </c>
      <c r="BX46" s="4">
        <f t="shared" si="25"/>
        <v>0.60860988888888901</v>
      </c>
      <c r="BY46" s="4">
        <f t="shared" si="25"/>
        <v>15.657455555555556</v>
      </c>
      <c r="BZ46" s="4">
        <f t="shared" si="25"/>
        <v>3018.9777777777776</v>
      </c>
      <c r="CA46" s="4">
        <f t="shared" si="25"/>
        <v>1.0712075555555556E-2</v>
      </c>
      <c r="CB46" s="4">
        <f t="shared" si="25"/>
        <v>2378.4488888888886</v>
      </c>
      <c r="CC46" s="4">
        <f t="shared" si="25"/>
        <v>1.8233722222222222</v>
      </c>
      <c r="CD46" s="4">
        <f t="shared" si="25"/>
        <v>1.8724555555555558</v>
      </c>
      <c r="CE46" s="4">
        <f t="shared" si="25"/>
        <v>4.2559488888888886E-3</v>
      </c>
      <c r="CF46" s="4">
        <f t="shared" si="25"/>
        <v>0</v>
      </c>
      <c r="CG46" s="4">
        <f t="shared" si="25"/>
        <v>8.9410366666666671E-2</v>
      </c>
      <c r="CH46" s="4">
        <f t="shared" si="25"/>
        <v>0</v>
      </c>
      <c r="CI46" s="4">
        <f t="shared" si="25"/>
        <v>0</v>
      </c>
      <c r="CJ46" s="4">
        <f t="shared" si="25"/>
        <v>0</v>
      </c>
      <c r="CK46" s="4">
        <f t="shared" si="25"/>
        <v>14.961477777777779</v>
      </c>
      <c r="CL46" s="4">
        <f t="shared" si="25"/>
        <v>2.7675944444444447</v>
      </c>
      <c r="CM46" s="4">
        <f t="shared" si="25"/>
        <v>17.773192222222221</v>
      </c>
      <c r="CN46" s="4">
        <f t="shared" si="25"/>
        <v>0</v>
      </c>
      <c r="CO46" s="4">
        <f t="shared" si="25"/>
        <v>0</v>
      </c>
      <c r="CP46" s="4">
        <f t="shared" si="25"/>
        <v>1.5289877777777778</v>
      </c>
      <c r="CQ46" s="4">
        <f t="shared" si="25"/>
        <v>0</v>
      </c>
      <c r="CR46" s="4">
        <f t="shared" si="25"/>
        <v>0</v>
      </c>
      <c r="CS46" s="4">
        <f t="shared" si="25"/>
        <v>0</v>
      </c>
      <c r="CT46" s="4">
        <f t="shared" si="25"/>
        <v>4.441574444444444E-2</v>
      </c>
      <c r="CU46" s="4">
        <f t="shared" si="25"/>
        <v>1.9608413333333331E-2</v>
      </c>
      <c r="CV46" s="4">
        <f t="shared" si="25"/>
        <v>3.1634477777777782E-3</v>
      </c>
      <c r="CW46" s="4">
        <f t="shared" si="25"/>
        <v>0.14449266666666663</v>
      </c>
      <c r="CX46" s="4">
        <f>AVERAGE(CX43:CX45)</f>
        <v>1</v>
      </c>
    </row>
    <row r="47" spans="1:102" x14ac:dyDescent="0.25">
      <c r="C47" s="2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</row>
    <row r="48" spans="1:102" x14ac:dyDescent="0.25">
      <c r="A48" s="1" t="s">
        <v>134</v>
      </c>
      <c r="B48" s="1" t="s">
        <v>135</v>
      </c>
      <c r="C48" s="1">
        <v>15</v>
      </c>
      <c r="D48" s="4">
        <v>1.8756600000000001</v>
      </c>
      <c r="E48" s="4">
        <v>1.17072</v>
      </c>
      <c r="F48" s="4">
        <v>2.34578</v>
      </c>
      <c r="G48" s="4">
        <v>9.6835500000000003</v>
      </c>
      <c r="H48" s="4">
        <v>11.289</v>
      </c>
      <c r="I48" s="4">
        <v>4.7683999999999997</v>
      </c>
      <c r="J48" s="4">
        <v>0.413053</v>
      </c>
      <c r="K48" s="4">
        <v>1.35978</v>
      </c>
      <c r="L48" s="4">
        <v>1.1043000000000001E-2</v>
      </c>
      <c r="M48" s="4">
        <v>55.130800000000001</v>
      </c>
      <c r="N48" s="4">
        <v>7.3764599999999998</v>
      </c>
      <c r="O48" s="4">
        <v>8.8568299999999996E-3</v>
      </c>
      <c r="P48" s="4">
        <v>5.1891999999999996</v>
      </c>
      <c r="Q48" s="4">
        <v>7.4628E-2</v>
      </c>
      <c r="R48" s="4">
        <v>13.878500000000001</v>
      </c>
      <c r="S48" s="4">
        <v>0</v>
      </c>
      <c r="T48" s="4">
        <v>6.0716700000000001</v>
      </c>
      <c r="U48" s="4">
        <v>0</v>
      </c>
      <c r="V48" s="4">
        <v>92.948300000000003</v>
      </c>
      <c r="W48" s="4">
        <v>11.7044</v>
      </c>
      <c r="X48" s="4">
        <v>9.2275899999999993</v>
      </c>
      <c r="Y48" s="4">
        <v>692.86599999999999</v>
      </c>
      <c r="Z48" s="4">
        <v>298.45999999999998</v>
      </c>
      <c r="AA48" s="4">
        <v>0</v>
      </c>
      <c r="AB48" s="4">
        <v>1.08969</v>
      </c>
      <c r="AC48" s="4">
        <v>0.93523100000000003</v>
      </c>
      <c r="AD48" s="4">
        <v>0</v>
      </c>
      <c r="AE48" s="4">
        <v>0.12042600000000001</v>
      </c>
      <c r="AF48" s="4">
        <v>1085.97</v>
      </c>
      <c r="AG48" s="4">
        <v>677.03899999999999</v>
      </c>
      <c r="AH48" s="4">
        <v>0.48504700000000001</v>
      </c>
      <c r="AI48" s="4">
        <v>0</v>
      </c>
      <c r="AJ48" s="4">
        <v>0.57929900000000001</v>
      </c>
      <c r="AK48" s="4">
        <v>0.29819699999999999</v>
      </c>
      <c r="AL48" s="4">
        <v>4.5213000000000003E-2</v>
      </c>
      <c r="AM48" s="4">
        <v>0</v>
      </c>
      <c r="AN48" s="4">
        <v>0</v>
      </c>
      <c r="AO48" s="4">
        <v>58.906799999999997</v>
      </c>
      <c r="AP48" s="4">
        <v>6.5211199999999998</v>
      </c>
      <c r="AQ48" s="4">
        <v>0</v>
      </c>
      <c r="AR48" s="4">
        <v>0</v>
      </c>
      <c r="AS48" s="4">
        <v>435.661</v>
      </c>
      <c r="AT48" s="4">
        <v>25.904699999999998</v>
      </c>
      <c r="AU48" s="4">
        <v>0</v>
      </c>
      <c r="AV48" s="4">
        <v>214.60499999999999</v>
      </c>
      <c r="AW48" s="4">
        <v>95.633499999999998</v>
      </c>
      <c r="AX48" s="4">
        <v>15.2418</v>
      </c>
      <c r="AY48" s="4">
        <v>2.0751400000000002</v>
      </c>
      <c r="AZ48" s="4">
        <v>6.2145400000000004</v>
      </c>
      <c r="BA48" s="4">
        <v>2.24169E-2</v>
      </c>
      <c r="BB48" s="4">
        <v>0.18357399999999999</v>
      </c>
      <c r="BC48" s="4">
        <v>1.2735099999999999</v>
      </c>
      <c r="BD48" s="4">
        <v>0.91835800000000001</v>
      </c>
      <c r="BE48" s="4">
        <v>4.5241799999999999E-2</v>
      </c>
      <c r="BF48" s="4">
        <v>7.23443E-3</v>
      </c>
      <c r="BG48" s="4">
        <v>0.61471799999999999</v>
      </c>
      <c r="BH48" s="4">
        <v>4.5245399999999998E-2</v>
      </c>
      <c r="BI48" s="4">
        <v>0</v>
      </c>
      <c r="BJ48" s="4">
        <v>2.8547400000000001</v>
      </c>
      <c r="BK48" s="4">
        <v>0</v>
      </c>
      <c r="BL48" s="4">
        <v>53.986699999999999</v>
      </c>
      <c r="BM48" s="4">
        <v>0.448131</v>
      </c>
      <c r="BN48" s="4">
        <v>296.53399999999999</v>
      </c>
      <c r="BO48" s="4">
        <v>2.1050800000000001</v>
      </c>
      <c r="BP48" s="4">
        <v>23.788699999999999</v>
      </c>
      <c r="BQ48" s="4">
        <v>0.41575499999999999</v>
      </c>
      <c r="BR48" s="4">
        <v>2.81497E-2</v>
      </c>
      <c r="BS48" s="4">
        <v>30.9665</v>
      </c>
      <c r="BT48" s="4">
        <v>518.26700000000005</v>
      </c>
      <c r="BU48" s="4">
        <v>911.67499999999995</v>
      </c>
      <c r="BV48" s="4">
        <v>977.84699999999998</v>
      </c>
      <c r="BW48" s="4">
        <v>0</v>
      </c>
      <c r="BX48" s="4">
        <v>0.29133300000000001</v>
      </c>
      <c r="BY48" s="4">
        <v>5.4006600000000002</v>
      </c>
      <c r="BZ48" s="4">
        <v>851.375</v>
      </c>
      <c r="CA48" s="4">
        <v>3.0193400000000001E-3</v>
      </c>
      <c r="CB48" s="4">
        <v>870.08900000000006</v>
      </c>
      <c r="CC48" s="4">
        <v>0.31999499999999997</v>
      </c>
      <c r="CD48" s="4">
        <v>0.48934499999999997</v>
      </c>
      <c r="CE48" s="4">
        <v>2.5567800000000002E-2</v>
      </c>
      <c r="CF48" s="4">
        <v>0</v>
      </c>
      <c r="CG48" s="4">
        <v>0.54122899999999996</v>
      </c>
      <c r="CH48" s="4">
        <v>0</v>
      </c>
      <c r="CI48" s="4">
        <v>0</v>
      </c>
      <c r="CJ48" s="4">
        <v>0</v>
      </c>
      <c r="CK48" s="4">
        <v>55.085000000000001</v>
      </c>
      <c r="CL48" s="4">
        <v>4.7322800000000003</v>
      </c>
      <c r="CM48" s="4">
        <v>30.678699999999999</v>
      </c>
      <c r="CN48" s="4">
        <v>0</v>
      </c>
      <c r="CO48" s="4">
        <v>0</v>
      </c>
      <c r="CP48" s="4">
        <v>1.0452300000000001</v>
      </c>
      <c r="CQ48" s="4">
        <v>0</v>
      </c>
      <c r="CR48" s="4">
        <v>0</v>
      </c>
      <c r="CS48" s="4">
        <v>0</v>
      </c>
      <c r="CT48" s="4">
        <v>4.1786699999999998E-3</v>
      </c>
      <c r="CU48" s="4">
        <v>0.67065399999999997</v>
      </c>
      <c r="CV48" s="4">
        <v>7.7365999999999997E-3</v>
      </c>
      <c r="CW48" s="4">
        <v>0.15809200000000001</v>
      </c>
      <c r="CX48" s="4">
        <v>1</v>
      </c>
    </row>
    <row r="49" spans="1:102" x14ac:dyDescent="0.25">
      <c r="A49" s="1" t="s">
        <v>136</v>
      </c>
      <c r="B49" s="1" t="s">
        <v>137</v>
      </c>
      <c r="C49" s="1">
        <v>16</v>
      </c>
      <c r="D49" s="4">
        <v>2.0483899999999999</v>
      </c>
      <c r="E49" s="4">
        <v>1.1931499999999999</v>
      </c>
      <c r="F49" s="4">
        <v>2.1469800000000001</v>
      </c>
      <c r="G49" s="4">
        <v>9.2089200000000009</v>
      </c>
      <c r="H49" s="4">
        <v>10.5337</v>
      </c>
      <c r="I49" s="4">
        <v>4.6372999999999998</v>
      </c>
      <c r="J49" s="4">
        <v>0.36738199999999999</v>
      </c>
      <c r="K49" s="4">
        <v>1.30626</v>
      </c>
      <c r="L49" s="4">
        <v>2.9182699999999999E-2</v>
      </c>
      <c r="M49" s="4">
        <v>51.723100000000002</v>
      </c>
      <c r="N49" s="4">
        <v>7.4204299999999996</v>
      </c>
      <c r="O49" s="4">
        <v>9.2347499999999999E-3</v>
      </c>
      <c r="P49" s="4">
        <v>5.1454500000000003</v>
      </c>
      <c r="Q49" s="4">
        <v>6.96272E-2</v>
      </c>
      <c r="R49" s="4">
        <v>12.279400000000001</v>
      </c>
      <c r="S49" s="4">
        <v>0</v>
      </c>
      <c r="T49" s="4">
        <v>5.8962899999999996</v>
      </c>
      <c r="U49" s="4">
        <v>0</v>
      </c>
      <c r="V49" s="4">
        <v>89.1524</v>
      </c>
      <c r="W49" s="4">
        <v>12.1219</v>
      </c>
      <c r="X49" s="4">
        <v>8.7509200000000007</v>
      </c>
      <c r="Y49" s="4">
        <v>643.59400000000005</v>
      </c>
      <c r="Z49" s="4">
        <v>276.17500000000001</v>
      </c>
      <c r="AA49" s="4">
        <v>0</v>
      </c>
      <c r="AB49" s="4">
        <v>1.05359</v>
      </c>
      <c r="AC49" s="4">
        <v>0.84591300000000003</v>
      </c>
      <c r="AD49" s="4">
        <v>0</v>
      </c>
      <c r="AE49" s="4">
        <v>0.125781</v>
      </c>
      <c r="AF49" s="4">
        <v>970.95</v>
      </c>
      <c r="AG49" s="4">
        <v>646.53899999999999</v>
      </c>
      <c r="AH49" s="4">
        <v>0.418601</v>
      </c>
      <c r="AI49" s="4">
        <v>0</v>
      </c>
      <c r="AJ49" s="4">
        <v>0.52479100000000001</v>
      </c>
      <c r="AK49" s="4">
        <v>0.41847600000000001</v>
      </c>
      <c r="AL49" s="4">
        <v>7.26054E-2</v>
      </c>
      <c r="AM49" s="4">
        <v>0</v>
      </c>
      <c r="AN49" s="4">
        <v>0</v>
      </c>
      <c r="AO49" s="4">
        <v>55.173999999999999</v>
      </c>
      <c r="AP49" s="4">
        <v>6.2805999999999997</v>
      </c>
      <c r="AQ49" s="4">
        <v>0</v>
      </c>
      <c r="AR49" s="4">
        <v>0</v>
      </c>
      <c r="AS49" s="4">
        <v>397.113</v>
      </c>
      <c r="AT49" s="4">
        <v>24.173999999999999</v>
      </c>
      <c r="AU49" s="4">
        <v>0</v>
      </c>
      <c r="AV49" s="4">
        <v>199.08600000000001</v>
      </c>
      <c r="AW49" s="4">
        <v>90.307299999999998</v>
      </c>
      <c r="AX49" s="4">
        <v>14.778600000000001</v>
      </c>
      <c r="AY49" s="4">
        <v>1.98281</v>
      </c>
      <c r="AZ49" s="4">
        <v>5.9113800000000003</v>
      </c>
      <c r="BA49" s="4">
        <v>1.41922E-2</v>
      </c>
      <c r="BB49" s="4">
        <v>8.7287900000000002E-2</v>
      </c>
      <c r="BC49" s="4">
        <v>1.1611899999999999</v>
      </c>
      <c r="BD49" s="4">
        <v>0.86297299999999999</v>
      </c>
      <c r="BE49" s="4">
        <v>2.9269699999999999E-2</v>
      </c>
      <c r="BF49" s="4">
        <v>2.2532E-2</v>
      </c>
      <c r="BG49" s="4">
        <v>0.51599899999999999</v>
      </c>
      <c r="BH49" s="4">
        <v>4.4949500000000003E-2</v>
      </c>
      <c r="BI49" s="4">
        <v>0</v>
      </c>
      <c r="BJ49" s="4">
        <v>2.80552</v>
      </c>
      <c r="BK49" s="4">
        <v>0</v>
      </c>
      <c r="BL49" s="4">
        <v>51.202399999999997</v>
      </c>
      <c r="BM49" s="4">
        <v>0.28303</v>
      </c>
      <c r="BN49" s="4">
        <v>273.99700000000001</v>
      </c>
      <c r="BO49" s="4">
        <v>2.3756599999999999</v>
      </c>
      <c r="BP49" s="4">
        <v>22.7376</v>
      </c>
      <c r="BQ49" s="4">
        <v>0.425147</v>
      </c>
      <c r="BR49" s="4">
        <v>2.8905699999999999E-2</v>
      </c>
      <c r="BS49" s="4">
        <v>27.362100000000002</v>
      </c>
      <c r="BT49" s="4">
        <v>468.50200000000001</v>
      </c>
      <c r="BU49" s="4">
        <v>841.86900000000003</v>
      </c>
      <c r="BV49" s="4">
        <v>880.58500000000004</v>
      </c>
      <c r="BW49" s="4">
        <v>0</v>
      </c>
      <c r="BX49" s="4">
        <v>0.25605699999999998</v>
      </c>
      <c r="BY49" s="4">
        <v>5.1997799999999996</v>
      </c>
      <c r="BZ49" s="4">
        <v>760.48699999999997</v>
      </c>
      <c r="CA49" s="4">
        <v>4.76912E-3</v>
      </c>
      <c r="CB49" s="4">
        <v>793.44399999999996</v>
      </c>
      <c r="CC49" s="4">
        <v>0.25587799999999999</v>
      </c>
      <c r="CD49" s="4">
        <v>0.45500400000000002</v>
      </c>
      <c r="CE49" s="4">
        <v>3.7760000000000002E-2</v>
      </c>
      <c r="CF49" s="4">
        <v>0</v>
      </c>
      <c r="CG49" s="4">
        <v>0.45535300000000001</v>
      </c>
      <c r="CH49" s="4">
        <v>0</v>
      </c>
      <c r="CI49" s="4">
        <v>0</v>
      </c>
      <c r="CJ49" s="4">
        <v>0</v>
      </c>
      <c r="CK49" s="4">
        <v>51.480400000000003</v>
      </c>
      <c r="CL49" s="4">
        <v>4.2879500000000004</v>
      </c>
      <c r="CM49" s="4">
        <v>26.345600000000001</v>
      </c>
      <c r="CN49" s="4">
        <v>0</v>
      </c>
      <c r="CO49" s="4">
        <v>0</v>
      </c>
      <c r="CP49" s="4">
        <v>1.19411</v>
      </c>
      <c r="CQ49" s="4">
        <v>0</v>
      </c>
      <c r="CR49" s="4">
        <v>0</v>
      </c>
      <c r="CS49" s="4">
        <v>0</v>
      </c>
      <c r="CT49" s="4">
        <v>0</v>
      </c>
      <c r="CU49" s="4">
        <v>0.68724799999999997</v>
      </c>
      <c r="CV49" s="4">
        <v>4.4958599999999997E-4</v>
      </c>
      <c r="CW49" s="4">
        <v>0.148641</v>
      </c>
      <c r="CX49" s="4">
        <v>1</v>
      </c>
    </row>
    <row r="50" spans="1:102" x14ac:dyDescent="0.25">
      <c r="A50" s="1" t="s">
        <v>138</v>
      </c>
      <c r="B50" s="1" t="s">
        <v>139</v>
      </c>
      <c r="C50" s="1">
        <v>17</v>
      </c>
      <c r="D50" s="4">
        <v>2.6165500000000002</v>
      </c>
      <c r="E50" s="4">
        <v>1.62033</v>
      </c>
      <c r="F50" s="4">
        <v>2.2298499999999999</v>
      </c>
      <c r="G50" s="4">
        <v>9.9148499999999995</v>
      </c>
      <c r="H50" s="4">
        <v>11.204499999999999</v>
      </c>
      <c r="I50" s="4">
        <v>5.1296400000000002</v>
      </c>
      <c r="J50" s="4">
        <v>0.43331999999999998</v>
      </c>
      <c r="K50" s="4">
        <v>1.29972</v>
      </c>
      <c r="L50" s="4">
        <v>3.9619500000000002E-2</v>
      </c>
      <c r="M50" s="4">
        <v>54.162999999999997</v>
      </c>
      <c r="N50" s="4">
        <v>7.2884399999999996</v>
      </c>
      <c r="O50" s="4">
        <v>1.6100199999999999E-2</v>
      </c>
      <c r="P50" s="4">
        <v>5.0405699999999998</v>
      </c>
      <c r="Q50" s="4">
        <v>5.0610799999999997E-2</v>
      </c>
      <c r="R50" s="4">
        <v>13.294499999999999</v>
      </c>
      <c r="S50" s="4">
        <v>0</v>
      </c>
      <c r="T50" s="4">
        <v>6.3823299999999996</v>
      </c>
      <c r="U50" s="4">
        <v>0</v>
      </c>
      <c r="V50" s="4">
        <v>93.391000000000005</v>
      </c>
      <c r="W50" s="4">
        <v>11.743499999999999</v>
      </c>
      <c r="X50" s="4">
        <v>8.9400499999999994</v>
      </c>
      <c r="Y50" s="4">
        <v>680.12</v>
      </c>
      <c r="Z50" s="4">
        <v>301.25400000000002</v>
      </c>
      <c r="AA50" s="4">
        <v>0</v>
      </c>
      <c r="AB50" s="4">
        <v>1.1074999999999999</v>
      </c>
      <c r="AC50" s="4">
        <v>1.0797099999999999</v>
      </c>
      <c r="AD50" s="4">
        <v>0</v>
      </c>
      <c r="AE50" s="4">
        <v>0.18246799999999999</v>
      </c>
      <c r="AF50" s="4">
        <v>1087.06</v>
      </c>
      <c r="AG50" s="4">
        <v>686.31</v>
      </c>
      <c r="AH50" s="4">
        <v>0.59076399999999996</v>
      </c>
      <c r="AI50" s="4">
        <v>0</v>
      </c>
      <c r="AJ50" s="4">
        <v>0.57813400000000004</v>
      </c>
      <c r="AK50" s="4">
        <v>0.46144099999999999</v>
      </c>
      <c r="AL50" s="4">
        <v>3.4394500000000001E-2</v>
      </c>
      <c r="AM50" s="4">
        <v>0</v>
      </c>
      <c r="AN50" s="4">
        <v>0</v>
      </c>
      <c r="AO50" s="4">
        <v>59.111499999999999</v>
      </c>
      <c r="AP50" s="4">
        <v>6.3796200000000001</v>
      </c>
      <c r="AQ50" s="4">
        <v>0</v>
      </c>
      <c r="AR50" s="4">
        <v>0</v>
      </c>
      <c r="AS50" s="4">
        <v>422.411</v>
      </c>
      <c r="AT50" s="4">
        <v>25.658899999999999</v>
      </c>
      <c r="AU50" s="4">
        <v>0</v>
      </c>
      <c r="AV50" s="4">
        <v>217.78899999999999</v>
      </c>
      <c r="AW50" s="4">
        <v>97.404200000000003</v>
      </c>
      <c r="AX50" s="4">
        <v>16.205500000000001</v>
      </c>
      <c r="AY50" s="4">
        <v>2.2198199999999999</v>
      </c>
      <c r="AZ50" s="4">
        <v>6.19794</v>
      </c>
      <c r="BA50" s="4">
        <v>1.80932E-2</v>
      </c>
      <c r="BB50" s="4">
        <v>0.107986</v>
      </c>
      <c r="BC50" s="4">
        <v>0.98756999999999995</v>
      </c>
      <c r="BD50" s="4">
        <v>0.72462599999999999</v>
      </c>
      <c r="BE50" s="4">
        <v>6.3658900000000004E-2</v>
      </c>
      <c r="BF50" s="4">
        <v>2.4534400000000001E-2</v>
      </c>
      <c r="BG50" s="4">
        <v>0.56918999999999997</v>
      </c>
      <c r="BH50" s="4">
        <v>4.9043099999999999E-2</v>
      </c>
      <c r="BI50" s="4">
        <v>0</v>
      </c>
      <c r="BJ50" s="4">
        <v>2.4073099999999998</v>
      </c>
      <c r="BK50" s="4">
        <v>0</v>
      </c>
      <c r="BL50" s="4">
        <v>44.5334</v>
      </c>
      <c r="BM50" s="4">
        <v>0.211835</v>
      </c>
      <c r="BN50" s="4">
        <v>266.24299999999999</v>
      </c>
      <c r="BO50" s="4">
        <v>2.4083999999999999</v>
      </c>
      <c r="BP50" s="4">
        <v>22.553699999999999</v>
      </c>
      <c r="BQ50" s="4">
        <v>0.44495000000000001</v>
      </c>
      <c r="BR50" s="4">
        <v>3.39992E-2</v>
      </c>
      <c r="BS50" s="4">
        <v>26.008900000000001</v>
      </c>
      <c r="BT50" s="4">
        <v>513.09</v>
      </c>
      <c r="BU50" s="4">
        <v>933.66</v>
      </c>
      <c r="BV50" s="4">
        <v>1031.23</v>
      </c>
      <c r="BW50" s="4">
        <v>0</v>
      </c>
      <c r="BX50" s="4">
        <v>0.35576000000000002</v>
      </c>
      <c r="BY50" s="4">
        <v>5.8241500000000004</v>
      </c>
      <c r="BZ50" s="4">
        <v>872.20899999999995</v>
      </c>
      <c r="CA50" s="4">
        <v>3.7291899999999998E-3</v>
      </c>
      <c r="CB50" s="4">
        <v>889.41399999999999</v>
      </c>
      <c r="CC50" s="4">
        <v>0.29566799999999999</v>
      </c>
      <c r="CD50" s="4">
        <v>0.40490300000000001</v>
      </c>
      <c r="CE50" s="4">
        <v>4.2784099999999999E-2</v>
      </c>
      <c r="CF50" s="4">
        <v>0</v>
      </c>
      <c r="CG50" s="4">
        <v>0.59940199999999999</v>
      </c>
      <c r="CH50" s="4">
        <v>0</v>
      </c>
      <c r="CI50" s="4">
        <v>0</v>
      </c>
      <c r="CJ50" s="4">
        <v>0</v>
      </c>
      <c r="CK50" s="4">
        <v>55.749000000000002</v>
      </c>
      <c r="CL50" s="4">
        <v>4.8828500000000004</v>
      </c>
      <c r="CM50" s="4">
        <v>27.1906</v>
      </c>
      <c r="CN50" s="4">
        <v>0</v>
      </c>
      <c r="CO50" s="4">
        <v>0</v>
      </c>
      <c r="CP50" s="4">
        <v>1.4164600000000001</v>
      </c>
      <c r="CQ50" s="4">
        <v>0</v>
      </c>
      <c r="CR50" s="4">
        <v>0</v>
      </c>
      <c r="CS50" s="4">
        <v>0</v>
      </c>
      <c r="CT50" s="4">
        <v>1.90621E-3</v>
      </c>
      <c r="CU50" s="4">
        <v>0.49240400000000001</v>
      </c>
      <c r="CV50" s="4">
        <v>1.4491E-3</v>
      </c>
      <c r="CW50" s="4">
        <v>0.15638199999999999</v>
      </c>
      <c r="CX50" s="4">
        <v>1</v>
      </c>
    </row>
    <row r="51" spans="1:102" x14ac:dyDescent="0.25">
      <c r="A51" s="1" t="s">
        <v>140</v>
      </c>
      <c r="B51" s="1" t="s">
        <v>141</v>
      </c>
      <c r="C51" s="1">
        <v>19</v>
      </c>
      <c r="D51" s="4">
        <v>2.9769299999999999</v>
      </c>
      <c r="E51" s="4">
        <v>1.42106</v>
      </c>
      <c r="F51" s="4">
        <v>2.4546600000000001</v>
      </c>
      <c r="G51" s="4">
        <v>9.8532100000000007</v>
      </c>
      <c r="H51" s="4">
        <v>9.99803</v>
      </c>
      <c r="I51" s="4">
        <v>5.0224200000000003</v>
      </c>
      <c r="J51" s="4">
        <v>0.343248</v>
      </c>
      <c r="K51" s="4">
        <v>1.28704</v>
      </c>
      <c r="L51" s="4">
        <v>7.1432899999999994E-2</v>
      </c>
      <c r="M51" s="4">
        <v>52.188299999999998</v>
      </c>
      <c r="N51" s="4">
        <v>6.6743899999999998</v>
      </c>
      <c r="O51" s="4">
        <v>2.3410500000000001E-2</v>
      </c>
      <c r="P51" s="4">
        <v>5.1075200000000001</v>
      </c>
      <c r="Q51" s="4">
        <v>8.0039200000000005E-2</v>
      </c>
      <c r="R51" s="4">
        <v>12.8788</v>
      </c>
      <c r="S51" s="4">
        <v>0</v>
      </c>
      <c r="T51" s="4">
        <v>6.0212399999999997</v>
      </c>
      <c r="U51" s="4">
        <v>0</v>
      </c>
      <c r="V51" s="4">
        <v>94.350200000000001</v>
      </c>
      <c r="W51" s="4">
        <v>11.390700000000001</v>
      </c>
      <c r="X51" s="4">
        <v>9.7701700000000002</v>
      </c>
      <c r="Y51" s="4">
        <v>663.39700000000005</v>
      </c>
      <c r="Z51" s="4">
        <v>282.49</v>
      </c>
      <c r="AA51" s="4">
        <v>0</v>
      </c>
      <c r="AB51" s="4">
        <v>1.05196</v>
      </c>
      <c r="AC51" s="4">
        <v>0.88494899999999999</v>
      </c>
      <c r="AD51" s="4">
        <v>0</v>
      </c>
      <c r="AE51" s="4">
        <v>0.113258</v>
      </c>
      <c r="AF51" s="4">
        <v>1068.67</v>
      </c>
      <c r="AG51" s="4">
        <v>671.65499999999997</v>
      </c>
      <c r="AH51" s="4">
        <v>0.51485400000000003</v>
      </c>
      <c r="AI51" s="4">
        <v>0</v>
      </c>
      <c r="AJ51" s="4">
        <v>0.58862800000000004</v>
      </c>
      <c r="AK51" s="4">
        <v>0.44203199999999998</v>
      </c>
      <c r="AL51" s="4">
        <v>9.2558399999999999E-2</v>
      </c>
      <c r="AM51" s="4">
        <v>0</v>
      </c>
      <c r="AN51" s="4">
        <v>0</v>
      </c>
      <c r="AO51" s="4">
        <v>56.3688</v>
      </c>
      <c r="AP51" s="4">
        <v>6.5254500000000002</v>
      </c>
      <c r="AQ51" s="4">
        <v>0</v>
      </c>
      <c r="AR51" s="4">
        <v>0</v>
      </c>
      <c r="AS51" s="4">
        <v>429.50400000000002</v>
      </c>
      <c r="AT51" s="4">
        <v>25.930700000000002</v>
      </c>
      <c r="AU51" s="4">
        <v>0</v>
      </c>
      <c r="AV51" s="4">
        <v>207.66300000000001</v>
      </c>
      <c r="AW51" s="4">
        <v>96.744299999999996</v>
      </c>
      <c r="AX51" s="4">
        <v>15.5411</v>
      </c>
      <c r="AY51" s="4">
        <v>2.06908</v>
      </c>
      <c r="AZ51" s="4">
        <v>6.0820100000000004</v>
      </c>
      <c r="BA51" s="4">
        <v>9.3158500000000005E-3</v>
      </c>
      <c r="BB51" s="4">
        <v>0.11998399999999999</v>
      </c>
      <c r="BC51" s="4">
        <v>1.23203</v>
      </c>
      <c r="BD51" s="4">
        <v>0.80001100000000003</v>
      </c>
      <c r="BE51" s="4">
        <v>2.82875E-2</v>
      </c>
      <c r="BF51" s="4">
        <v>1.4130799999999999E-3</v>
      </c>
      <c r="BG51" s="4">
        <v>0.54071599999999997</v>
      </c>
      <c r="BH51" s="4">
        <v>4.1324199999999998E-2</v>
      </c>
      <c r="BI51" s="4">
        <v>0</v>
      </c>
      <c r="BJ51" s="4">
        <v>1.75004</v>
      </c>
      <c r="BK51" s="4">
        <v>0</v>
      </c>
      <c r="BL51" s="4">
        <v>47.370600000000003</v>
      </c>
      <c r="BM51" s="4">
        <v>0.29380000000000001</v>
      </c>
      <c r="BN51" s="4">
        <v>276.125</v>
      </c>
      <c r="BO51" s="4">
        <v>2.2933599999999998</v>
      </c>
      <c r="BP51" s="4">
        <v>23.225999999999999</v>
      </c>
      <c r="BQ51" s="4">
        <v>0.45865499999999998</v>
      </c>
      <c r="BR51" s="4">
        <v>3.05303E-2</v>
      </c>
      <c r="BS51" s="4">
        <v>28.610099999999999</v>
      </c>
      <c r="BT51" s="4">
        <v>511.99700000000001</v>
      </c>
      <c r="BU51" s="4">
        <v>943.39</v>
      </c>
      <c r="BV51" s="4">
        <v>1010.05</v>
      </c>
      <c r="BW51" s="4">
        <v>0</v>
      </c>
      <c r="BX51" s="4">
        <v>0.28559200000000001</v>
      </c>
      <c r="BY51" s="4">
        <v>5.7904999999999998</v>
      </c>
      <c r="BZ51" s="4">
        <v>838.16499999999996</v>
      </c>
      <c r="CA51" s="4">
        <v>1.9812200000000001E-3</v>
      </c>
      <c r="CB51" s="4">
        <v>915.98500000000001</v>
      </c>
      <c r="CC51" s="4">
        <v>0.327685</v>
      </c>
      <c r="CD51" s="4">
        <v>0.39923500000000001</v>
      </c>
      <c r="CE51" s="4">
        <v>2.4125799999999999E-2</v>
      </c>
      <c r="CF51" s="4">
        <v>0</v>
      </c>
      <c r="CG51" s="4">
        <v>0.53430900000000003</v>
      </c>
      <c r="CH51" s="4">
        <v>0</v>
      </c>
      <c r="CI51" s="4">
        <v>0</v>
      </c>
      <c r="CJ51" s="4">
        <v>0</v>
      </c>
      <c r="CK51" s="4">
        <v>55.107700000000001</v>
      </c>
      <c r="CL51" s="4">
        <v>4.5265700000000004</v>
      </c>
      <c r="CM51" s="4">
        <v>27.989899999999999</v>
      </c>
      <c r="CN51" s="4">
        <v>0</v>
      </c>
      <c r="CO51" s="4">
        <v>0</v>
      </c>
      <c r="CP51" s="4">
        <v>1.14347</v>
      </c>
      <c r="CQ51" s="4">
        <v>0</v>
      </c>
      <c r="CR51" s="4">
        <v>0</v>
      </c>
      <c r="CS51" s="4">
        <v>0</v>
      </c>
      <c r="CT51" s="4">
        <v>1.59362E-3</v>
      </c>
      <c r="CU51" s="4">
        <v>0.55802499999999999</v>
      </c>
      <c r="CV51" s="4">
        <v>9.4051200000000001E-4</v>
      </c>
      <c r="CW51" s="4">
        <v>0.16298299999999999</v>
      </c>
      <c r="CX51" s="4">
        <v>1</v>
      </c>
    </row>
    <row r="52" spans="1:102" x14ac:dyDescent="0.25">
      <c r="A52" s="1" t="s">
        <v>142</v>
      </c>
      <c r="B52" s="1" t="s">
        <v>143</v>
      </c>
      <c r="C52" s="1">
        <v>20</v>
      </c>
      <c r="D52" s="4">
        <v>3.5345499999999999</v>
      </c>
      <c r="E52" s="4">
        <v>1.6787399999999999</v>
      </c>
      <c r="F52" s="4">
        <v>2.3551600000000001</v>
      </c>
      <c r="G52" s="4">
        <v>10.324400000000001</v>
      </c>
      <c r="H52" s="4">
        <v>9.3038900000000009</v>
      </c>
      <c r="I52" s="4">
        <v>4.9647399999999999</v>
      </c>
      <c r="J52" s="4">
        <v>0.46711799999999998</v>
      </c>
      <c r="K52" s="4">
        <v>1.1366499999999999</v>
      </c>
      <c r="L52" s="4">
        <v>8.0600599999999994E-2</v>
      </c>
      <c r="M52" s="4">
        <v>51.1432</v>
      </c>
      <c r="N52" s="4">
        <v>5.9241599999999996</v>
      </c>
      <c r="O52" s="4">
        <v>9.2591799999999997E-4</v>
      </c>
      <c r="P52" s="4">
        <v>4.9733000000000001</v>
      </c>
      <c r="Q52" s="4">
        <v>6.3064599999999998E-2</v>
      </c>
      <c r="R52" s="4">
        <v>12.554600000000001</v>
      </c>
      <c r="S52" s="4">
        <v>0</v>
      </c>
      <c r="T52" s="4">
        <v>5.91195</v>
      </c>
      <c r="U52" s="4">
        <v>0</v>
      </c>
      <c r="V52" s="4">
        <v>91.437799999999996</v>
      </c>
      <c r="W52" s="4">
        <v>10.7722</v>
      </c>
      <c r="X52" s="4">
        <v>8.7398000000000007</v>
      </c>
      <c r="Y52" s="4">
        <v>641.74599999999998</v>
      </c>
      <c r="Z52" s="4">
        <v>282.46100000000001</v>
      </c>
      <c r="AA52" s="4">
        <v>0</v>
      </c>
      <c r="AB52" s="4">
        <v>1.0514699999999999</v>
      </c>
      <c r="AC52" s="4">
        <v>0.83004900000000004</v>
      </c>
      <c r="AD52" s="4">
        <v>0</v>
      </c>
      <c r="AE52" s="4">
        <v>0.18071499999999999</v>
      </c>
      <c r="AF52" s="4">
        <v>1027.53</v>
      </c>
      <c r="AG52" s="4">
        <v>663.47699999999998</v>
      </c>
      <c r="AH52" s="4">
        <v>0.58068600000000004</v>
      </c>
      <c r="AI52" s="4">
        <v>0</v>
      </c>
      <c r="AJ52" s="4">
        <v>0.54640599999999995</v>
      </c>
      <c r="AK52" s="4">
        <v>0.34184100000000001</v>
      </c>
      <c r="AL52" s="4">
        <v>6.4455899999999997E-2</v>
      </c>
      <c r="AM52" s="4">
        <v>0</v>
      </c>
      <c r="AN52" s="4">
        <v>0</v>
      </c>
      <c r="AO52" s="4">
        <v>54.804299999999998</v>
      </c>
      <c r="AP52" s="4">
        <v>6.2603999999999997</v>
      </c>
      <c r="AQ52" s="4">
        <v>0</v>
      </c>
      <c r="AR52" s="4">
        <v>0</v>
      </c>
      <c r="AS52" s="4">
        <v>413.12099999999998</v>
      </c>
      <c r="AT52" s="4">
        <v>24.682600000000001</v>
      </c>
      <c r="AU52" s="4">
        <v>0</v>
      </c>
      <c r="AV52" s="4">
        <v>207.25899999999999</v>
      </c>
      <c r="AW52" s="4">
        <v>92.036000000000001</v>
      </c>
      <c r="AX52" s="4">
        <v>15.353300000000001</v>
      </c>
      <c r="AY52" s="4">
        <v>1.96376</v>
      </c>
      <c r="AZ52" s="4">
        <v>6.0924800000000001</v>
      </c>
      <c r="BA52" s="4">
        <v>9.2658700000000007E-3</v>
      </c>
      <c r="BB52" s="4">
        <v>6.8796800000000005E-2</v>
      </c>
      <c r="BC52" s="4">
        <v>0.78942500000000004</v>
      </c>
      <c r="BD52" s="4">
        <v>0.60110300000000005</v>
      </c>
      <c r="BE52" s="4">
        <v>1.32014E-2</v>
      </c>
      <c r="BF52" s="4">
        <v>3.7241900000000001E-3</v>
      </c>
      <c r="BG52" s="4">
        <v>0.44336799999999998</v>
      </c>
      <c r="BH52" s="4">
        <v>4.29948E-2</v>
      </c>
      <c r="BI52" s="4">
        <v>0</v>
      </c>
      <c r="BJ52" s="4">
        <v>2.1152799999999998</v>
      </c>
      <c r="BK52" s="4">
        <v>0</v>
      </c>
      <c r="BL52" s="4">
        <v>36.599899999999998</v>
      </c>
      <c r="BM52" s="4">
        <v>9.0226200000000006E-2</v>
      </c>
      <c r="BN52" s="4">
        <v>276.26900000000001</v>
      </c>
      <c r="BO52" s="4">
        <v>2.3283900000000002</v>
      </c>
      <c r="BP52" s="4">
        <v>23.827500000000001</v>
      </c>
      <c r="BQ52" s="4">
        <v>0.43377300000000002</v>
      </c>
      <c r="BR52" s="4">
        <v>1.63722E-2</v>
      </c>
      <c r="BS52" s="4">
        <v>29.648099999999999</v>
      </c>
      <c r="BT52" s="4">
        <v>509.05599999999998</v>
      </c>
      <c r="BU52" s="4">
        <v>920.28200000000004</v>
      </c>
      <c r="BV52" s="4">
        <v>990.92</v>
      </c>
      <c r="BW52" s="4">
        <v>0</v>
      </c>
      <c r="BX52" s="4">
        <v>0.27460699999999999</v>
      </c>
      <c r="BY52" s="4">
        <v>5.8613200000000001</v>
      </c>
      <c r="BZ52" s="4">
        <v>850.32600000000002</v>
      </c>
      <c r="CA52" s="4">
        <v>9.2774899999999993E-3</v>
      </c>
      <c r="CB52" s="4">
        <v>885.94600000000003</v>
      </c>
      <c r="CC52" s="4">
        <v>0.30325999999999997</v>
      </c>
      <c r="CD52" s="4">
        <v>0.35137200000000002</v>
      </c>
      <c r="CE52" s="4">
        <v>3.6337700000000001E-2</v>
      </c>
      <c r="CF52" s="4">
        <v>0</v>
      </c>
      <c r="CG52" s="4">
        <v>0.54533900000000002</v>
      </c>
      <c r="CH52" s="4">
        <v>0</v>
      </c>
      <c r="CI52" s="4">
        <v>0</v>
      </c>
      <c r="CJ52" s="4">
        <v>0</v>
      </c>
      <c r="CK52" s="4">
        <v>54.014000000000003</v>
      </c>
      <c r="CL52" s="4">
        <v>4.3346999999999998</v>
      </c>
      <c r="CM52" s="4">
        <v>26.484000000000002</v>
      </c>
      <c r="CN52" s="4">
        <v>0</v>
      </c>
      <c r="CO52" s="4">
        <v>0</v>
      </c>
      <c r="CP52" s="4">
        <v>1.23509</v>
      </c>
      <c r="CQ52" s="4">
        <v>0</v>
      </c>
      <c r="CR52" s="4">
        <v>0</v>
      </c>
      <c r="CS52" s="4">
        <v>0</v>
      </c>
      <c r="CT52" s="4">
        <v>1.62196E-3</v>
      </c>
      <c r="CU52" s="4">
        <v>0.42458099999999999</v>
      </c>
      <c r="CV52" s="4">
        <v>1.9125699999999999E-3</v>
      </c>
      <c r="CW52" s="4">
        <v>0.15143200000000001</v>
      </c>
      <c r="CX52" s="4">
        <v>1</v>
      </c>
    </row>
    <row r="53" spans="1:102" x14ac:dyDescent="0.25">
      <c r="A53" s="1" t="s">
        <v>144</v>
      </c>
      <c r="B53" s="1" t="s">
        <v>145</v>
      </c>
      <c r="C53" s="1">
        <v>21</v>
      </c>
      <c r="D53" s="4">
        <v>3.9992899999999998</v>
      </c>
      <c r="E53" s="4">
        <v>1.87286</v>
      </c>
      <c r="F53" s="4">
        <v>2.4379</v>
      </c>
      <c r="G53" s="4">
        <v>10.472300000000001</v>
      </c>
      <c r="H53" s="4">
        <v>9.2373799999999999</v>
      </c>
      <c r="I53" s="4">
        <v>5.1252500000000003</v>
      </c>
      <c r="J53" s="4">
        <v>0.366118</v>
      </c>
      <c r="K53" s="4">
        <v>1.1889099999999999</v>
      </c>
      <c r="L53" s="4">
        <v>9.3538499999999997E-2</v>
      </c>
      <c r="M53" s="4">
        <v>47.292900000000003</v>
      </c>
      <c r="N53" s="4">
        <v>6.1788100000000004</v>
      </c>
      <c r="O53" s="4">
        <v>1.4288E-2</v>
      </c>
      <c r="P53" s="4">
        <v>4.9254100000000003</v>
      </c>
      <c r="Q53" s="4">
        <v>0.13734499999999999</v>
      </c>
      <c r="R53" s="4">
        <v>12.673</v>
      </c>
      <c r="S53" s="4">
        <v>0</v>
      </c>
      <c r="T53" s="4">
        <v>5.9749400000000001</v>
      </c>
      <c r="U53" s="4">
        <v>0</v>
      </c>
      <c r="V53" s="4">
        <v>92.839799999999997</v>
      </c>
      <c r="W53" s="4">
        <v>11.627000000000001</v>
      </c>
      <c r="X53" s="4">
        <v>9.2816899999999993</v>
      </c>
      <c r="Y53" s="4">
        <v>625.65899999999999</v>
      </c>
      <c r="Z53" s="4">
        <v>284.35700000000003</v>
      </c>
      <c r="AA53" s="4">
        <v>0</v>
      </c>
      <c r="AB53" s="4">
        <v>1.0272699999999999</v>
      </c>
      <c r="AC53" s="4">
        <v>0.928593</v>
      </c>
      <c r="AD53" s="4">
        <v>0</v>
      </c>
      <c r="AE53" s="4">
        <v>0.18154500000000001</v>
      </c>
      <c r="AF53" s="4">
        <v>1025.6099999999999</v>
      </c>
      <c r="AG53" s="4">
        <v>661.01800000000003</v>
      </c>
      <c r="AH53" s="4">
        <v>0.45071</v>
      </c>
      <c r="AI53" s="4">
        <v>0</v>
      </c>
      <c r="AJ53" s="4">
        <v>0.54499200000000003</v>
      </c>
      <c r="AK53" s="4">
        <v>0.301124</v>
      </c>
      <c r="AL53" s="4">
        <v>5.5886999999999999E-2</v>
      </c>
      <c r="AM53" s="4">
        <v>0</v>
      </c>
      <c r="AN53" s="4">
        <v>0</v>
      </c>
      <c r="AO53" s="4">
        <v>55.521299999999997</v>
      </c>
      <c r="AP53" s="4">
        <v>6.3706399999999999</v>
      </c>
      <c r="AQ53" s="4">
        <v>0</v>
      </c>
      <c r="AR53" s="4">
        <v>0</v>
      </c>
      <c r="AS53" s="4">
        <v>407.40100000000001</v>
      </c>
      <c r="AT53" s="4">
        <v>25.018899999999999</v>
      </c>
      <c r="AU53" s="4">
        <v>0</v>
      </c>
      <c r="AV53" s="4">
        <v>209.25</v>
      </c>
      <c r="AW53" s="4">
        <v>94.722700000000003</v>
      </c>
      <c r="AX53" s="4">
        <v>15.690899999999999</v>
      </c>
      <c r="AY53" s="4">
        <v>1.79373</v>
      </c>
      <c r="AZ53" s="4">
        <v>6.5010599999999998</v>
      </c>
      <c r="BA53" s="4">
        <v>2.14897E-2</v>
      </c>
      <c r="BB53" s="4">
        <v>7.7895599999999995E-2</v>
      </c>
      <c r="BC53" s="4">
        <v>1.2468300000000001</v>
      </c>
      <c r="BD53" s="4">
        <v>0.92468300000000003</v>
      </c>
      <c r="BE53" s="4">
        <v>3.2912999999999998E-2</v>
      </c>
      <c r="BF53" s="4">
        <v>5.6539000000000003E-4</v>
      </c>
      <c r="BG53" s="4">
        <v>0.61887000000000003</v>
      </c>
      <c r="BH53" s="4">
        <v>6.0995099999999997E-2</v>
      </c>
      <c r="BI53" s="4">
        <v>0</v>
      </c>
      <c r="BJ53" s="4">
        <v>2.22377</v>
      </c>
      <c r="BK53" s="4">
        <v>0</v>
      </c>
      <c r="BL53" s="4">
        <v>50.422899999999998</v>
      </c>
      <c r="BM53" s="4">
        <v>0.382581</v>
      </c>
      <c r="BN53" s="4">
        <v>269.97800000000001</v>
      </c>
      <c r="BO53" s="4">
        <v>2.35663</v>
      </c>
      <c r="BP53" s="4">
        <v>21.3643</v>
      </c>
      <c r="BQ53" s="4">
        <v>0.40304800000000002</v>
      </c>
      <c r="BR53" s="4">
        <v>3.7886000000000003E-2</v>
      </c>
      <c r="BS53" s="4">
        <v>26.044799999999999</v>
      </c>
      <c r="BT53" s="4">
        <v>516.65599999999995</v>
      </c>
      <c r="BU53" s="4">
        <v>926.98400000000004</v>
      </c>
      <c r="BV53" s="4">
        <v>1001.64</v>
      </c>
      <c r="BW53" s="4">
        <v>0</v>
      </c>
      <c r="BX53" s="4">
        <v>0.32301000000000002</v>
      </c>
      <c r="BY53" s="4">
        <v>5.7494800000000001</v>
      </c>
      <c r="BZ53" s="4">
        <v>844.38</v>
      </c>
      <c r="CA53" s="4">
        <v>5.5817699999999998E-3</v>
      </c>
      <c r="CB53" s="4">
        <v>905.15</v>
      </c>
      <c r="CC53" s="4">
        <v>0.30796000000000001</v>
      </c>
      <c r="CD53" s="4">
        <v>0.32967299999999999</v>
      </c>
      <c r="CE53" s="4">
        <v>5.0568299999999997E-2</v>
      </c>
      <c r="CF53" s="4">
        <v>0</v>
      </c>
      <c r="CG53" s="4">
        <v>0.59612399999999999</v>
      </c>
      <c r="CH53" s="4">
        <v>0</v>
      </c>
      <c r="CI53" s="4">
        <v>0</v>
      </c>
      <c r="CJ53" s="4">
        <v>0</v>
      </c>
      <c r="CK53" s="4">
        <v>54.3279</v>
      </c>
      <c r="CL53" s="4">
        <v>4.6137800000000002</v>
      </c>
      <c r="CM53" s="4">
        <v>30.4162</v>
      </c>
      <c r="CN53" s="4">
        <v>0</v>
      </c>
      <c r="CO53" s="4">
        <v>0</v>
      </c>
      <c r="CP53" s="4">
        <v>1.3640099999999999</v>
      </c>
      <c r="CQ53" s="4">
        <v>0</v>
      </c>
      <c r="CR53" s="4">
        <v>0</v>
      </c>
      <c r="CS53" s="4">
        <v>0</v>
      </c>
      <c r="CT53" s="4">
        <v>3.6277000000000002E-3</v>
      </c>
      <c r="CU53" s="4">
        <v>0.65022000000000002</v>
      </c>
      <c r="CV53" s="4">
        <v>1.4380599999999999E-3</v>
      </c>
      <c r="CW53" s="4">
        <v>0.15659100000000001</v>
      </c>
      <c r="CX53" s="4">
        <v>1</v>
      </c>
    </row>
    <row r="54" spans="1:102" x14ac:dyDescent="0.25">
      <c r="A54" s="1" t="s">
        <v>146</v>
      </c>
      <c r="B54" s="1" t="s">
        <v>147</v>
      </c>
      <c r="C54" s="1">
        <v>23</v>
      </c>
      <c r="D54" s="4">
        <v>4.2286400000000004</v>
      </c>
      <c r="E54" s="4">
        <v>2.0095900000000002</v>
      </c>
      <c r="F54" s="4">
        <v>2.2365499999999998</v>
      </c>
      <c r="G54" s="4">
        <v>10.7371</v>
      </c>
      <c r="H54" s="4">
        <v>8.5779800000000002</v>
      </c>
      <c r="I54" s="4">
        <v>5.0483700000000002</v>
      </c>
      <c r="J54" s="4">
        <v>0.38663599999999998</v>
      </c>
      <c r="K54" s="4">
        <v>1.1587000000000001</v>
      </c>
      <c r="L54" s="4">
        <v>8.87907E-2</v>
      </c>
      <c r="M54" s="4">
        <v>48.7333</v>
      </c>
      <c r="N54" s="4">
        <v>5.7467600000000001</v>
      </c>
      <c r="O54" s="4">
        <v>1.0203E-2</v>
      </c>
      <c r="P54" s="4">
        <v>5.0649100000000002</v>
      </c>
      <c r="Q54" s="4">
        <v>6.3374E-2</v>
      </c>
      <c r="R54" s="4">
        <v>11.8192</v>
      </c>
      <c r="S54" s="4">
        <v>0</v>
      </c>
      <c r="T54" s="4">
        <v>5.5026700000000002</v>
      </c>
      <c r="U54" s="4">
        <v>0</v>
      </c>
      <c r="V54" s="4">
        <v>87.949100000000001</v>
      </c>
      <c r="W54" s="4">
        <v>9.4587199999999996</v>
      </c>
      <c r="X54" s="4">
        <v>8.5658600000000007</v>
      </c>
      <c r="Y54" s="4">
        <v>571.303</v>
      </c>
      <c r="Z54" s="4">
        <v>268.154</v>
      </c>
      <c r="AA54" s="4">
        <v>0</v>
      </c>
      <c r="AB54" s="4">
        <v>1.0329600000000001</v>
      </c>
      <c r="AC54" s="4">
        <v>0.91428500000000001</v>
      </c>
      <c r="AD54" s="4">
        <v>0</v>
      </c>
      <c r="AE54" s="4">
        <v>0.138624</v>
      </c>
      <c r="AF54" s="4">
        <v>985.85799999999995</v>
      </c>
      <c r="AG54" s="4">
        <v>664.38199999999995</v>
      </c>
      <c r="AH54" s="4">
        <v>0.38483600000000001</v>
      </c>
      <c r="AI54" s="4">
        <v>0</v>
      </c>
      <c r="AJ54" s="4">
        <v>0.48312699999999997</v>
      </c>
      <c r="AK54" s="4">
        <v>0.39433400000000002</v>
      </c>
      <c r="AL54" s="4">
        <v>7.3774599999999996E-2</v>
      </c>
      <c r="AM54" s="4">
        <v>0</v>
      </c>
      <c r="AN54" s="4">
        <v>0</v>
      </c>
      <c r="AO54" s="4">
        <v>55.414000000000001</v>
      </c>
      <c r="AP54" s="4">
        <v>6.2310299999999996</v>
      </c>
      <c r="AQ54" s="4">
        <v>0</v>
      </c>
      <c r="AR54" s="4">
        <v>0</v>
      </c>
      <c r="AS54" s="4">
        <v>397.81299999999999</v>
      </c>
      <c r="AT54" s="4">
        <v>23.7319</v>
      </c>
      <c r="AU54" s="4">
        <v>0</v>
      </c>
      <c r="AV54" s="4">
        <v>197.416</v>
      </c>
      <c r="AW54" s="4">
        <v>94.741100000000003</v>
      </c>
      <c r="AX54" s="4">
        <v>14.6942</v>
      </c>
      <c r="AY54" s="4">
        <v>2.0391699999999999</v>
      </c>
      <c r="AZ54" s="4">
        <v>6.7513500000000004</v>
      </c>
      <c r="BA54" s="4">
        <v>1.6821300000000001E-2</v>
      </c>
      <c r="BB54" s="4">
        <v>7.4923199999999995E-2</v>
      </c>
      <c r="BC54" s="4">
        <v>0.844777</v>
      </c>
      <c r="BD54" s="4">
        <v>0.52998800000000001</v>
      </c>
      <c r="BE54" s="4">
        <v>3.9811899999999997E-2</v>
      </c>
      <c r="BF54" s="4">
        <v>3.5598700000000001E-3</v>
      </c>
      <c r="BG54" s="4">
        <v>0.43312400000000001</v>
      </c>
      <c r="BH54" s="4">
        <v>4.8892999999999999E-2</v>
      </c>
      <c r="BI54" s="4">
        <v>0</v>
      </c>
      <c r="BJ54" s="4">
        <v>2.0000200000000001</v>
      </c>
      <c r="BK54" s="4">
        <v>0</v>
      </c>
      <c r="BL54" s="4">
        <v>36.206499999999998</v>
      </c>
      <c r="BM54" s="4">
        <v>0.15124699999999999</v>
      </c>
      <c r="BN54" s="4">
        <v>257.94400000000002</v>
      </c>
      <c r="BO54" s="4">
        <v>2.0360100000000001</v>
      </c>
      <c r="BP54" s="4">
        <v>21.614999999999998</v>
      </c>
      <c r="BQ54" s="4">
        <v>0.394509</v>
      </c>
      <c r="BR54" s="4">
        <v>2.6331400000000001E-2</v>
      </c>
      <c r="BS54" s="4">
        <v>26.113900000000001</v>
      </c>
      <c r="BT54" s="4">
        <v>478.71</v>
      </c>
      <c r="BU54" s="4">
        <v>878.45399999999995</v>
      </c>
      <c r="BV54" s="4">
        <v>956.87599999999998</v>
      </c>
      <c r="BW54" s="4">
        <v>0</v>
      </c>
      <c r="BX54" s="4">
        <v>0.282802</v>
      </c>
      <c r="BY54" s="4">
        <v>5.6312699999999998</v>
      </c>
      <c r="BZ54" s="4">
        <v>819.49</v>
      </c>
      <c r="CA54" s="4">
        <v>4.6734699999999999E-3</v>
      </c>
      <c r="CB54" s="4">
        <v>854.76400000000001</v>
      </c>
      <c r="CC54" s="4">
        <v>0.220499</v>
      </c>
      <c r="CD54" s="4">
        <v>0.29300999999999999</v>
      </c>
      <c r="CE54" s="4">
        <v>4.5980600000000003E-2</v>
      </c>
      <c r="CF54" s="4">
        <v>0</v>
      </c>
      <c r="CG54" s="4">
        <v>0.49246800000000002</v>
      </c>
      <c r="CH54" s="4">
        <v>0</v>
      </c>
      <c r="CI54" s="4">
        <v>0</v>
      </c>
      <c r="CJ54" s="4">
        <v>0</v>
      </c>
      <c r="CK54" s="4">
        <v>51.433599999999998</v>
      </c>
      <c r="CL54" s="4">
        <v>4.5025599999999999</v>
      </c>
      <c r="CM54" s="4">
        <v>28.558700000000002</v>
      </c>
      <c r="CN54" s="4">
        <v>0</v>
      </c>
      <c r="CO54" s="4">
        <v>0</v>
      </c>
      <c r="CP54" s="4">
        <v>1.2831900000000001</v>
      </c>
      <c r="CQ54" s="4">
        <v>0</v>
      </c>
      <c r="CR54" s="4">
        <v>0</v>
      </c>
      <c r="CS54" s="4">
        <v>0</v>
      </c>
      <c r="CT54" s="4">
        <v>6.3795699999999998E-4</v>
      </c>
      <c r="CU54" s="4">
        <v>0.45120199999999999</v>
      </c>
      <c r="CV54" s="4">
        <v>1.8377300000000001E-3</v>
      </c>
      <c r="CW54" s="4">
        <v>0.15162</v>
      </c>
      <c r="CX54" s="4">
        <v>1</v>
      </c>
    </row>
    <row r="55" spans="1:102" x14ac:dyDescent="0.25">
      <c r="A55" s="1" t="s">
        <v>148</v>
      </c>
      <c r="B55" s="1" t="s">
        <v>149</v>
      </c>
      <c r="C55" s="1">
        <v>24</v>
      </c>
      <c r="D55" s="4">
        <v>4.7209700000000003</v>
      </c>
      <c r="E55" s="4">
        <v>2.4004500000000002</v>
      </c>
      <c r="F55" s="4">
        <v>2.34491</v>
      </c>
      <c r="G55" s="4">
        <v>11.652100000000001</v>
      </c>
      <c r="H55" s="4">
        <v>8.5926799999999997</v>
      </c>
      <c r="I55" s="4">
        <v>5.5566399999999998</v>
      </c>
      <c r="J55" s="4">
        <v>0.43734499999999998</v>
      </c>
      <c r="K55" s="4">
        <v>1.22014</v>
      </c>
      <c r="L55" s="4">
        <v>9.4034199999999998E-2</v>
      </c>
      <c r="M55" s="4">
        <v>50.1477</v>
      </c>
      <c r="N55" s="4">
        <v>5.58847</v>
      </c>
      <c r="O55" s="4">
        <v>8.0138699999999993E-3</v>
      </c>
      <c r="P55" s="4">
        <v>4.2941099999999999</v>
      </c>
      <c r="Q55" s="4">
        <v>6.7948700000000001E-2</v>
      </c>
      <c r="R55" s="4">
        <v>12.298999999999999</v>
      </c>
      <c r="S55" s="4">
        <v>0</v>
      </c>
      <c r="T55" s="4">
        <v>5.3604799999999999</v>
      </c>
      <c r="U55" s="4">
        <v>0</v>
      </c>
      <c r="V55" s="4">
        <v>91.567499999999995</v>
      </c>
      <c r="W55" s="4">
        <v>9.8558699999999995</v>
      </c>
      <c r="X55" s="4">
        <v>9.0859799999999993</v>
      </c>
      <c r="Y55" s="4">
        <v>563.11800000000005</v>
      </c>
      <c r="Z55" s="4">
        <v>275.18</v>
      </c>
      <c r="AA55" s="4">
        <v>0</v>
      </c>
      <c r="AB55" s="4">
        <v>0.98098200000000002</v>
      </c>
      <c r="AC55" s="4">
        <v>0.89166000000000001</v>
      </c>
      <c r="AD55" s="4">
        <v>0</v>
      </c>
      <c r="AE55" s="4">
        <v>0.104535</v>
      </c>
      <c r="AF55" s="4">
        <v>1008.36</v>
      </c>
      <c r="AG55" s="4">
        <v>671.48800000000006</v>
      </c>
      <c r="AH55" s="4">
        <v>0.44984099999999999</v>
      </c>
      <c r="AI55" s="4">
        <v>0</v>
      </c>
      <c r="AJ55" s="4">
        <v>0.54545600000000005</v>
      </c>
      <c r="AK55" s="4">
        <v>0.39330399999999999</v>
      </c>
      <c r="AL55" s="4">
        <v>7.6550900000000005E-2</v>
      </c>
      <c r="AM55" s="4">
        <v>0</v>
      </c>
      <c r="AN55" s="4">
        <v>0</v>
      </c>
      <c r="AO55" s="4">
        <v>57.465499999999999</v>
      </c>
      <c r="AP55" s="4">
        <v>6.2356800000000003</v>
      </c>
      <c r="AQ55" s="4">
        <v>0</v>
      </c>
      <c r="AR55" s="4">
        <v>0</v>
      </c>
      <c r="AS55" s="4">
        <v>419.262</v>
      </c>
      <c r="AT55" s="4">
        <v>23.728200000000001</v>
      </c>
      <c r="AU55" s="4">
        <v>0</v>
      </c>
      <c r="AV55" s="4">
        <v>205.36500000000001</v>
      </c>
      <c r="AW55" s="4">
        <v>94.102599999999995</v>
      </c>
      <c r="AX55" s="4">
        <v>14.8729</v>
      </c>
      <c r="AY55" s="4">
        <v>1.7822899999999999</v>
      </c>
      <c r="AZ55" s="4">
        <v>6.6745400000000004</v>
      </c>
      <c r="BA55" s="4">
        <v>5.6099899999999996E-3</v>
      </c>
      <c r="BB55" s="4">
        <v>0.111653</v>
      </c>
      <c r="BC55" s="4">
        <v>1.1857200000000001</v>
      </c>
      <c r="BD55" s="4">
        <v>0.87452099999999999</v>
      </c>
      <c r="BE55" s="4">
        <v>2.6597599999999999E-2</v>
      </c>
      <c r="BF55" s="4">
        <v>7.0903499999999996E-3</v>
      </c>
      <c r="BG55" s="4">
        <v>0.40923700000000002</v>
      </c>
      <c r="BH55" s="4">
        <v>3.4004699999999999E-2</v>
      </c>
      <c r="BI55" s="4">
        <v>0</v>
      </c>
      <c r="BJ55" s="4">
        <v>2.6332200000000001</v>
      </c>
      <c r="BK55" s="4">
        <v>0</v>
      </c>
      <c r="BL55" s="4">
        <v>44.889400000000002</v>
      </c>
      <c r="BM55" s="4">
        <v>0.25844200000000001</v>
      </c>
      <c r="BN55" s="4">
        <v>272.90899999999999</v>
      </c>
      <c r="BO55" s="4">
        <v>2.2990699999999999</v>
      </c>
      <c r="BP55" s="4">
        <v>24.3873</v>
      </c>
      <c r="BQ55" s="4">
        <v>0.41175200000000001</v>
      </c>
      <c r="BR55" s="4">
        <v>3.1282900000000002E-2</v>
      </c>
      <c r="BS55" s="4">
        <v>29.348700000000001</v>
      </c>
      <c r="BT55" s="4">
        <v>463.529</v>
      </c>
      <c r="BU55" s="4">
        <v>887.37699999999995</v>
      </c>
      <c r="BV55" s="4">
        <v>970.19</v>
      </c>
      <c r="BW55" s="4">
        <v>0</v>
      </c>
      <c r="BX55" s="4">
        <v>0.28041300000000002</v>
      </c>
      <c r="BY55" s="4">
        <v>5.8612799999999998</v>
      </c>
      <c r="BZ55" s="4">
        <v>842.30700000000002</v>
      </c>
      <c r="CA55" s="4">
        <v>2.2347000000000001E-3</v>
      </c>
      <c r="CB55" s="4">
        <v>855.30200000000002</v>
      </c>
      <c r="CC55" s="4">
        <v>0.241038</v>
      </c>
      <c r="CD55" s="4">
        <v>0.323575</v>
      </c>
      <c r="CE55" s="4">
        <v>4.9114600000000001E-2</v>
      </c>
      <c r="CF55" s="4">
        <v>0</v>
      </c>
      <c r="CG55" s="4">
        <v>0.45208399999999999</v>
      </c>
      <c r="CH55" s="4">
        <v>0</v>
      </c>
      <c r="CI55" s="4">
        <v>0</v>
      </c>
      <c r="CJ55" s="4">
        <v>0</v>
      </c>
      <c r="CK55" s="4">
        <v>51.45</v>
      </c>
      <c r="CL55" s="4">
        <v>4.4643300000000004</v>
      </c>
      <c r="CM55" s="4">
        <v>29.519600000000001</v>
      </c>
      <c r="CN55" s="4">
        <v>0</v>
      </c>
      <c r="CO55" s="4">
        <v>0</v>
      </c>
      <c r="CP55" s="4">
        <v>1.28535</v>
      </c>
      <c r="CQ55" s="4">
        <v>0</v>
      </c>
      <c r="CR55" s="4">
        <v>0</v>
      </c>
      <c r="CS55" s="4">
        <v>0</v>
      </c>
      <c r="CT55" s="4">
        <v>3.8030300000000002E-3</v>
      </c>
      <c r="CU55" s="4">
        <v>0.62744100000000003</v>
      </c>
      <c r="CV55" s="4">
        <v>5.6589700000000001E-3</v>
      </c>
      <c r="CW55" s="4">
        <v>0.15636</v>
      </c>
      <c r="CX55" s="4">
        <v>1</v>
      </c>
    </row>
    <row r="56" spans="1:102" x14ac:dyDescent="0.25">
      <c r="A56" s="1" t="s">
        <v>150</v>
      </c>
      <c r="B56" s="1" t="s">
        <v>151</v>
      </c>
      <c r="C56" s="1">
        <v>25</v>
      </c>
      <c r="D56" s="4">
        <v>5.5986200000000004</v>
      </c>
      <c r="E56" s="4">
        <v>2.9062600000000001</v>
      </c>
      <c r="F56" s="4">
        <v>2.5492599999999999</v>
      </c>
      <c r="G56" s="4">
        <v>12.702400000000001</v>
      </c>
      <c r="H56" s="4">
        <v>8.3531099999999991</v>
      </c>
      <c r="I56" s="4">
        <v>5.8879700000000001</v>
      </c>
      <c r="J56" s="4">
        <v>0.43872800000000001</v>
      </c>
      <c r="K56" s="4">
        <v>1.2585599999999999</v>
      </c>
      <c r="L56" s="4">
        <v>0.104958</v>
      </c>
      <c r="M56" s="4">
        <v>52.946199999999997</v>
      </c>
      <c r="N56" s="4">
        <v>5.6725199999999996</v>
      </c>
      <c r="O56" s="4">
        <v>2.6938600000000002E-3</v>
      </c>
      <c r="P56" s="4">
        <v>4.9555499999999997</v>
      </c>
      <c r="Q56" s="4">
        <v>8.6093899999999998E-3</v>
      </c>
      <c r="R56" s="4">
        <v>12.667400000000001</v>
      </c>
      <c r="S56" s="4">
        <v>0</v>
      </c>
      <c r="T56" s="4">
        <v>6.0700099999999999</v>
      </c>
      <c r="U56" s="4">
        <v>0</v>
      </c>
      <c r="V56" s="4">
        <v>93.078800000000001</v>
      </c>
      <c r="W56" s="4">
        <v>10.099399999999999</v>
      </c>
      <c r="X56" s="4">
        <v>8.55077</v>
      </c>
      <c r="Y56" s="4">
        <v>588.24</v>
      </c>
      <c r="Z56" s="4">
        <v>276.64800000000002</v>
      </c>
      <c r="AA56" s="4">
        <v>0</v>
      </c>
      <c r="AB56" s="4">
        <v>0.98884300000000003</v>
      </c>
      <c r="AC56" s="4">
        <v>1.0245899999999999</v>
      </c>
      <c r="AD56" s="4">
        <v>0</v>
      </c>
      <c r="AE56" s="4">
        <v>0.14539299999999999</v>
      </c>
      <c r="AF56" s="4">
        <v>1019.19</v>
      </c>
      <c r="AG56" s="4">
        <v>681.92499999999995</v>
      </c>
      <c r="AH56" s="4">
        <v>0.461088</v>
      </c>
      <c r="AI56" s="4">
        <v>0</v>
      </c>
      <c r="AJ56" s="4">
        <v>0.49215300000000001</v>
      </c>
      <c r="AK56" s="4">
        <v>0.43101</v>
      </c>
      <c r="AL56" s="4">
        <v>6.7036399999999996E-2</v>
      </c>
      <c r="AM56" s="4">
        <v>0</v>
      </c>
      <c r="AN56" s="4">
        <v>0</v>
      </c>
      <c r="AO56" s="4">
        <v>55.749899999999997</v>
      </c>
      <c r="AP56" s="4">
        <v>6.3242099999999999</v>
      </c>
      <c r="AQ56" s="4">
        <v>0</v>
      </c>
      <c r="AR56" s="4">
        <v>0</v>
      </c>
      <c r="AS56" s="4">
        <v>413.577</v>
      </c>
      <c r="AT56" s="4">
        <v>25.8035</v>
      </c>
      <c r="AU56" s="4">
        <v>0</v>
      </c>
      <c r="AV56" s="4">
        <v>211.727</v>
      </c>
      <c r="AW56" s="4">
        <v>95.743300000000005</v>
      </c>
      <c r="AX56" s="4">
        <v>15.2698</v>
      </c>
      <c r="AY56" s="4">
        <v>2.0499800000000001</v>
      </c>
      <c r="AZ56" s="4">
        <v>7.37669</v>
      </c>
      <c r="BA56" s="4">
        <v>1.35487E-2</v>
      </c>
      <c r="BB56" s="4">
        <v>8.9977199999999993E-2</v>
      </c>
      <c r="BC56" s="4">
        <v>1.1716800000000001</v>
      </c>
      <c r="BD56" s="4">
        <v>0.79590000000000005</v>
      </c>
      <c r="BE56" s="4">
        <v>1.41244E-2</v>
      </c>
      <c r="BF56" s="4">
        <v>3.2838500000000001E-3</v>
      </c>
      <c r="BG56" s="4">
        <v>0.48223100000000002</v>
      </c>
      <c r="BH56" s="4">
        <v>6.18002E-2</v>
      </c>
      <c r="BI56" s="4">
        <v>0</v>
      </c>
      <c r="BJ56" s="4">
        <v>2.0566399999999998</v>
      </c>
      <c r="BK56" s="4">
        <v>0</v>
      </c>
      <c r="BL56" s="4">
        <v>45.316899999999997</v>
      </c>
      <c r="BM56" s="4">
        <v>0.293659</v>
      </c>
      <c r="BN56" s="4">
        <v>270.46899999999999</v>
      </c>
      <c r="BO56" s="4">
        <v>2.5978500000000002</v>
      </c>
      <c r="BP56" s="4">
        <v>22.352</v>
      </c>
      <c r="BQ56" s="4">
        <v>0.41400399999999998</v>
      </c>
      <c r="BR56" s="4">
        <v>1.7547799999999999E-2</v>
      </c>
      <c r="BS56" s="4">
        <v>28.320499999999999</v>
      </c>
      <c r="BT56" s="4">
        <v>489.86599999999999</v>
      </c>
      <c r="BU56" s="4">
        <v>939.02800000000002</v>
      </c>
      <c r="BV56" s="4">
        <v>1003.35</v>
      </c>
      <c r="BW56" s="4">
        <v>0</v>
      </c>
      <c r="BX56" s="4">
        <v>0.31431100000000001</v>
      </c>
      <c r="BY56" s="4">
        <v>5.8582299999999998</v>
      </c>
      <c r="BZ56" s="4">
        <v>859.26400000000001</v>
      </c>
      <c r="CA56" s="4">
        <v>9.3381200000000001E-4</v>
      </c>
      <c r="CB56" s="4">
        <v>886.62</v>
      </c>
      <c r="CC56" s="4">
        <v>0.23693600000000001</v>
      </c>
      <c r="CD56" s="4">
        <v>0.20356199999999999</v>
      </c>
      <c r="CE56" s="4">
        <v>3.6906899999999999E-2</v>
      </c>
      <c r="CF56" s="4">
        <v>0</v>
      </c>
      <c r="CG56" s="4">
        <v>0.646069</v>
      </c>
      <c r="CH56" s="4">
        <v>0</v>
      </c>
      <c r="CI56" s="4">
        <v>0</v>
      </c>
      <c r="CJ56" s="4">
        <v>0</v>
      </c>
      <c r="CK56" s="4">
        <v>51.842799999999997</v>
      </c>
      <c r="CL56" s="4">
        <v>4.6312100000000003</v>
      </c>
      <c r="CM56" s="4">
        <v>29.0932</v>
      </c>
      <c r="CN56" s="4">
        <v>0</v>
      </c>
      <c r="CO56" s="4">
        <v>0</v>
      </c>
      <c r="CP56" s="4">
        <v>1.4618</v>
      </c>
      <c r="CQ56" s="4">
        <v>0</v>
      </c>
      <c r="CR56" s="4">
        <v>0</v>
      </c>
      <c r="CS56" s="4">
        <v>0</v>
      </c>
      <c r="CT56" s="4">
        <v>6.2218799999999999E-3</v>
      </c>
      <c r="CU56" s="4">
        <v>0.50517199999999995</v>
      </c>
      <c r="CV56" s="4">
        <v>2.03901E-3</v>
      </c>
      <c r="CW56" s="4">
        <v>0.16302</v>
      </c>
      <c r="CX56" s="4">
        <v>1</v>
      </c>
    </row>
    <row r="57" spans="1:102" x14ac:dyDescent="0.25">
      <c r="C57" s="1" t="s">
        <v>179</v>
      </c>
      <c r="D57" s="4">
        <f>AVERAGE(D48:D50)</f>
        <v>2.1802000000000001</v>
      </c>
      <c r="E57" s="4">
        <f t="shared" ref="E57:BP57" si="26">AVERAGE(E48:E50)</f>
        <v>1.3280666666666667</v>
      </c>
      <c r="F57" s="4">
        <f t="shared" si="26"/>
        <v>2.2408700000000001</v>
      </c>
      <c r="G57" s="4">
        <f t="shared" si="26"/>
        <v>9.6024400000000014</v>
      </c>
      <c r="H57" s="4">
        <f t="shared" si="26"/>
        <v>11.009066666666664</v>
      </c>
      <c r="I57" s="4">
        <f t="shared" si="26"/>
        <v>4.8451133333333329</v>
      </c>
      <c r="J57" s="4">
        <f t="shared" si="26"/>
        <v>0.40458499999999997</v>
      </c>
      <c r="K57" s="4">
        <f t="shared" si="26"/>
        <v>1.3219199999999998</v>
      </c>
      <c r="L57" s="4">
        <f t="shared" si="26"/>
        <v>2.661506666666667E-2</v>
      </c>
      <c r="M57" s="4">
        <f t="shared" si="26"/>
        <v>53.672300000000007</v>
      </c>
      <c r="N57" s="4">
        <f t="shared" si="26"/>
        <v>7.3617766666666666</v>
      </c>
      <c r="O57" s="4">
        <f t="shared" si="26"/>
        <v>1.1397259999999999E-2</v>
      </c>
      <c r="P57" s="4">
        <f t="shared" si="26"/>
        <v>5.1250733333333329</v>
      </c>
      <c r="Q57" s="4">
        <f t="shared" si="26"/>
        <v>6.4955333333333323E-2</v>
      </c>
      <c r="R57" s="4">
        <f t="shared" si="26"/>
        <v>13.150799999999998</v>
      </c>
      <c r="S57" s="4">
        <f t="shared" si="26"/>
        <v>0</v>
      </c>
      <c r="T57" s="4">
        <f t="shared" si="26"/>
        <v>6.116763333333334</v>
      </c>
      <c r="U57" s="4">
        <f t="shared" si="26"/>
        <v>0</v>
      </c>
      <c r="V57" s="4">
        <f t="shared" si="26"/>
        <v>91.830566666666684</v>
      </c>
      <c r="W57" s="4">
        <f t="shared" si="26"/>
        <v>11.8566</v>
      </c>
      <c r="X57" s="4">
        <f t="shared" si="26"/>
        <v>8.9728533333333331</v>
      </c>
      <c r="Y57" s="4">
        <f t="shared" si="26"/>
        <v>672.19333333333327</v>
      </c>
      <c r="Z57" s="4">
        <f t="shared" si="26"/>
        <v>291.96300000000002</v>
      </c>
      <c r="AA57" s="4">
        <f t="shared" si="26"/>
        <v>0</v>
      </c>
      <c r="AB57" s="4">
        <f t="shared" si="26"/>
        <v>1.0835933333333332</v>
      </c>
      <c r="AC57" s="4">
        <f t="shared" si="26"/>
        <v>0.95361799999999997</v>
      </c>
      <c r="AD57" s="4">
        <f t="shared" si="26"/>
        <v>0</v>
      </c>
      <c r="AE57" s="4">
        <f t="shared" si="26"/>
        <v>0.14289166666666667</v>
      </c>
      <c r="AF57" s="4">
        <f t="shared" si="26"/>
        <v>1047.9933333333333</v>
      </c>
      <c r="AG57" s="4">
        <f t="shared" si="26"/>
        <v>669.96266666666668</v>
      </c>
      <c r="AH57" s="4">
        <f t="shared" si="26"/>
        <v>0.49813733333333338</v>
      </c>
      <c r="AI57" s="4">
        <f t="shared" si="26"/>
        <v>0</v>
      </c>
      <c r="AJ57" s="4">
        <f t="shared" si="26"/>
        <v>0.56074133333333342</v>
      </c>
      <c r="AK57" s="4">
        <f t="shared" si="26"/>
        <v>0.39270466666666665</v>
      </c>
      <c r="AL57" s="4">
        <f t="shared" si="26"/>
        <v>5.0737633333333337E-2</v>
      </c>
      <c r="AM57" s="4">
        <f t="shared" si="26"/>
        <v>0</v>
      </c>
      <c r="AN57" s="4">
        <f t="shared" si="26"/>
        <v>0</v>
      </c>
      <c r="AO57" s="4">
        <f t="shared" si="26"/>
        <v>57.730766666666661</v>
      </c>
      <c r="AP57" s="4">
        <f t="shared" si="26"/>
        <v>6.3937799999999996</v>
      </c>
      <c r="AQ57" s="4">
        <f t="shared" si="26"/>
        <v>0</v>
      </c>
      <c r="AR57" s="4">
        <f t="shared" si="26"/>
        <v>0</v>
      </c>
      <c r="AS57" s="4">
        <f t="shared" si="26"/>
        <v>418.39499999999998</v>
      </c>
      <c r="AT57" s="4">
        <f t="shared" si="26"/>
        <v>25.245866666666668</v>
      </c>
      <c r="AU57" s="4">
        <f t="shared" si="26"/>
        <v>0</v>
      </c>
      <c r="AV57" s="4">
        <f t="shared" si="26"/>
        <v>210.49333333333334</v>
      </c>
      <c r="AW57" s="4">
        <f t="shared" si="26"/>
        <v>94.448333333333338</v>
      </c>
      <c r="AX57" s="4">
        <f t="shared" si="26"/>
        <v>15.408633333333334</v>
      </c>
      <c r="AY57" s="4">
        <f t="shared" si="26"/>
        <v>2.09259</v>
      </c>
      <c r="AZ57" s="4">
        <f t="shared" si="26"/>
        <v>6.1079533333333336</v>
      </c>
      <c r="BA57" s="4">
        <f t="shared" si="26"/>
        <v>1.82341E-2</v>
      </c>
      <c r="BB57" s="4">
        <f t="shared" si="26"/>
        <v>0.12628263333333334</v>
      </c>
      <c r="BC57" s="4">
        <f t="shared" si="26"/>
        <v>1.1407566666666666</v>
      </c>
      <c r="BD57" s="4">
        <f t="shared" si="26"/>
        <v>0.83531900000000003</v>
      </c>
      <c r="BE57" s="4">
        <f t="shared" si="26"/>
        <v>4.6056800000000002E-2</v>
      </c>
      <c r="BF57" s="4">
        <f t="shared" si="26"/>
        <v>1.8100276666666668E-2</v>
      </c>
      <c r="BG57" s="4">
        <f t="shared" si="26"/>
        <v>0.56663566666666665</v>
      </c>
      <c r="BH57" s="4">
        <f t="shared" si="26"/>
        <v>4.6412666666666665E-2</v>
      </c>
      <c r="BI57" s="4">
        <f t="shared" si="26"/>
        <v>0</v>
      </c>
      <c r="BJ57" s="4">
        <f t="shared" si="26"/>
        <v>2.68919</v>
      </c>
      <c r="BK57" s="4">
        <f t="shared" si="26"/>
        <v>0</v>
      </c>
      <c r="BL57" s="4">
        <f t="shared" si="26"/>
        <v>49.907499999999999</v>
      </c>
      <c r="BM57" s="4">
        <f t="shared" si="26"/>
        <v>0.314332</v>
      </c>
      <c r="BN57" s="4">
        <f t="shared" si="26"/>
        <v>278.92466666666661</v>
      </c>
      <c r="BO57" s="4">
        <f t="shared" si="26"/>
        <v>2.2963799999999996</v>
      </c>
      <c r="BP57" s="4">
        <f t="shared" si="26"/>
        <v>23.026666666666667</v>
      </c>
      <c r="BQ57" s="4">
        <f t="shared" ref="BQ57:CW57" si="27">AVERAGE(BQ48:BQ50)</f>
        <v>0.42861733333333335</v>
      </c>
      <c r="BR57" s="4">
        <f t="shared" si="27"/>
        <v>3.0351533333333333E-2</v>
      </c>
      <c r="BS57" s="4">
        <f t="shared" si="27"/>
        <v>28.112500000000001</v>
      </c>
      <c r="BT57" s="4">
        <f t="shared" si="27"/>
        <v>499.95299999999997</v>
      </c>
      <c r="BU57" s="4">
        <f t="shared" si="27"/>
        <v>895.73466666666661</v>
      </c>
      <c r="BV57" s="4">
        <f t="shared" si="27"/>
        <v>963.22066666666672</v>
      </c>
      <c r="BW57" s="4">
        <f t="shared" si="27"/>
        <v>0</v>
      </c>
      <c r="BX57" s="4">
        <f t="shared" si="27"/>
        <v>0.30105000000000004</v>
      </c>
      <c r="BY57" s="4">
        <f t="shared" si="27"/>
        <v>5.4748633333333325</v>
      </c>
      <c r="BZ57" s="4">
        <f t="shared" si="27"/>
        <v>828.0236666666666</v>
      </c>
      <c r="CA57" s="4">
        <f t="shared" si="27"/>
        <v>3.8392166666666671E-3</v>
      </c>
      <c r="CB57" s="4">
        <f t="shared" si="27"/>
        <v>850.98233333333337</v>
      </c>
      <c r="CC57" s="4">
        <f t="shared" si="27"/>
        <v>0.29051366666666661</v>
      </c>
      <c r="CD57" s="4">
        <f t="shared" si="27"/>
        <v>0.44975066666666663</v>
      </c>
      <c r="CE57" s="4">
        <f t="shared" si="27"/>
        <v>3.5370633333333339E-2</v>
      </c>
      <c r="CF57" s="4">
        <f t="shared" si="27"/>
        <v>0</v>
      </c>
      <c r="CG57" s="4">
        <f t="shared" si="27"/>
        <v>0.53199466666666673</v>
      </c>
      <c r="CH57" s="4">
        <f t="shared" si="27"/>
        <v>0</v>
      </c>
      <c r="CI57" s="4">
        <f t="shared" si="27"/>
        <v>0</v>
      </c>
      <c r="CJ57" s="4">
        <f t="shared" si="27"/>
        <v>0</v>
      </c>
      <c r="CK57" s="4">
        <f t="shared" si="27"/>
        <v>54.104800000000004</v>
      </c>
      <c r="CL57" s="4">
        <f t="shared" si="27"/>
        <v>4.6343600000000009</v>
      </c>
      <c r="CM57" s="4">
        <f t="shared" si="27"/>
        <v>28.071633333333335</v>
      </c>
      <c r="CN57" s="4">
        <f t="shared" si="27"/>
        <v>0</v>
      </c>
      <c r="CO57" s="4">
        <f t="shared" si="27"/>
        <v>0</v>
      </c>
      <c r="CP57" s="4">
        <f t="shared" si="27"/>
        <v>1.2186000000000001</v>
      </c>
      <c r="CQ57" s="4">
        <f t="shared" si="27"/>
        <v>0</v>
      </c>
      <c r="CR57" s="4">
        <f t="shared" si="27"/>
        <v>0</v>
      </c>
      <c r="CS57" s="4">
        <f t="shared" si="27"/>
        <v>0</v>
      </c>
      <c r="CT57" s="4">
        <f t="shared" si="27"/>
        <v>2.0282933333333332E-3</v>
      </c>
      <c r="CU57" s="4">
        <f t="shared" si="27"/>
        <v>0.61676866666666663</v>
      </c>
      <c r="CV57" s="4">
        <f t="shared" si="27"/>
        <v>3.211762E-3</v>
      </c>
      <c r="CW57" s="4">
        <f t="shared" si="27"/>
        <v>0.15437166666666668</v>
      </c>
      <c r="CX57" s="4">
        <f>AVERAGE(CX48:CX50)</f>
        <v>1</v>
      </c>
    </row>
    <row r="58" spans="1:102" x14ac:dyDescent="0.25">
      <c r="C58" s="1" t="s">
        <v>132</v>
      </c>
      <c r="D58" s="4">
        <f>AVERAGE(D51:D53)</f>
        <v>3.5035899999999995</v>
      </c>
      <c r="E58" s="4">
        <f t="shared" ref="E58:BP58" si="28">AVERAGE(E51:E53)</f>
        <v>1.6575533333333334</v>
      </c>
      <c r="F58" s="4">
        <f t="shared" si="28"/>
        <v>2.4159066666666669</v>
      </c>
      <c r="G58" s="4">
        <f t="shared" si="28"/>
        <v>10.216636666666668</v>
      </c>
      <c r="H58" s="4">
        <f t="shared" si="28"/>
        <v>9.5131000000000014</v>
      </c>
      <c r="I58" s="4">
        <f t="shared" si="28"/>
        <v>5.0374699999999999</v>
      </c>
      <c r="J58" s="4">
        <f t="shared" si="28"/>
        <v>0.39216133333333331</v>
      </c>
      <c r="K58" s="4">
        <f t="shared" si="28"/>
        <v>1.2041999999999999</v>
      </c>
      <c r="L58" s="4">
        <f t="shared" si="28"/>
        <v>8.1857333333333324E-2</v>
      </c>
      <c r="M58" s="4">
        <f t="shared" si="28"/>
        <v>50.208133333333336</v>
      </c>
      <c r="N58" s="4">
        <f t="shared" si="28"/>
        <v>6.2591200000000002</v>
      </c>
      <c r="O58" s="4">
        <f t="shared" si="28"/>
        <v>1.2874806000000001E-2</v>
      </c>
      <c r="P58" s="4">
        <f t="shared" si="28"/>
        <v>5.0020766666666665</v>
      </c>
      <c r="Q58" s="4">
        <f t="shared" si="28"/>
        <v>9.3482933333333337E-2</v>
      </c>
      <c r="R58" s="4">
        <f t="shared" si="28"/>
        <v>12.702133333333334</v>
      </c>
      <c r="S58" s="4">
        <f t="shared" si="28"/>
        <v>0</v>
      </c>
      <c r="T58" s="4">
        <f t="shared" si="28"/>
        <v>5.9693766666666663</v>
      </c>
      <c r="U58" s="4">
        <f t="shared" si="28"/>
        <v>0</v>
      </c>
      <c r="V58" s="4">
        <f t="shared" si="28"/>
        <v>92.875933333333322</v>
      </c>
      <c r="W58" s="4">
        <f t="shared" si="28"/>
        <v>11.263300000000001</v>
      </c>
      <c r="X58" s="4">
        <f t="shared" si="28"/>
        <v>9.2638866666666662</v>
      </c>
      <c r="Y58" s="4">
        <f t="shared" si="28"/>
        <v>643.60066666666671</v>
      </c>
      <c r="Z58" s="4">
        <f t="shared" si="28"/>
        <v>283.10266666666666</v>
      </c>
      <c r="AA58" s="4">
        <f t="shared" si="28"/>
        <v>0</v>
      </c>
      <c r="AB58" s="4">
        <f t="shared" si="28"/>
        <v>1.0435666666666668</v>
      </c>
      <c r="AC58" s="4">
        <f t="shared" si="28"/>
        <v>0.8811969999999999</v>
      </c>
      <c r="AD58" s="4">
        <f t="shared" si="28"/>
        <v>0</v>
      </c>
      <c r="AE58" s="4">
        <f t="shared" si="28"/>
        <v>0.15850600000000001</v>
      </c>
      <c r="AF58" s="4">
        <f t="shared" si="28"/>
        <v>1040.6033333333332</v>
      </c>
      <c r="AG58" s="4">
        <f t="shared" si="28"/>
        <v>665.38333333333333</v>
      </c>
      <c r="AH58" s="4">
        <f t="shared" si="28"/>
        <v>0.51541666666666675</v>
      </c>
      <c r="AI58" s="4">
        <f t="shared" si="28"/>
        <v>0</v>
      </c>
      <c r="AJ58" s="4">
        <f t="shared" si="28"/>
        <v>0.56000866666666671</v>
      </c>
      <c r="AK58" s="4">
        <f t="shared" si="28"/>
        <v>0.36166566666666666</v>
      </c>
      <c r="AL58" s="4">
        <f t="shared" si="28"/>
        <v>7.0967099999999991E-2</v>
      </c>
      <c r="AM58" s="4">
        <f t="shared" si="28"/>
        <v>0</v>
      </c>
      <c r="AN58" s="4">
        <f t="shared" si="28"/>
        <v>0</v>
      </c>
      <c r="AO58" s="4">
        <f t="shared" si="28"/>
        <v>55.564799999999998</v>
      </c>
      <c r="AP58" s="4">
        <f t="shared" si="28"/>
        <v>6.3854966666666657</v>
      </c>
      <c r="AQ58" s="4">
        <f t="shared" si="28"/>
        <v>0</v>
      </c>
      <c r="AR58" s="4">
        <f t="shared" si="28"/>
        <v>0</v>
      </c>
      <c r="AS58" s="4">
        <f t="shared" si="28"/>
        <v>416.67533333333336</v>
      </c>
      <c r="AT58" s="4">
        <f t="shared" si="28"/>
        <v>25.210733333333334</v>
      </c>
      <c r="AU58" s="4">
        <f t="shared" si="28"/>
        <v>0</v>
      </c>
      <c r="AV58" s="4">
        <f t="shared" si="28"/>
        <v>208.05733333333333</v>
      </c>
      <c r="AW58" s="4">
        <f t="shared" si="28"/>
        <v>94.501000000000019</v>
      </c>
      <c r="AX58" s="4">
        <f t="shared" si="28"/>
        <v>15.528433333333334</v>
      </c>
      <c r="AY58" s="4">
        <f t="shared" si="28"/>
        <v>1.9421900000000001</v>
      </c>
      <c r="AZ58" s="4">
        <f t="shared" si="28"/>
        <v>6.2251833333333337</v>
      </c>
      <c r="BA58" s="4">
        <f t="shared" si="28"/>
        <v>1.3357140000000002E-2</v>
      </c>
      <c r="BB58" s="4">
        <f t="shared" si="28"/>
        <v>8.8892133333333331E-2</v>
      </c>
      <c r="BC58" s="4">
        <f t="shared" si="28"/>
        <v>1.0894283333333334</v>
      </c>
      <c r="BD58" s="4">
        <f t="shared" si="28"/>
        <v>0.77526566666666674</v>
      </c>
      <c r="BE58" s="4">
        <f t="shared" si="28"/>
        <v>2.4800633333333332E-2</v>
      </c>
      <c r="BF58" s="4">
        <f t="shared" si="28"/>
        <v>1.9008866666666666E-3</v>
      </c>
      <c r="BG58" s="4">
        <f t="shared" si="28"/>
        <v>0.53431799999999996</v>
      </c>
      <c r="BH58" s="4">
        <f t="shared" si="28"/>
        <v>4.8438033333333332E-2</v>
      </c>
      <c r="BI58" s="4">
        <f t="shared" si="28"/>
        <v>0</v>
      </c>
      <c r="BJ58" s="4">
        <f t="shared" si="28"/>
        <v>2.0296966666666667</v>
      </c>
      <c r="BK58" s="4">
        <f t="shared" si="28"/>
        <v>0</v>
      </c>
      <c r="BL58" s="4">
        <f t="shared" si="28"/>
        <v>44.797799999999995</v>
      </c>
      <c r="BM58" s="4">
        <f t="shared" si="28"/>
        <v>0.25553573333333329</v>
      </c>
      <c r="BN58" s="4">
        <f t="shared" si="28"/>
        <v>274.12400000000002</v>
      </c>
      <c r="BO58" s="4">
        <f t="shared" si="28"/>
        <v>2.3261266666666667</v>
      </c>
      <c r="BP58" s="4">
        <f t="shared" si="28"/>
        <v>22.805933333333332</v>
      </c>
      <c r="BQ58" s="4">
        <f t="shared" ref="BQ58:CW58" si="29">AVERAGE(BQ51:BQ53)</f>
        <v>0.43182533333333334</v>
      </c>
      <c r="BR58" s="4">
        <f t="shared" si="29"/>
        <v>2.8262833333333334E-2</v>
      </c>
      <c r="BS58" s="4">
        <f t="shared" si="29"/>
        <v>28.100999999999999</v>
      </c>
      <c r="BT58" s="4">
        <f t="shared" si="29"/>
        <v>512.56966666666665</v>
      </c>
      <c r="BU58" s="4">
        <f t="shared" si="29"/>
        <v>930.21866666666665</v>
      </c>
      <c r="BV58" s="4">
        <f t="shared" si="29"/>
        <v>1000.8699999999999</v>
      </c>
      <c r="BW58" s="4">
        <f t="shared" si="29"/>
        <v>0</v>
      </c>
      <c r="BX58" s="4">
        <f t="shared" si="29"/>
        <v>0.29440300000000003</v>
      </c>
      <c r="BY58" s="4">
        <f t="shared" si="29"/>
        <v>5.8004333333333333</v>
      </c>
      <c r="BZ58" s="4">
        <f t="shared" si="29"/>
        <v>844.29033333333336</v>
      </c>
      <c r="CA58" s="4">
        <f t="shared" si="29"/>
        <v>5.6134933333333329E-3</v>
      </c>
      <c r="CB58" s="4">
        <f t="shared" si="29"/>
        <v>902.36033333333341</v>
      </c>
      <c r="CC58" s="4">
        <f t="shared" si="29"/>
        <v>0.31296833333333335</v>
      </c>
      <c r="CD58" s="4">
        <f t="shared" si="29"/>
        <v>0.36009333333333338</v>
      </c>
      <c r="CE58" s="4">
        <f t="shared" si="29"/>
        <v>3.7010599999999998E-2</v>
      </c>
      <c r="CF58" s="4">
        <f t="shared" si="29"/>
        <v>0</v>
      </c>
      <c r="CG58" s="4">
        <f t="shared" si="29"/>
        <v>0.55859066666666679</v>
      </c>
      <c r="CH58" s="4">
        <f t="shared" si="29"/>
        <v>0</v>
      </c>
      <c r="CI58" s="4">
        <f t="shared" si="29"/>
        <v>0</v>
      </c>
      <c r="CJ58" s="4">
        <f t="shared" si="29"/>
        <v>0</v>
      </c>
      <c r="CK58" s="4">
        <f t="shared" si="29"/>
        <v>54.483200000000004</v>
      </c>
      <c r="CL58" s="4">
        <f t="shared" si="29"/>
        <v>4.4916833333333335</v>
      </c>
      <c r="CM58" s="4">
        <f t="shared" si="29"/>
        <v>28.296700000000001</v>
      </c>
      <c r="CN58" s="4">
        <f t="shared" si="29"/>
        <v>0</v>
      </c>
      <c r="CO58" s="4">
        <f t="shared" si="29"/>
        <v>0</v>
      </c>
      <c r="CP58" s="4">
        <f t="shared" si="29"/>
        <v>1.2475233333333333</v>
      </c>
      <c r="CQ58" s="4">
        <f t="shared" si="29"/>
        <v>0</v>
      </c>
      <c r="CR58" s="4">
        <f t="shared" si="29"/>
        <v>0</v>
      </c>
      <c r="CS58" s="4">
        <f t="shared" si="29"/>
        <v>0</v>
      </c>
      <c r="CT58" s="4">
        <f t="shared" si="29"/>
        <v>2.2810933333333333E-3</v>
      </c>
      <c r="CU58" s="4">
        <f t="shared" si="29"/>
        <v>0.54427533333333333</v>
      </c>
      <c r="CV58" s="4">
        <f t="shared" si="29"/>
        <v>1.4303806666666665E-3</v>
      </c>
      <c r="CW58" s="4">
        <f t="shared" si="29"/>
        <v>0.157002</v>
      </c>
      <c r="CX58" s="4">
        <f>AVERAGE(CX51:CX53)</f>
        <v>1</v>
      </c>
    </row>
    <row r="59" spans="1:102" x14ac:dyDescent="0.25">
      <c r="C59" s="1" t="s">
        <v>133</v>
      </c>
      <c r="D59" s="4">
        <f>AVERAGE(D54:D56)</f>
        <v>4.8494099999999998</v>
      </c>
      <c r="E59" s="4">
        <f t="shared" ref="E59:BP59" si="30">AVERAGE(E54:E56)</f>
        <v>2.4387666666666665</v>
      </c>
      <c r="F59" s="4">
        <f t="shared" si="30"/>
        <v>2.3769066666666667</v>
      </c>
      <c r="G59" s="4">
        <f t="shared" si="30"/>
        <v>11.6972</v>
      </c>
      <c r="H59" s="4">
        <f t="shared" si="30"/>
        <v>8.5079233333333324</v>
      </c>
      <c r="I59" s="4">
        <f t="shared" si="30"/>
        <v>5.4976599999999998</v>
      </c>
      <c r="J59" s="4">
        <f t="shared" si="30"/>
        <v>0.42090300000000003</v>
      </c>
      <c r="K59" s="4">
        <f t="shared" si="30"/>
        <v>1.2124666666666668</v>
      </c>
      <c r="L59" s="4">
        <f t="shared" si="30"/>
        <v>9.5927633333333331E-2</v>
      </c>
      <c r="M59" s="4">
        <f t="shared" si="30"/>
        <v>50.609066666666671</v>
      </c>
      <c r="N59" s="4">
        <f t="shared" si="30"/>
        <v>5.669249999999999</v>
      </c>
      <c r="O59" s="4">
        <f t="shared" si="30"/>
        <v>6.9702433333333333E-3</v>
      </c>
      <c r="P59" s="4">
        <f t="shared" si="30"/>
        <v>4.7715233333333336</v>
      </c>
      <c r="Q59" s="4">
        <f t="shared" si="30"/>
        <v>4.6644030000000003E-2</v>
      </c>
      <c r="R59" s="4">
        <f t="shared" si="30"/>
        <v>12.261866666666668</v>
      </c>
      <c r="S59" s="4">
        <f t="shared" si="30"/>
        <v>0</v>
      </c>
      <c r="T59" s="4">
        <f t="shared" si="30"/>
        <v>5.6443866666666667</v>
      </c>
      <c r="U59" s="4">
        <f t="shared" si="30"/>
        <v>0</v>
      </c>
      <c r="V59" s="4">
        <f t="shared" si="30"/>
        <v>90.865133333333333</v>
      </c>
      <c r="W59" s="4">
        <f t="shared" si="30"/>
        <v>9.8046633333333322</v>
      </c>
      <c r="X59" s="4">
        <f t="shared" si="30"/>
        <v>8.7342033333333333</v>
      </c>
      <c r="Y59" s="4">
        <f t="shared" si="30"/>
        <v>574.22033333333331</v>
      </c>
      <c r="Z59" s="4">
        <f t="shared" si="30"/>
        <v>273.32733333333334</v>
      </c>
      <c r="AA59" s="4">
        <f t="shared" si="30"/>
        <v>0</v>
      </c>
      <c r="AB59" s="4">
        <f t="shared" si="30"/>
        <v>1.0009283333333334</v>
      </c>
      <c r="AC59" s="4">
        <f t="shared" si="30"/>
        <v>0.94351166666666664</v>
      </c>
      <c r="AD59" s="4">
        <f t="shared" si="30"/>
        <v>0</v>
      </c>
      <c r="AE59" s="4">
        <f t="shared" si="30"/>
        <v>0.12951733333333335</v>
      </c>
      <c r="AF59" s="4">
        <f t="shared" si="30"/>
        <v>1004.4693333333333</v>
      </c>
      <c r="AG59" s="4">
        <f t="shared" si="30"/>
        <v>672.59833333333324</v>
      </c>
      <c r="AH59" s="4">
        <f t="shared" si="30"/>
        <v>0.4319216666666667</v>
      </c>
      <c r="AI59" s="4">
        <f t="shared" si="30"/>
        <v>0</v>
      </c>
      <c r="AJ59" s="4">
        <f t="shared" si="30"/>
        <v>0.50691200000000003</v>
      </c>
      <c r="AK59" s="4">
        <f t="shared" si="30"/>
        <v>0.40621599999999997</v>
      </c>
      <c r="AL59" s="4">
        <f t="shared" si="30"/>
        <v>7.2453966666666661E-2</v>
      </c>
      <c r="AM59" s="4">
        <f t="shared" si="30"/>
        <v>0</v>
      </c>
      <c r="AN59" s="4">
        <f t="shared" si="30"/>
        <v>0</v>
      </c>
      <c r="AO59" s="4">
        <f t="shared" si="30"/>
        <v>56.209800000000001</v>
      </c>
      <c r="AP59" s="4">
        <f t="shared" si="30"/>
        <v>6.2636399999999997</v>
      </c>
      <c r="AQ59" s="4">
        <f t="shared" si="30"/>
        <v>0</v>
      </c>
      <c r="AR59" s="4">
        <f t="shared" si="30"/>
        <v>0</v>
      </c>
      <c r="AS59" s="4">
        <f t="shared" si="30"/>
        <v>410.21733333333333</v>
      </c>
      <c r="AT59" s="4">
        <f t="shared" si="30"/>
        <v>24.421199999999999</v>
      </c>
      <c r="AU59" s="4">
        <f t="shared" si="30"/>
        <v>0</v>
      </c>
      <c r="AV59" s="4">
        <f t="shared" si="30"/>
        <v>204.83600000000001</v>
      </c>
      <c r="AW59" s="4">
        <f t="shared" si="30"/>
        <v>94.862333333333325</v>
      </c>
      <c r="AX59" s="4">
        <f t="shared" si="30"/>
        <v>14.945633333333333</v>
      </c>
      <c r="AY59" s="4">
        <f t="shared" si="30"/>
        <v>1.9571466666666666</v>
      </c>
      <c r="AZ59" s="4">
        <f t="shared" si="30"/>
        <v>6.934193333333333</v>
      </c>
      <c r="BA59" s="4">
        <f t="shared" si="30"/>
        <v>1.1993330000000002E-2</v>
      </c>
      <c r="BB59" s="4">
        <f t="shared" si="30"/>
        <v>9.2184466666666673E-2</v>
      </c>
      <c r="BC59" s="4">
        <f t="shared" si="30"/>
        <v>1.0673923333333333</v>
      </c>
      <c r="BD59" s="4">
        <f t="shared" si="30"/>
        <v>0.73346966666666669</v>
      </c>
      <c r="BE59" s="4">
        <f t="shared" si="30"/>
        <v>2.6844633333333329E-2</v>
      </c>
      <c r="BF59" s="4">
        <f t="shared" si="30"/>
        <v>4.6446899999999999E-3</v>
      </c>
      <c r="BG59" s="4">
        <f t="shared" si="30"/>
        <v>0.44153066666666668</v>
      </c>
      <c r="BH59" s="4">
        <f t="shared" si="30"/>
        <v>4.823263333333333E-2</v>
      </c>
      <c r="BI59" s="4">
        <f t="shared" si="30"/>
        <v>0</v>
      </c>
      <c r="BJ59" s="4">
        <f t="shared" si="30"/>
        <v>2.2299600000000002</v>
      </c>
      <c r="BK59" s="4">
        <f t="shared" si="30"/>
        <v>0</v>
      </c>
      <c r="BL59" s="4">
        <f t="shared" si="30"/>
        <v>42.137599999999999</v>
      </c>
      <c r="BM59" s="4">
        <f t="shared" si="30"/>
        <v>0.23444933333333332</v>
      </c>
      <c r="BN59" s="4">
        <f t="shared" si="30"/>
        <v>267.10733333333337</v>
      </c>
      <c r="BO59" s="4">
        <f t="shared" si="30"/>
        <v>2.3109766666666665</v>
      </c>
      <c r="BP59" s="4">
        <f t="shared" si="30"/>
        <v>22.784766666666666</v>
      </c>
      <c r="BQ59" s="4">
        <f t="shared" ref="BQ59:CW59" si="31">AVERAGE(BQ54:BQ56)</f>
        <v>0.40675499999999998</v>
      </c>
      <c r="BR59" s="4">
        <f t="shared" si="31"/>
        <v>2.5054033333333336E-2</v>
      </c>
      <c r="BS59" s="4">
        <f t="shared" si="31"/>
        <v>27.927700000000002</v>
      </c>
      <c r="BT59" s="4">
        <f t="shared" si="31"/>
        <v>477.36833333333334</v>
      </c>
      <c r="BU59" s="4">
        <f t="shared" si="31"/>
        <v>901.6196666666666</v>
      </c>
      <c r="BV59" s="4">
        <f t="shared" si="31"/>
        <v>976.80533333333335</v>
      </c>
      <c r="BW59" s="4">
        <f t="shared" si="31"/>
        <v>0</v>
      </c>
      <c r="BX59" s="4">
        <f t="shared" si="31"/>
        <v>0.29250866666666669</v>
      </c>
      <c r="BY59" s="4">
        <f t="shared" si="31"/>
        <v>5.7835933333333331</v>
      </c>
      <c r="BZ59" s="4">
        <f t="shared" si="31"/>
        <v>840.35366666666675</v>
      </c>
      <c r="CA59" s="4">
        <f t="shared" si="31"/>
        <v>2.6139940000000001E-3</v>
      </c>
      <c r="CB59" s="4">
        <f t="shared" si="31"/>
        <v>865.56200000000001</v>
      </c>
      <c r="CC59" s="4">
        <f t="shared" si="31"/>
        <v>0.23282433333333333</v>
      </c>
      <c r="CD59" s="4">
        <f t="shared" si="31"/>
        <v>0.27338233333333334</v>
      </c>
      <c r="CE59" s="4">
        <f t="shared" si="31"/>
        <v>4.4000700000000004E-2</v>
      </c>
      <c r="CF59" s="4">
        <f t="shared" si="31"/>
        <v>0</v>
      </c>
      <c r="CG59" s="4">
        <f t="shared" si="31"/>
        <v>0.53020699999999998</v>
      </c>
      <c r="CH59" s="4">
        <f t="shared" si="31"/>
        <v>0</v>
      </c>
      <c r="CI59" s="4">
        <f t="shared" si="31"/>
        <v>0</v>
      </c>
      <c r="CJ59" s="4">
        <f t="shared" si="31"/>
        <v>0</v>
      </c>
      <c r="CK59" s="4">
        <f t="shared" si="31"/>
        <v>51.575466666666671</v>
      </c>
      <c r="CL59" s="4">
        <f t="shared" si="31"/>
        <v>4.5326999999999993</v>
      </c>
      <c r="CM59" s="4">
        <f t="shared" si="31"/>
        <v>29.057166666666664</v>
      </c>
      <c r="CN59" s="4">
        <f t="shared" si="31"/>
        <v>0</v>
      </c>
      <c r="CO59" s="4">
        <f t="shared" si="31"/>
        <v>0</v>
      </c>
      <c r="CP59" s="4">
        <f t="shared" si="31"/>
        <v>1.3434466666666667</v>
      </c>
      <c r="CQ59" s="4">
        <f t="shared" si="31"/>
        <v>0</v>
      </c>
      <c r="CR59" s="4">
        <f t="shared" si="31"/>
        <v>0</v>
      </c>
      <c r="CS59" s="4">
        <f t="shared" si="31"/>
        <v>0</v>
      </c>
      <c r="CT59" s="4">
        <f t="shared" si="31"/>
        <v>3.554289E-3</v>
      </c>
      <c r="CU59" s="4">
        <f t="shared" si="31"/>
        <v>0.52793833333333329</v>
      </c>
      <c r="CV59" s="4">
        <f t="shared" si="31"/>
        <v>3.1785699999999999E-3</v>
      </c>
      <c r="CW59" s="4">
        <f t="shared" si="31"/>
        <v>0.157</v>
      </c>
      <c r="CX59" s="4">
        <f>AVERAGE(CX54:CX56)</f>
        <v>1</v>
      </c>
    </row>
    <row r="60" spans="1:102" x14ac:dyDescent="0.25">
      <c r="C60" s="1" t="s">
        <v>2</v>
      </c>
      <c r="D60" s="4">
        <f>AVERAGE(D57:D59)</f>
        <v>3.5110666666666668</v>
      </c>
      <c r="E60" s="4">
        <f t="shared" ref="E60:BP60" si="32">AVERAGE(E57:E59)</f>
        <v>1.8081288888888889</v>
      </c>
      <c r="F60" s="4">
        <f t="shared" si="32"/>
        <v>2.3445611111111115</v>
      </c>
      <c r="G60" s="4">
        <f t="shared" si="32"/>
        <v>10.505425555555556</v>
      </c>
      <c r="H60" s="4">
        <f t="shared" si="32"/>
        <v>9.6766966666666647</v>
      </c>
      <c r="I60" s="4">
        <f t="shared" si="32"/>
        <v>5.1267477777777772</v>
      </c>
      <c r="J60" s="4">
        <f t="shared" si="32"/>
        <v>0.40588311111111114</v>
      </c>
      <c r="K60" s="4">
        <f t="shared" si="32"/>
        <v>1.2461955555555555</v>
      </c>
      <c r="L60" s="4">
        <f t="shared" si="32"/>
        <v>6.8133344444444452E-2</v>
      </c>
      <c r="M60" s="4">
        <f t="shared" si="32"/>
        <v>51.496500000000005</v>
      </c>
      <c r="N60" s="4">
        <f t="shared" si="32"/>
        <v>6.430048888888888</v>
      </c>
      <c r="O60" s="4">
        <f t="shared" si="32"/>
        <v>1.0414103111111113E-2</v>
      </c>
      <c r="P60" s="4">
        <f t="shared" si="32"/>
        <v>4.9662244444444452</v>
      </c>
      <c r="Q60" s="4">
        <f t="shared" si="32"/>
        <v>6.836076555555555E-2</v>
      </c>
      <c r="R60" s="4">
        <f t="shared" si="32"/>
        <v>12.704933333333335</v>
      </c>
      <c r="S60" s="4">
        <f t="shared" si="32"/>
        <v>0</v>
      </c>
      <c r="T60" s="4">
        <f t="shared" si="32"/>
        <v>5.9101755555555551</v>
      </c>
      <c r="U60" s="4">
        <f t="shared" si="32"/>
        <v>0</v>
      </c>
      <c r="V60" s="4">
        <f t="shared" si="32"/>
        <v>91.857211111111113</v>
      </c>
      <c r="W60" s="4">
        <f t="shared" si="32"/>
        <v>10.974854444444444</v>
      </c>
      <c r="X60" s="4">
        <f t="shared" si="32"/>
        <v>8.9903144444444436</v>
      </c>
      <c r="Y60" s="4">
        <f t="shared" si="32"/>
        <v>630.00477777777769</v>
      </c>
      <c r="Z60" s="4">
        <f t="shared" si="32"/>
        <v>282.79766666666666</v>
      </c>
      <c r="AA60" s="4">
        <f t="shared" si="32"/>
        <v>0</v>
      </c>
      <c r="AB60" s="4">
        <f t="shared" si="32"/>
        <v>1.042696111111111</v>
      </c>
      <c r="AC60" s="4">
        <f t="shared" si="32"/>
        <v>0.92610888888888887</v>
      </c>
      <c r="AD60" s="4">
        <f t="shared" si="32"/>
        <v>0</v>
      </c>
      <c r="AE60" s="4">
        <f t="shared" si="32"/>
        <v>0.14363833333333334</v>
      </c>
      <c r="AF60" s="4">
        <f t="shared" si="32"/>
        <v>1031.0219999999999</v>
      </c>
      <c r="AG60" s="4">
        <f t="shared" si="32"/>
        <v>669.31477777777775</v>
      </c>
      <c r="AH60" s="4">
        <f t="shared" si="32"/>
        <v>0.48182522222222229</v>
      </c>
      <c r="AI60" s="4">
        <f t="shared" si="32"/>
        <v>0</v>
      </c>
      <c r="AJ60" s="4">
        <f t="shared" si="32"/>
        <v>0.54255400000000009</v>
      </c>
      <c r="AK60" s="4">
        <f t="shared" si="32"/>
        <v>0.38686211111111107</v>
      </c>
      <c r="AL60" s="4">
        <f t="shared" si="32"/>
        <v>6.4719566666666659E-2</v>
      </c>
      <c r="AM60" s="4">
        <f t="shared" si="32"/>
        <v>0</v>
      </c>
      <c r="AN60" s="4">
        <f t="shared" si="32"/>
        <v>0</v>
      </c>
      <c r="AO60" s="4">
        <f t="shared" si="32"/>
        <v>56.501788888888882</v>
      </c>
      <c r="AP60" s="4">
        <f t="shared" si="32"/>
        <v>6.3476388888888877</v>
      </c>
      <c r="AQ60" s="4">
        <f t="shared" si="32"/>
        <v>0</v>
      </c>
      <c r="AR60" s="4">
        <f t="shared" si="32"/>
        <v>0</v>
      </c>
      <c r="AS60" s="4">
        <f t="shared" si="32"/>
        <v>415.09588888888885</v>
      </c>
      <c r="AT60" s="4">
        <f t="shared" si="32"/>
        <v>24.959266666666668</v>
      </c>
      <c r="AU60" s="4">
        <f t="shared" si="32"/>
        <v>0</v>
      </c>
      <c r="AV60" s="4">
        <f t="shared" si="32"/>
        <v>207.79555555555555</v>
      </c>
      <c r="AW60" s="4">
        <f t="shared" si="32"/>
        <v>94.603888888888889</v>
      </c>
      <c r="AX60" s="4">
        <f t="shared" si="32"/>
        <v>15.294233333333333</v>
      </c>
      <c r="AY60" s="4">
        <f t="shared" si="32"/>
        <v>1.9973088888888888</v>
      </c>
      <c r="AZ60" s="4">
        <f t="shared" si="32"/>
        <v>6.4224433333333337</v>
      </c>
      <c r="BA60" s="4">
        <f t="shared" si="32"/>
        <v>1.4528190000000002E-2</v>
      </c>
      <c r="BB60" s="4">
        <f t="shared" si="32"/>
        <v>0.10245307777777779</v>
      </c>
      <c r="BC60" s="4">
        <f t="shared" si="32"/>
        <v>1.0991924444444445</v>
      </c>
      <c r="BD60" s="4">
        <f t="shared" si="32"/>
        <v>0.78135144444444438</v>
      </c>
      <c r="BE60" s="4">
        <f t="shared" si="32"/>
        <v>3.2567355555555552E-2</v>
      </c>
      <c r="BF60" s="4">
        <f t="shared" si="32"/>
        <v>8.2152844444444446E-3</v>
      </c>
      <c r="BG60" s="4">
        <f t="shared" si="32"/>
        <v>0.51416144444444445</v>
      </c>
      <c r="BH60" s="4">
        <f t="shared" si="32"/>
        <v>4.7694444444444449E-2</v>
      </c>
      <c r="BI60" s="4">
        <f t="shared" si="32"/>
        <v>0</v>
      </c>
      <c r="BJ60" s="4">
        <f t="shared" si="32"/>
        <v>2.3162822222222221</v>
      </c>
      <c r="BK60" s="4">
        <f t="shared" si="32"/>
        <v>0</v>
      </c>
      <c r="BL60" s="4">
        <f t="shared" si="32"/>
        <v>45.614299999999993</v>
      </c>
      <c r="BM60" s="4">
        <f t="shared" si="32"/>
        <v>0.26810568888888886</v>
      </c>
      <c r="BN60" s="4">
        <f t="shared" si="32"/>
        <v>273.38533333333334</v>
      </c>
      <c r="BO60" s="4">
        <f t="shared" si="32"/>
        <v>2.3111611111111112</v>
      </c>
      <c r="BP60" s="4">
        <f t="shared" si="32"/>
        <v>22.872455555555558</v>
      </c>
      <c r="BQ60" s="4">
        <f t="shared" ref="BQ60:CW60" si="33">AVERAGE(BQ57:BQ59)</f>
        <v>0.4223992222222222</v>
      </c>
      <c r="BR60" s="4">
        <f t="shared" si="33"/>
        <v>2.7889466666666668E-2</v>
      </c>
      <c r="BS60" s="4">
        <f t="shared" si="33"/>
        <v>28.047066666666666</v>
      </c>
      <c r="BT60" s="4">
        <f t="shared" si="33"/>
        <v>496.63033333333334</v>
      </c>
      <c r="BU60" s="4">
        <f t="shared" si="33"/>
        <v>909.19099999999992</v>
      </c>
      <c r="BV60" s="4">
        <f t="shared" si="33"/>
        <v>980.29866666666658</v>
      </c>
      <c r="BW60" s="4">
        <f t="shared" si="33"/>
        <v>0</v>
      </c>
      <c r="BX60" s="4">
        <f t="shared" si="33"/>
        <v>0.29598722222222223</v>
      </c>
      <c r="BY60" s="4">
        <f t="shared" si="33"/>
        <v>5.6862966666666663</v>
      </c>
      <c r="BZ60" s="4">
        <f t="shared" si="33"/>
        <v>837.55588888888894</v>
      </c>
      <c r="CA60" s="4">
        <f t="shared" si="33"/>
        <v>4.0222346666666667E-3</v>
      </c>
      <c r="CB60" s="4">
        <f t="shared" si="33"/>
        <v>872.96822222222227</v>
      </c>
      <c r="CC60" s="4">
        <f t="shared" si="33"/>
        <v>0.27876877777777775</v>
      </c>
      <c r="CD60" s="4">
        <f t="shared" si="33"/>
        <v>0.36107544444444445</v>
      </c>
      <c r="CE60" s="4">
        <f t="shared" si="33"/>
        <v>3.879397777777778E-2</v>
      </c>
      <c r="CF60" s="4">
        <f t="shared" si="33"/>
        <v>0</v>
      </c>
      <c r="CG60" s="4">
        <f t="shared" si="33"/>
        <v>0.54026411111111117</v>
      </c>
      <c r="CH60" s="4">
        <f t="shared" si="33"/>
        <v>0</v>
      </c>
      <c r="CI60" s="4">
        <f t="shared" si="33"/>
        <v>0</v>
      </c>
      <c r="CJ60" s="4">
        <f t="shared" si="33"/>
        <v>0</v>
      </c>
      <c r="CK60" s="4">
        <f t="shared" si="33"/>
        <v>53.387822222222233</v>
      </c>
      <c r="CL60" s="4">
        <f t="shared" si="33"/>
        <v>4.5529144444444443</v>
      </c>
      <c r="CM60" s="4">
        <f t="shared" si="33"/>
        <v>28.475166666666667</v>
      </c>
      <c r="CN60" s="4">
        <f t="shared" si="33"/>
        <v>0</v>
      </c>
      <c r="CO60" s="4">
        <f t="shared" si="33"/>
        <v>0</v>
      </c>
      <c r="CP60" s="4">
        <f t="shared" si="33"/>
        <v>1.2698566666666666</v>
      </c>
      <c r="CQ60" s="4">
        <f t="shared" si="33"/>
        <v>0</v>
      </c>
      <c r="CR60" s="4">
        <f t="shared" si="33"/>
        <v>0</v>
      </c>
      <c r="CS60" s="4">
        <f t="shared" si="33"/>
        <v>0</v>
      </c>
      <c r="CT60" s="4">
        <f t="shared" si="33"/>
        <v>2.6212252222222224E-3</v>
      </c>
      <c r="CU60" s="4">
        <f t="shared" si="33"/>
        <v>0.56299411111111108</v>
      </c>
      <c r="CV60" s="4">
        <f t="shared" si="33"/>
        <v>2.6069042222222221E-3</v>
      </c>
      <c r="CW60" s="4">
        <f t="shared" si="33"/>
        <v>0.15612455555555557</v>
      </c>
      <c r="CX60" s="4">
        <f>AVERAGE(CX57:CX59)</f>
        <v>1</v>
      </c>
    </row>
    <row r="61" spans="1:102" x14ac:dyDescent="0.25">
      <c r="C61" s="2" t="s">
        <v>189</v>
      </c>
      <c r="D61" s="4">
        <f>D46/D60</f>
        <v>3.971836985278295E-3</v>
      </c>
      <c r="E61" s="4">
        <f t="shared" ref="E61:BP61" si="34">E46/E60</f>
        <v>0.29817921042993489</v>
      </c>
      <c r="F61" s="4">
        <f t="shared" si="34"/>
        <v>0.2603229697100381</v>
      </c>
      <c r="G61" s="4">
        <f t="shared" si="34"/>
        <v>0.28508221624741409</v>
      </c>
      <c r="H61" s="4">
        <f t="shared" si="34"/>
        <v>0.87894617848813672</v>
      </c>
      <c r="I61" s="4">
        <f t="shared" si="34"/>
        <v>0.4831148098437108</v>
      </c>
      <c r="J61" s="4">
        <f t="shared" si="34"/>
        <v>0.3797777028307</v>
      </c>
      <c r="K61" s="4">
        <f t="shared" si="34"/>
        <v>0.40519715115159388</v>
      </c>
      <c r="L61" s="4">
        <f t="shared" si="34"/>
        <v>4.9821925991205801E-2</v>
      </c>
      <c r="M61" s="4">
        <f t="shared" si="34"/>
        <v>1.1790574763980721</v>
      </c>
      <c r="N61" s="4">
        <f t="shared" si="34"/>
        <v>0.7285619393942746</v>
      </c>
      <c r="O61" s="4">
        <f t="shared" si="34"/>
        <v>1.2961057466857335</v>
      </c>
      <c r="P61" s="4">
        <f t="shared" si="34"/>
        <v>0.57545235571310371</v>
      </c>
      <c r="Q61" s="4">
        <f t="shared" si="34"/>
        <v>0.40781847755459605</v>
      </c>
      <c r="R61" s="4">
        <f t="shared" si="34"/>
        <v>0.66458733440378359</v>
      </c>
      <c r="S61" s="4" t="e">
        <f t="shared" si="34"/>
        <v>#DIV/0!</v>
      </c>
      <c r="T61" s="4">
        <f t="shared" si="34"/>
        <v>1.3654792732233186E-2</v>
      </c>
      <c r="U61" s="4" t="e">
        <f t="shared" si="34"/>
        <v>#DIV/0!</v>
      </c>
      <c r="V61" s="4">
        <f t="shared" si="34"/>
        <v>0.98529988996206541</v>
      </c>
      <c r="W61" s="4">
        <f t="shared" si="34"/>
        <v>0.18444719438951809</v>
      </c>
      <c r="X61" s="4">
        <f t="shared" si="34"/>
        <v>0.1531573793674007</v>
      </c>
      <c r="Y61" s="4">
        <f t="shared" si="34"/>
        <v>9.6039095294339044E-2</v>
      </c>
      <c r="Z61" s="4">
        <f t="shared" si="34"/>
        <v>0.57778018756244653</v>
      </c>
      <c r="AA61" s="4" t="e">
        <f t="shared" si="34"/>
        <v>#DIV/0!</v>
      </c>
      <c r="AB61" s="4">
        <f t="shared" si="34"/>
        <v>1.5567036949617257</v>
      </c>
      <c r="AC61" s="4">
        <f t="shared" si="34"/>
        <v>2.8571793813542443E-2</v>
      </c>
      <c r="AD61" s="4" t="e">
        <f t="shared" si="34"/>
        <v>#DIV/0!</v>
      </c>
      <c r="AE61" s="4">
        <f t="shared" si="34"/>
        <v>1.7214841287338183E-2</v>
      </c>
      <c r="AF61" s="4">
        <f t="shared" si="34"/>
        <v>0.68369938867561619</v>
      </c>
      <c r="AG61" s="4">
        <f t="shared" si="34"/>
        <v>2.0565958584841249</v>
      </c>
      <c r="AH61" s="4">
        <f t="shared" si="34"/>
        <v>2.3465168443974727</v>
      </c>
      <c r="AI61" s="4" t="e">
        <f t="shared" si="34"/>
        <v>#DIV/0!</v>
      </c>
      <c r="AJ61" s="4">
        <f t="shared" si="34"/>
        <v>3.2224216903345608</v>
      </c>
      <c r="AK61" s="4">
        <f t="shared" si="34"/>
        <v>1.8233596868709179</v>
      </c>
      <c r="AL61" s="4">
        <f t="shared" si="34"/>
        <v>1.1029654263926025</v>
      </c>
      <c r="AM61" s="4" t="e">
        <f t="shared" si="34"/>
        <v>#DIV/0!</v>
      </c>
      <c r="AN61" s="4" t="e">
        <f t="shared" si="34"/>
        <v>#DIV/0!</v>
      </c>
      <c r="AO61" s="4">
        <f t="shared" si="34"/>
        <v>2.2174182882311886</v>
      </c>
      <c r="AP61" s="4">
        <f t="shared" si="34"/>
        <v>2.4957976500448558</v>
      </c>
      <c r="AQ61" s="4" t="e">
        <f t="shared" si="34"/>
        <v>#DIV/0!</v>
      </c>
      <c r="AR61" s="4" t="e">
        <f t="shared" si="34"/>
        <v>#DIV/0!</v>
      </c>
      <c r="AS61" s="4">
        <f t="shared" si="34"/>
        <v>2.3096732936941211</v>
      </c>
      <c r="AT61" s="4">
        <f t="shared" si="34"/>
        <v>3.0784331270416598</v>
      </c>
      <c r="AU61" s="4" t="e">
        <f t="shared" si="34"/>
        <v>#DIV/0!</v>
      </c>
      <c r="AV61" s="4">
        <f t="shared" si="34"/>
        <v>1.984552658596056</v>
      </c>
      <c r="AW61" s="4">
        <f t="shared" si="34"/>
        <v>2.5558604003828833</v>
      </c>
      <c r="AX61" s="4">
        <f t="shared" si="34"/>
        <v>3.8557698943901157</v>
      </c>
      <c r="AY61" s="4">
        <f t="shared" si="34"/>
        <v>2.3581157535305839</v>
      </c>
      <c r="AZ61" s="4">
        <f t="shared" si="34"/>
        <v>2.2233680881921192</v>
      </c>
      <c r="BA61" s="4">
        <f t="shared" si="34"/>
        <v>1.6932054929837173</v>
      </c>
      <c r="BB61" s="4">
        <f t="shared" si="34"/>
        <v>1.8225633262793364</v>
      </c>
      <c r="BC61" s="4">
        <f t="shared" si="34"/>
        <v>2.0743678288262535</v>
      </c>
      <c r="BD61" s="4">
        <f t="shared" si="34"/>
        <v>2.3031747131003648</v>
      </c>
      <c r="BE61" s="4">
        <f t="shared" si="34"/>
        <v>1.5225091792667642</v>
      </c>
      <c r="BF61" s="4">
        <f t="shared" si="34"/>
        <v>2.7256666300592016</v>
      </c>
      <c r="BG61" s="4">
        <f t="shared" si="34"/>
        <v>0.88718956194692844</v>
      </c>
      <c r="BH61" s="4">
        <f t="shared" si="34"/>
        <v>1.4458963308095512</v>
      </c>
      <c r="BI61" s="4" t="e">
        <f t="shared" si="34"/>
        <v>#DIV/0!</v>
      </c>
      <c r="BJ61" s="4">
        <f t="shared" si="34"/>
        <v>2.0017532885553186</v>
      </c>
      <c r="BK61" s="4" t="e">
        <f t="shared" si="34"/>
        <v>#DIV/0!</v>
      </c>
      <c r="BL61" s="4">
        <f t="shared" si="34"/>
        <v>1.9749072354746455</v>
      </c>
      <c r="BM61" s="4">
        <f t="shared" si="34"/>
        <v>0.35755758342729854</v>
      </c>
      <c r="BN61" s="4">
        <f t="shared" si="34"/>
        <v>2.545505570484965</v>
      </c>
      <c r="BO61" s="4">
        <f t="shared" si="34"/>
        <v>1.6338348449192204</v>
      </c>
      <c r="BP61" s="4">
        <f t="shared" si="34"/>
        <v>1.9559037775179362</v>
      </c>
      <c r="BQ61" s="4">
        <f t="shared" ref="BQ61:CW61" si="35">BQ46/BQ60</f>
        <v>2.5837118807826092</v>
      </c>
      <c r="BR61" s="4">
        <f t="shared" si="35"/>
        <v>8.3367276853228542</v>
      </c>
      <c r="BS61" s="4">
        <f t="shared" si="35"/>
        <v>2.0193214897497698</v>
      </c>
      <c r="BT61" s="4">
        <f t="shared" si="35"/>
        <v>2.7218523592218036</v>
      </c>
      <c r="BU61" s="4">
        <f t="shared" si="35"/>
        <v>2.8215670121386309</v>
      </c>
      <c r="BV61" s="4">
        <f t="shared" si="35"/>
        <v>2.8344853631909008</v>
      </c>
      <c r="BW61" s="4" t="e">
        <f t="shared" si="35"/>
        <v>#DIV/0!</v>
      </c>
      <c r="BX61" s="4">
        <f t="shared" si="35"/>
        <v>2.0562032520172608</v>
      </c>
      <c r="BY61" s="4">
        <f t="shared" si="35"/>
        <v>2.7535417994175866</v>
      </c>
      <c r="BZ61" s="4">
        <f t="shared" si="35"/>
        <v>3.6045090456981774</v>
      </c>
      <c r="CA61" s="4">
        <f t="shared" si="35"/>
        <v>2.6632149646387835</v>
      </c>
      <c r="CB61" s="4">
        <f t="shared" si="35"/>
        <v>2.7245538020093383</v>
      </c>
      <c r="CC61" s="4">
        <f t="shared" si="35"/>
        <v>6.5408050239963904</v>
      </c>
      <c r="CD61" s="4">
        <f t="shared" si="35"/>
        <v>5.1857737333441243</v>
      </c>
      <c r="CE61" s="4">
        <f t="shared" si="35"/>
        <v>0.10970643209799458</v>
      </c>
      <c r="CF61" s="4" t="e">
        <f t="shared" si="35"/>
        <v>#DIV/0!</v>
      </c>
      <c r="CG61" s="4">
        <f t="shared" si="35"/>
        <v>0.1654938109488425</v>
      </c>
      <c r="CH61" s="4" t="e">
        <f t="shared" si="35"/>
        <v>#DIV/0!</v>
      </c>
      <c r="CI61" s="4" t="e">
        <f t="shared" si="35"/>
        <v>#DIV/0!</v>
      </c>
      <c r="CJ61" s="4" t="e">
        <f t="shared" si="35"/>
        <v>#DIV/0!</v>
      </c>
      <c r="CK61" s="4">
        <f t="shared" si="35"/>
        <v>0.28024139504139933</v>
      </c>
      <c r="CL61" s="4">
        <f t="shared" si="35"/>
        <v>0.6078731498724993</v>
      </c>
      <c r="CM61" s="4">
        <f t="shared" si="35"/>
        <v>0.62416464248575265</v>
      </c>
      <c r="CN61" s="4" t="e">
        <f t="shared" si="35"/>
        <v>#DIV/0!</v>
      </c>
      <c r="CO61" s="4" t="e">
        <f t="shared" si="35"/>
        <v>#DIV/0!</v>
      </c>
      <c r="CP61" s="4">
        <f t="shared" si="35"/>
        <v>1.2040632757327818</v>
      </c>
      <c r="CQ61" s="4" t="e">
        <f t="shared" si="35"/>
        <v>#DIV/0!</v>
      </c>
      <c r="CR61" s="4" t="e">
        <f t="shared" si="35"/>
        <v>#DIV/0!</v>
      </c>
      <c r="CS61" s="4" t="e">
        <f t="shared" si="35"/>
        <v>#DIV/0!</v>
      </c>
      <c r="CT61" s="4">
        <f t="shared" si="35"/>
        <v>16.944650184156881</v>
      </c>
      <c r="CU61" s="4">
        <f t="shared" si="35"/>
        <v>3.4828807169287539E-2</v>
      </c>
      <c r="CV61" s="4">
        <f t="shared" si="35"/>
        <v>1.2134883018759843</v>
      </c>
      <c r="CW61" s="4">
        <f t="shared" si="35"/>
        <v>0.92549609606574779</v>
      </c>
      <c r="CX61" s="4">
        <f>CX46/CX60</f>
        <v>1</v>
      </c>
    </row>
    <row r="62" spans="1:102" x14ac:dyDescent="0.25">
      <c r="C62" s="2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</row>
    <row r="63" spans="1:102" x14ac:dyDescent="0.25">
      <c r="A63" s="1" t="s">
        <v>192</v>
      </c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</row>
    <row r="64" spans="1:102" x14ac:dyDescent="0.25">
      <c r="A64" s="1" t="s">
        <v>111</v>
      </c>
      <c r="B64" s="1" t="s">
        <v>112</v>
      </c>
      <c r="C64" s="1" t="s">
        <v>113</v>
      </c>
      <c r="D64" s="4" t="s">
        <v>3</v>
      </c>
      <c r="E64" s="4" t="s">
        <v>4</v>
      </c>
      <c r="F64" s="4" t="s">
        <v>5</v>
      </c>
      <c r="G64" s="4" t="s">
        <v>6</v>
      </c>
      <c r="H64" s="4" t="s">
        <v>7</v>
      </c>
      <c r="I64" s="4" t="s">
        <v>8</v>
      </c>
      <c r="J64" s="4" t="s">
        <v>9</v>
      </c>
      <c r="K64" s="4" t="s">
        <v>10</v>
      </c>
      <c r="L64" s="4" t="s">
        <v>11</v>
      </c>
      <c r="M64" s="4" t="s">
        <v>12</v>
      </c>
      <c r="N64" s="4" t="s">
        <v>13</v>
      </c>
      <c r="O64" s="4" t="s">
        <v>14</v>
      </c>
      <c r="P64" s="4" t="s">
        <v>15</v>
      </c>
      <c r="Q64" s="4" t="s">
        <v>16</v>
      </c>
      <c r="R64" s="4" t="s">
        <v>17</v>
      </c>
      <c r="S64" s="4" t="s">
        <v>18</v>
      </c>
      <c r="T64" s="4" t="s">
        <v>19</v>
      </c>
      <c r="U64" s="4" t="s">
        <v>20</v>
      </c>
      <c r="V64" s="4" t="s">
        <v>21</v>
      </c>
      <c r="W64" s="4" t="s">
        <v>22</v>
      </c>
      <c r="X64" s="4" t="s">
        <v>23</v>
      </c>
      <c r="Y64" s="4" t="s">
        <v>24</v>
      </c>
      <c r="Z64" s="4" t="s">
        <v>25</v>
      </c>
      <c r="AA64" s="4" t="s">
        <v>26</v>
      </c>
      <c r="AB64" s="4" t="s">
        <v>27</v>
      </c>
      <c r="AC64" s="4" t="s">
        <v>28</v>
      </c>
      <c r="AD64" s="4" t="s">
        <v>29</v>
      </c>
      <c r="AE64" s="4" t="s">
        <v>30</v>
      </c>
      <c r="AF64" s="4" t="s">
        <v>31</v>
      </c>
      <c r="AG64" s="4" t="s">
        <v>32</v>
      </c>
      <c r="AH64" s="4" t="s">
        <v>33</v>
      </c>
      <c r="AI64" s="4" t="s">
        <v>34</v>
      </c>
      <c r="AJ64" s="4" t="s">
        <v>101</v>
      </c>
      <c r="AK64" s="4" t="s">
        <v>35</v>
      </c>
      <c r="AL64" s="4" t="s">
        <v>36</v>
      </c>
      <c r="AM64" s="4" t="s">
        <v>37</v>
      </c>
      <c r="AN64" s="4" t="s">
        <v>38</v>
      </c>
      <c r="AO64" s="4" t="s">
        <v>39</v>
      </c>
      <c r="AP64" s="4" t="s">
        <v>40</v>
      </c>
      <c r="AQ64" s="4" t="s">
        <v>41</v>
      </c>
      <c r="AR64" s="4" t="s">
        <v>42</v>
      </c>
      <c r="AS64" s="4" t="s">
        <v>43</v>
      </c>
      <c r="AT64" s="4" t="s">
        <v>44</v>
      </c>
      <c r="AU64" s="4" t="s">
        <v>45</v>
      </c>
      <c r="AV64" s="4" t="s">
        <v>46</v>
      </c>
      <c r="AW64" s="4" t="s">
        <v>47</v>
      </c>
      <c r="AX64" s="4" t="s">
        <v>48</v>
      </c>
      <c r="AY64" s="4" t="s">
        <v>49</v>
      </c>
      <c r="AZ64" s="4" t="s">
        <v>50</v>
      </c>
      <c r="BA64" s="4" t="s">
        <v>51</v>
      </c>
      <c r="BB64" s="4" t="s">
        <v>52</v>
      </c>
      <c r="BC64" s="4" t="s">
        <v>53</v>
      </c>
      <c r="BD64" s="4" t="s">
        <v>54</v>
      </c>
      <c r="BE64" s="4" t="s">
        <v>55</v>
      </c>
      <c r="BF64" s="4" t="s">
        <v>56</v>
      </c>
      <c r="BG64" s="4" t="s">
        <v>57</v>
      </c>
      <c r="BH64" s="4" t="s">
        <v>58</v>
      </c>
      <c r="BI64" s="4" t="s">
        <v>59</v>
      </c>
      <c r="BJ64" s="4" t="s">
        <v>60</v>
      </c>
      <c r="BK64" s="4" t="s">
        <v>61</v>
      </c>
      <c r="BL64" s="4" t="s">
        <v>62</v>
      </c>
      <c r="BM64" s="4" t="s">
        <v>63</v>
      </c>
      <c r="BN64" s="4" t="s">
        <v>64</v>
      </c>
      <c r="BO64" s="4" t="s">
        <v>65</v>
      </c>
      <c r="BP64" s="4" t="s">
        <v>66</v>
      </c>
      <c r="BQ64" s="4" t="s">
        <v>67</v>
      </c>
      <c r="BR64" s="4" t="s">
        <v>68</v>
      </c>
      <c r="BS64" s="4" t="s">
        <v>69</v>
      </c>
      <c r="BT64" s="4" t="s">
        <v>70</v>
      </c>
      <c r="BU64" s="4" t="s">
        <v>71</v>
      </c>
      <c r="BV64" s="4" t="s">
        <v>72</v>
      </c>
      <c r="BW64" s="4" t="s">
        <v>73</v>
      </c>
      <c r="BX64" s="4" t="s">
        <v>74</v>
      </c>
      <c r="BY64" s="4" t="s">
        <v>75</v>
      </c>
      <c r="BZ64" s="4" t="s">
        <v>76</v>
      </c>
      <c r="CA64" s="4" t="s">
        <v>77</v>
      </c>
      <c r="CB64" s="4" t="s">
        <v>78</v>
      </c>
      <c r="CC64" s="4" t="s">
        <v>79</v>
      </c>
      <c r="CD64" s="4" t="s">
        <v>80</v>
      </c>
      <c r="CE64" s="4" t="s">
        <v>82</v>
      </c>
      <c r="CF64" s="4" t="s">
        <v>83</v>
      </c>
      <c r="CG64" s="4" t="s">
        <v>84</v>
      </c>
      <c r="CH64" s="4" t="s">
        <v>85</v>
      </c>
      <c r="CI64" s="4" t="s">
        <v>86</v>
      </c>
      <c r="CJ64" s="4" t="s">
        <v>87</v>
      </c>
      <c r="CK64" s="4" t="s">
        <v>88</v>
      </c>
      <c r="CL64" s="4" t="s">
        <v>89</v>
      </c>
      <c r="CM64" s="4" t="s">
        <v>90</v>
      </c>
      <c r="CN64" s="4" t="s">
        <v>91</v>
      </c>
      <c r="CO64" s="4" t="s">
        <v>92</v>
      </c>
      <c r="CP64" s="4" t="s">
        <v>93</v>
      </c>
      <c r="CQ64" s="4" t="s">
        <v>94</v>
      </c>
      <c r="CR64" s="4" t="s">
        <v>95</v>
      </c>
      <c r="CS64" s="4" t="s">
        <v>96</v>
      </c>
      <c r="CT64" s="4" t="s">
        <v>97</v>
      </c>
      <c r="CU64" s="4" t="s">
        <v>98</v>
      </c>
      <c r="CV64" s="4" t="s">
        <v>99</v>
      </c>
      <c r="CW64" s="4" t="s">
        <v>100</v>
      </c>
      <c r="CX64" s="4" t="s">
        <v>81</v>
      </c>
    </row>
    <row r="65" spans="1:102" x14ac:dyDescent="0.25">
      <c r="A65" s="1" t="s">
        <v>152</v>
      </c>
      <c r="B65" s="1" t="s">
        <v>115</v>
      </c>
      <c r="C65" s="1">
        <v>3</v>
      </c>
      <c r="D65" s="4">
        <v>2.99431E-2</v>
      </c>
      <c r="E65" s="4">
        <v>0.47622900000000001</v>
      </c>
      <c r="F65" s="4">
        <v>0.41449599999999998</v>
      </c>
      <c r="G65" s="4">
        <v>2.8203299999999998</v>
      </c>
      <c r="H65" s="4">
        <v>7.0456599999999998</v>
      </c>
      <c r="I65" s="4">
        <v>2.11917</v>
      </c>
      <c r="J65" s="4">
        <v>9.98478E-2</v>
      </c>
      <c r="K65" s="4">
        <v>0.41119899999999998</v>
      </c>
      <c r="L65" s="4">
        <v>1.18361E-2</v>
      </c>
      <c r="M65" s="4">
        <v>66.881</v>
      </c>
      <c r="N65" s="4">
        <v>3.5474100000000002</v>
      </c>
      <c r="O65" s="4">
        <v>0</v>
      </c>
      <c r="P65" s="4">
        <v>0</v>
      </c>
      <c r="Q65" s="4">
        <v>0</v>
      </c>
      <c r="R65" s="4">
        <v>6.6641300000000001</v>
      </c>
      <c r="S65" s="4">
        <v>0</v>
      </c>
      <c r="T65" s="4">
        <v>0</v>
      </c>
      <c r="U65" s="4">
        <v>0</v>
      </c>
      <c r="V65" s="4">
        <v>98.499899999999997</v>
      </c>
      <c r="W65" s="4">
        <v>1.5368299999999999</v>
      </c>
      <c r="X65" s="4">
        <v>2.01187</v>
      </c>
      <c r="Y65" s="4">
        <v>156.11099999999999</v>
      </c>
      <c r="Z65" s="4">
        <v>220.827</v>
      </c>
      <c r="AA65" s="4">
        <v>0</v>
      </c>
      <c r="AB65" s="4">
        <v>0.66924300000000003</v>
      </c>
      <c r="AC65" s="4">
        <v>3.2990899999999997E-2</v>
      </c>
      <c r="AD65" s="4">
        <v>0</v>
      </c>
      <c r="AE65" s="4">
        <v>9.6040399999999998E-2</v>
      </c>
      <c r="AF65" s="4">
        <v>251.44300000000001</v>
      </c>
      <c r="AG65" s="4">
        <v>647.33900000000006</v>
      </c>
      <c r="AH65" s="4">
        <v>0.24131</v>
      </c>
      <c r="AI65" s="4">
        <v>0</v>
      </c>
      <c r="AJ65" s="4">
        <v>1.66273</v>
      </c>
      <c r="AK65" s="4">
        <v>0.570434</v>
      </c>
      <c r="AL65" s="4">
        <v>6.9008699999999999E-3</v>
      </c>
      <c r="AM65" s="4">
        <v>0</v>
      </c>
      <c r="AN65" s="4">
        <v>0</v>
      </c>
      <c r="AO65" s="4">
        <v>88.768600000000006</v>
      </c>
      <c r="AP65" s="4">
        <v>13.4193</v>
      </c>
      <c r="AQ65" s="4">
        <v>0</v>
      </c>
      <c r="AR65" s="4">
        <v>0</v>
      </c>
      <c r="AS65" s="4">
        <v>482.15899999999999</v>
      </c>
      <c r="AT65" s="4">
        <v>43.543799999999997</v>
      </c>
      <c r="AU65" s="4">
        <v>0</v>
      </c>
      <c r="AV65" s="4">
        <v>391.29500000000002</v>
      </c>
      <c r="AW65" s="4">
        <v>199.94300000000001</v>
      </c>
      <c r="AX65" s="4">
        <v>44.572499999999998</v>
      </c>
      <c r="AY65" s="4">
        <v>4.0303199999999997</v>
      </c>
      <c r="AZ65" s="4">
        <v>19.037600000000001</v>
      </c>
      <c r="BA65" s="4">
        <v>0</v>
      </c>
      <c r="BB65" s="4">
        <v>0.109321</v>
      </c>
      <c r="BC65" s="4">
        <v>1.65523</v>
      </c>
      <c r="BD65" s="4">
        <v>1.0673299999999999</v>
      </c>
      <c r="BE65" s="4">
        <v>8.2512799999999997E-2</v>
      </c>
      <c r="BF65" s="4">
        <v>1.1911700000000001E-2</v>
      </c>
      <c r="BG65" s="4">
        <v>0.37188300000000002</v>
      </c>
      <c r="BH65" s="4">
        <v>0.32133</v>
      </c>
      <c r="BI65" s="4">
        <v>0</v>
      </c>
      <c r="BJ65" s="4">
        <v>3.1740499999999998</v>
      </c>
      <c r="BK65" s="4">
        <v>2.27603</v>
      </c>
      <c r="BL65" s="4">
        <v>68.006500000000003</v>
      </c>
      <c r="BM65" s="4">
        <v>0.55645199999999995</v>
      </c>
      <c r="BN65" s="4">
        <v>445.52600000000001</v>
      </c>
      <c r="BO65" s="4">
        <v>3.6120199999999998</v>
      </c>
      <c r="BP65" s="4">
        <v>33.078200000000002</v>
      </c>
      <c r="BQ65" s="4">
        <v>1.1202300000000001</v>
      </c>
      <c r="BR65" s="4">
        <v>0.239679</v>
      </c>
      <c r="BS65" s="4">
        <v>40.780700000000003</v>
      </c>
      <c r="BT65" s="4">
        <v>862.81700000000001</v>
      </c>
      <c r="BU65" s="4">
        <v>1682.09</v>
      </c>
      <c r="BV65" s="4">
        <v>1836.36</v>
      </c>
      <c r="BW65" s="4">
        <v>0</v>
      </c>
      <c r="BX65" s="4">
        <v>0.43623000000000001</v>
      </c>
      <c r="BY65" s="4">
        <v>11.6404</v>
      </c>
      <c r="BZ65" s="4">
        <v>2421.34</v>
      </c>
      <c r="CA65" s="4">
        <v>1.04568E-2</v>
      </c>
      <c r="CB65" s="4">
        <v>1587.6</v>
      </c>
      <c r="CC65" s="4">
        <v>1.17445</v>
      </c>
      <c r="CD65" s="4">
        <v>2.0660799999999999</v>
      </c>
      <c r="CE65" s="4">
        <v>0</v>
      </c>
      <c r="CF65" s="4">
        <v>0</v>
      </c>
      <c r="CG65" s="4">
        <v>3.2538400000000002E-2</v>
      </c>
      <c r="CH65" s="4">
        <v>0</v>
      </c>
      <c r="CI65" s="4">
        <v>0</v>
      </c>
      <c r="CJ65" s="4">
        <v>0</v>
      </c>
      <c r="CK65" s="4">
        <v>4.0680199999999997</v>
      </c>
      <c r="CL65" s="4">
        <v>0.53176900000000005</v>
      </c>
      <c r="CM65" s="4">
        <v>2.68587</v>
      </c>
      <c r="CN65" s="4">
        <v>0</v>
      </c>
      <c r="CO65" s="4">
        <v>0</v>
      </c>
      <c r="CP65" s="4">
        <v>0.33098899999999998</v>
      </c>
      <c r="CQ65" s="4">
        <v>0</v>
      </c>
      <c r="CR65" s="4">
        <v>0</v>
      </c>
      <c r="CS65" s="4">
        <v>0</v>
      </c>
      <c r="CT65" s="4">
        <v>1.21721E-2</v>
      </c>
      <c r="CU65" s="4">
        <v>2.51681E-3</v>
      </c>
      <c r="CV65" s="4">
        <v>0</v>
      </c>
      <c r="CW65" s="4">
        <v>0.101343</v>
      </c>
      <c r="CX65" s="4">
        <v>1</v>
      </c>
    </row>
    <row r="66" spans="1:102" x14ac:dyDescent="0.25">
      <c r="A66" s="1" t="s">
        <v>153</v>
      </c>
      <c r="B66" s="1" t="s">
        <v>117</v>
      </c>
      <c r="C66" s="1">
        <v>4</v>
      </c>
      <c r="D66" s="4">
        <v>3.2494000000000002E-2</v>
      </c>
      <c r="E66" s="4">
        <v>0.41846800000000001</v>
      </c>
      <c r="F66" s="4">
        <v>0.35002499999999998</v>
      </c>
      <c r="G66" s="4">
        <v>2.8613</v>
      </c>
      <c r="H66" s="4">
        <v>7.8622500000000004</v>
      </c>
      <c r="I66" s="4">
        <v>2.45844</v>
      </c>
      <c r="J66" s="4">
        <v>0.20952200000000001</v>
      </c>
      <c r="K66" s="4">
        <v>0.45971200000000001</v>
      </c>
      <c r="L66" s="4">
        <v>4.2053899999999998E-3</v>
      </c>
      <c r="M66" s="4">
        <v>63.488900000000001</v>
      </c>
      <c r="N66" s="4">
        <v>3.46645</v>
      </c>
      <c r="O66" s="4">
        <v>0</v>
      </c>
      <c r="P66" s="4">
        <v>0</v>
      </c>
      <c r="Q66" s="4">
        <v>0</v>
      </c>
      <c r="R66" s="4">
        <v>7.34077</v>
      </c>
      <c r="S66" s="4">
        <v>0</v>
      </c>
      <c r="T66" s="4">
        <v>0</v>
      </c>
      <c r="U66" s="4">
        <v>0</v>
      </c>
      <c r="V66" s="4">
        <v>102.96599999999999</v>
      </c>
      <c r="W66" s="4">
        <v>0.87789899999999998</v>
      </c>
      <c r="X66" s="4">
        <v>2.5849299999999999</v>
      </c>
      <c r="Y66" s="4">
        <v>166.87899999999999</v>
      </c>
      <c r="Z66" s="4">
        <v>238.19200000000001</v>
      </c>
      <c r="AA66" s="4">
        <v>0</v>
      </c>
      <c r="AB66" s="4">
        <v>0.69699699999999998</v>
      </c>
      <c r="AC66" s="4">
        <v>7.1378700000000003E-2</v>
      </c>
      <c r="AD66" s="4">
        <v>0</v>
      </c>
      <c r="AE66" s="4">
        <v>0.14985799999999999</v>
      </c>
      <c r="AF66" s="4">
        <v>264.173</v>
      </c>
      <c r="AG66" s="4">
        <v>709.02300000000002</v>
      </c>
      <c r="AH66" s="4">
        <v>0.29197299999999998</v>
      </c>
      <c r="AI66" s="4">
        <v>0</v>
      </c>
      <c r="AJ66" s="4">
        <v>1.7473099999999999</v>
      </c>
      <c r="AK66" s="4">
        <v>0.53434899999999996</v>
      </c>
      <c r="AL66" s="4">
        <v>4.2385699999999997E-3</v>
      </c>
      <c r="AM66" s="4">
        <v>0</v>
      </c>
      <c r="AN66" s="4">
        <v>0</v>
      </c>
      <c r="AO66" s="4">
        <v>94.960300000000004</v>
      </c>
      <c r="AP66" s="4">
        <v>14.0853</v>
      </c>
      <c r="AQ66" s="4">
        <v>0</v>
      </c>
      <c r="AR66" s="4">
        <v>0</v>
      </c>
      <c r="AS66" s="4">
        <v>465.49299999999999</v>
      </c>
      <c r="AT66" s="4">
        <v>45.211799999999997</v>
      </c>
      <c r="AU66" s="4">
        <v>0</v>
      </c>
      <c r="AV66" s="4">
        <v>409.54</v>
      </c>
      <c r="AW66" s="4">
        <v>216.702</v>
      </c>
      <c r="AX66" s="4">
        <v>47.939500000000002</v>
      </c>
      <c r="AY66" s="4">
        <v>4.3949800000000003</v>
      </c>
      <c r="AZ66" s="4">
        <v>18.843499999999999</v>
      </c>
      <c r="BA66" s="4">
        <v>0</v>
      </c>
      <c r="BB66" s="4">
        <v>0.20363999999999999</v>
      </c>
      <c r="BC66" s="4">
        <v>2.1185900000000002</v>
      </c>
      <c r="BD66" s="4">
        <v>1.51424</v>
      </c>
      <c r="BE66" s="4">
        <v>0.161464</v>
      </c>
      <c r="BF66" s="4">
        <v>7.4377599999999999E-3</v>
      </c>
      <c r="BG66" s="4">
        <v>0.489811</v>
      </c>
      <c r="BH66" s="4">
        <v>0.37111699999999997</v>
      </c>
      <c r="BI66" s="4">
        <v>0</v>
      </c>
      <c r="BJ66" s="4">
        <v>4.1058500000000002</v>
      </c>
      <c r="BK66" s="4">
        <v>2.2559300000000002</v>
      </c>
      <c r="BL66" s="4">
        <v>79.989500000000007</v>
      </c>
      <c r="BM66" s="4">
        <v>0.84448500000000004</v>
      </c>
      <c r="BN66" s="4">
        <v>475.42899999999997</v>
      </c>
      <c r="BO66" s="4">
        <v>3.4174199999999999</v>
      </c>
      <c r="BP66" s="4">
        <v>31.4407</v>
      </c>
      <c r="BQ66" s="4">
        <v>1.2602899999999999</v>
      </c>
      <c r="BR66" s="4">
        <v>0.33074399999999998</v>
      </c>
      <c r="BS66" s="4">
        <v>42.308700000000002</v>
      </c>
      <c r="BT66" s="4">
        <v>879.37599999999998</v>
      </c>
      <c r="BU66" s="4">
        <v>1692.69</v>
      </c>
      <c r="BV66" s="4">
        <v>1839.5</v>
      </c>
      <c r="BW66" s="4">
        <v>0</v>
      </c>
      <c r="BX66" s="4">
        <v>0.422904</v>
      </c>
      <c r="BY66" s="4">
        <v>10.9777</v>
      </c>
      <c r="BZ66" s="4">
        <v>2223.73</v>
      </c>
      <c r="CA66" s="4">
        <v>5.8829399999999997E-3</v>
      </c>
      <c r="CB66" s="4">
        <v>1532.22</v>
      </c>
      <c r="CC66" s="4">
        <v>1.1193</v>
      </c>
      <c r="CD66" s="4">
        <v>2.6987700000000001</v>
      </c>
      <c r="CE66" s="4">
        <v>0</v>
      </c>
      <c r="CF66" s="4">
        <v>0</v>
      </c>
      <c r="CG66" s="4">
        <v>4.9140200000000002E-2</v>
      </c>
      <c r="CH66" s="4">
        <v>0</v>
      </c>
      <c r="CI66" s="4">
        <v>0</v>
      </c>
      <c r="CJ66" s="4">
        <v>0</v>
      </c>
      <c r="CK66" s="4">
        <v>4.1822499999999998</v>
      </c>
      <c r="CL66" s="4">
        <v>0.54813299999999998</v>
      </c>
      <c r="CM66" s="4">
        <v>3.9758599999999999</v>
      </c>
      <c r="CN66" s="4">
        <v>0</v>
      </c>
      <c r="CO66" s="4">
        <v>0</v>
      </c>
      <c r="CP66" s="4">
        <v>0.35650100000000001</v>
      </c>
      <c r="CQ66" s="4">
        <v>0</v>
      </c>
      <c r="CR66" s="4">
        <v>0</v>
      </c>
      <c r="CS66" s="4">
        <v>0</v>
      </c>
      <c r="CT66" s="4">
        <v>5.5030000000000001E-3</v>
      </c>
      <c r="CU66" s="4">
        <v>2.7809699999999998E-3</v>
      </c>
      <c r="CV66" s="4">
        <v>0</v>
      </c>
      <c r="CW66" s="4">
        <v>0.10788399999999999</v>
      </c>
      <c r="CX66" s="4">
        <v>1</v>
      </c>
    </row>
    <row r="67" spans="1:102" x14ac:dyDescent="0.25">
      <c r="A67" s="1" t="s">
        <v>154</v>
      </c>
      <c r="B67" s="1" t="s">
        <v>119</v>
      </c>
      <c r="C67" s="1">
        <v>5</v>
      </c>
      <c r="D67" s="4">
        <v>2.21914E-2</v>
      </c>
      <c r="E67" s="4">
        <v>0.47362199999999999</v>
      </c>
      <c r="F67" s="4">
        <v>0.449434</v>
      </c>
      <c r="G67" s="4">
        <v>2.5029400000000002</v>
      </c>
      <c r="H67" s="4">
        <v>6.75631</v>
      </c>
      <c r="I67" s="4">
        <v>2.21238</v>
      </c>
      <c r="J67" s="4">
        <v>0.11828900000000001</v>
      </c>
      <c r="K67" s="4">
        <v>0.402032</v>
      </c>
      <c r="L67" s="4">
        <v>2.03974E-2</v>
      </c>
      <c r="M67" s="4">
        <v>59.027299999999997</v>
      </c>
      <c r="N67" s="4">
        <v>3.1059399999999999</v>
      </c>
      <c r="O67" s="4">
        <v>0</v>
      </c>
      <c r="P67" s="4">
        <v>0</v>
      </c>
      <c r="Q67" s="4">
        <v>1.82778E-2</v>
      </c>
      <c r="R67" s="4">
        <v>6.0035600000000002</v>
      </c>
      <c r="S67" s="4">
        <v>0</v>
      </c>
      <c r="T67" s="4">
        <v>0</v>
      </c>
      <c r="U67" s="4">
        <v>0</v>
      </c>
      <c r="V67" s="4">
        <v>80.626999999999995</v>
      </c>
      <c r="W67" s="4">
        <v>1.31288</v>
      </c>
      <c r="X67" s="4">
        <v>2.4053599999999999</v>
      </c>
      <c r="Y67" s="4">
        <v>141.142</v>
      </c>
      <c r="Z67" s="4">
        <v>197.30799999999999</v>
      </c>
      <c r="AA67" s="4">
        <v>0</v>
      </c>
      <c r="AB67" s="4">
        <v>0.57689400000000002</v>
      </c>
      <c r="AC67" s="4">
        <v>9.1561299999999998E-2</v>
      </c>
      <c r="AD67" s="4">
        <v>0</v>
      </c>
      <c r="AE67" s="4">
        <v>7.7869800000000003E-2</v>
      </c>
      <c r="AF67" s="4">
        <v>211.44</v>
      </c>
      <c r="AG67" s="4">
        <v>572.82899999999995</v>
      </c>
      <c r="AH67" s="4">
        <v>0.210253</v>
      </c>
      <c r="AI67" s="4">
        <v>0</v>
      </c>
      <c r="AJ67" s="4">
        <v>1.38689</v>
      </c>
      <c r="AK67" s="4">
        <v>0.40083099999999999</v>
      </c>
      <c r="AL67" s="4">
        <v>5.5278300000000001E-3</v>
      </c>
      <c r="AM67" s="4">
        <v>0</v>
      </c>
      <c r="AN67" s="4">
        <v>0</v>
      </c>
      <c r="AO67" s="4">
        <v>70.432599999999994</v>
      </c>
      <c r="AP67" s="4">
        <v>11.930199999999999</v>
      </c>
      <c r="AQ67" s="4">
        <v>0</v>
      </c>
      <c r="AR67" s="4">
        <v>0</v>
      </c>
      <c r="AS67" s="4">
        <v>357.01600000000002</v>
      </c>
      <c r="AT67" s="4">
        <v>36.042700000000004</v>
      </c>
      <c r="AU67" s="4">
        <v>0</v>
      </c>
      <c r="AV67" s="4">
        <v>314.13</v>
      </c>
      <c r="AW67" s="4">
        <v>172.934</v>
      </c>
      <c r="AX67" s="4">
        <v>37.786799999999999</v>
      </c>
      <c r="AY67" s="4">
        <v>3.76091</v>
      </c>
      <c r="AZ67" s="4">
        <v>14.602499999999999</v>
      </c>
      <c r="BA67" s="4">
        <v>0</v>
      </c>
      <c r="BB67" s="4">
        <v>0.13946900000000001</v>
      </c>
      <c r="BC67" s="4">
        <v>1.28528</v>
      </c>
      <c r="BD67" s="4">
        <v>1.0780799999999999</v>
      </c>
      <c r="BE67" s="4">
        <v>0.16187299999999999</v>
      </c>
      <c r="BF67" s="4">
        <v>1.1022499999999999E-2</v>
      </c>
      <c r="BG67" s="4">
        <v>0.43257200000000001</v>
      </c>
      <c r="BH67" s="4">
        <v>0.44120700000000002</v>
      </c>
      <c r="BI67" s="4">
        <v>0</v>
      </c>
      <c r="BJ67" s="4">
        <v>3.2398400000000001</v>
      </c>
      <c r="BK67" s="4">
        <v>1.7826900000000001</v>
      </c>
      <c r="BL67" s="4">
        <v>57.0961</v>
      </c>
      <c r="BM67" s="4">
        <v>0.78662799999999999</v>
      </c>
      <c r="BN67" s="4">
        <v>418.83800000000002</v>
      </c>
      <c r="BO67" s="4">
        <v>2.7555200000000002</v>
      </c>
      <c r="BP67" s="4">
        <v>32.506100000000004</v>
      </c>
      <c r="BQ67" s="4">
        <v>1.1242099999999999</v>
      </c>
      <c r="BR67" s="4">
        <v>0.27600200000000003</v>
      </c>
      <c r="BS67" s="4">
        <v>39.827599999999997</v>
      </c>
      <c r="BT67" s="4">
        <v>808.05499999999995</v>
      </c>
      <c r="BU67" s="4">
        <v>1537.41</v>
      </c>
      <c r="BV67" s="4">
        <v>1689.4</v>
      </c>
      <c r="BW67" s="4">
        <v>0</v>
      </c>
      <c r="BX67" s="4">
        <v>0.41303099999999998</v>
      </c>
      <c r="BY67" s="4">
        <v>10.2448</v>
      </c>
      <c r="BZ67" s="4">
        <v>2158.84</v>
      </c>
      <c r="CA67" s="4">
        <v>1.5706100000000001E-2</v>
      </c>
      <c r="CB67" s="4">
        <v>1421.96</v>
      </c>
      <c r="CC67" s="4">
        <v>1.1041300000000001</v>
      </c>
      <c r="CD67" s="4">
        <v>2.0194200000000002</v>
      </c>
      <c r="CE67" s="4">
        <v>0</v>
      </c>
      <c r="CF67" s="4">
        <v>0</v>
      </c>
      <c r="CG67" s="4">
        <v>4.5072300000000003E-2</v>
      </c>
      <c r="CH67" s="4">
        <v>0</v>
      </c>
      <c r="CI67" s="4">
        <v>0</v>
      </c>
      <c r="CJ67" s="4">
        <v>0</v>
      </c>
      <c r="CK67" s="4">
        <v>3.8672800000000001</v>
      </c>
      <c r="CL67" s="4">
        <v>0.53629499999999997</v>
      </c>
      <c r="CM67" s="4">
        <v>3.66412</v>
      </c>
      <c r="CN67" s="4">
        <v>0</v>
      </c>
      <c r="CO67" s="4">
        <v>0</v>
      </c>
      <c r="CP67" s="4">
        <v>0.284468</v>
      </c>
      <c r="CQ67" s="4">
        <v>0</v>
      </c>
      <c r="CR67" s="4">
        <v>0</v>
      </c>
      <c r="CS67" s="4">
        <v>0</v>
      </c>
      <c r="CT67" s="4">
        <v>3.2254599999999999E-3</v>
      </c>
      <c r="CU67" s="4">
        <v>1.45364E-2</v>
      </c>
      <c r="CV67" s="4">
        <v>0</v>
      </c>
      <c r="CW67" s="4">
        <v>0.10159700000000001</v>
      </c>
      <c r="CX67" s="4">
        <v>1</v>
      </c>
    </row>
    <row r="68" spans="1:102" x14ac:dyDescent="0.25">
      <c r="A68" s="1" t="s">
        <v>155</v>
      </c>
      <c r="B68" s="1" t="s">
        <v>121</v>
      </c>
      <c r="C68" s="1">
        <v>7</v>
      </c>
      <c r="D68" s="4">
        <v>1.50948E-2</v>
      </c>
      <c r="E68" s="4">
        <v>0.47899700000000001</v>
      </c>
      <c r="F68" s="4">
        <v>0.419041</v>
      </c>
      <c r="G68" s="4">
        <v>2.63062</v>
      </c>
      <c r="H68" s="4">
        <v>6.6725399999999997</v>
      </c>
      <c r="I68" s="4">
        <v>2.23685</v>
      </c>
      <c r="J68" s="4">
        <v>0.144813</v>
      </c>
      <c r="K68" s="4">
        <v>0.41997099999999998</v>
      </c>
      <c r="L68" s="4">
        <v>1.1261200000000001E-2</v>
      </c>
      <c r="M68" s="4">
        <v>55.684800000000003</v>
      </c>
      <c r="N68" s="4">
        <v>3.0941100000000001</v>
      </c>
      <c r="O68" s="4">
        <v>0</v>
      </c>
      <c r="P68" s="4">
        <v>0</v>
      </c>
      <c r="Q68" s="4">
        <v>0</v>
      </c>
      <c r="R68" s="4">
        <v>6.4282700000000004</v>
      </c>
      <c r="S68" s="4">
        <v>0</v>
      </c>
      <c r="T68" s="4">
        <v>0</v>
      </c>
      <c r="U68" s="4">
        <v>0</v>
      </c>
      <c r="V68" s="4">
        <v>85.040099999999995</v>
      </c>
      <c r="W68" s="4">
        <v>1.70211</v>
      </c>
      <c r="X68" s="4">
        <v>2.5527799999999998</v>
      </c>
      <c r="Y68" s="4">
        <v>133.529</v>
      </c>
      <c r="Z68" s="4">
        <v>185.209</v>
      </c>
      <c r="AA68" s="4">
        <v>0</v>
      </c>
      <c r="AB68" s="4">
        <v>0.47986299999999998</v>
      </c>
      <c r="AC68" s="4">
        <v>6.1887600000000001E-2</v>
      </c>
      <c r="AD68" s="4">
        <v>0</v>
      </c>
      <c r="AE68" s="4">
        <v>0.13561100000000001</v>
      </c>
      <c r="AF68" s="4">
        <v>221.01300000000001</v>
      </c>
      <c r="AG68" s="4">
        <v>589.05499999999995</v>
      </c>
      <c r="AH68" s="4">
        <v>0.22527900000000001</v>
      </c>
      <c r="AI68" s="4">
        <v>0</v>
      </c>
      <c r="AJ68" s="4">
        <v>1.3886799999999999</v>
      </c>
      <c r="AK68" s="4">
        <v>0.42818400000000001</v>
      </c>
      <c r="AL68" s="4">
        <v>3.6696699999999999E-3</v>
      </c>
      <c r="AM68" s="4">
        <v>0</v>
      </c>
      <c r="AN68" s="4">
        <v>0</v>
      </c>
      <c r="AO68" s="4">
        <v>81.353800000000007</v>
      </c>
      <c r="AP68" s="4">
        <v>12.8308</v>
      </c>
      <c r="AQ68" s="4">
        <v>0</v>
      </c>
      <c r="AR68" s="4">
        <v>0</v>
      </c>
      <c r="AS68" s="4">
        <v>404.65899999999999</v>
      </c>
      <c r="AT68" s="4">
        <v>36.395200000000003</v>
      </c>
      <c r="AU68" s="4">
        <v>0</v>
      </c>
      <c r="AV68" s="4">
        <v>354.35500000000002</v>
      </c>
      <c r="AW68" s="4">
        <v>193.59700000000001</v>
      </c>
      <c r="AX68" s="4">
        <v>43.418100000000003</v>
      </c>
      <c r="AY68" s="4">
        <v>4.3363500000000004</v>
      </c>
      <c r="AZ68" s="4">
        <v>16.470500000000001</v>
      </c>
      <c r="BA68" s="4">
        <v>0</v>
      </c>
      <c r="BB68" s="4">
        <v>0.15512300000000001</v>
      </c>
      <c r="BC68" s="4">
        <v>1.59093</v>
      </c>
      <c r="BD68" s="4">
        <v>1.51139</v>
      </c>
      <c r="BE68" s="4">
        <v>0.14410000000000001</v>
      </c>
      <c r="BF68" s="4">
        <v>6.4067899999999999E-3</v>
      </c>
      <c r="BG68" s="4">
        <v>0.48385600000000001</v>
      </c>
      <c r="BH68" s="4">
        <v>0.33465800000000001</v>
      </c>
      <c r="BI68" s="4">
        <v>0</v>
      </c>
      <c r="BJ68" s="4">
        <v>3.9298700000000002</v>
      </c>
      <c r="BK68" s="4">
        <v>1.89683</v>
      </c>
      <c r="BL68" s="4">
        <v>70.191999999999993</v>
      </c>
      <c r="BM68" s="4">
        <v>0.78542900000000004</v>
      </c>
      <c r="BN68" s="4">
        <v>444.55900000000003</v>
      </c>
      <c r="BO68" s="4">
        <v>3.8942399999999999</v>
      </c>
      <c r="BP68" s="4">
        <v>34.850499999999997</v>
      </c>
      <c r="BQ68" s="4">
        <v>1.2919</v>
      </c>
      <c r="BR68" s="4">
        <v>0.38668200000000003</v>
      </c>
      <c r="BS68" s="4">
        <v>43.9694</v>
      </c>
      <c r="BT68" s="4">
        <v>868.12099999999998</v>
      </c>
      <c r="BU68" s="4">
        <v>1650.33</v>
      </c>
      <c r="BV68" s="4">
        <v>1735.42</v>
      </c>
      <c r="BW68" s="4">
        <v>0</v>
      </c>
      <c r="BX68" s="4">
        <v>0.496027</v>
      </c>
      <c r="BY68" s="4">
        <v>10.3247</v>
      </c>
      <c r="BZ68" s="4">
        <v>2226.19</v>
      </c>
      <c r="CA68" s="4">
        <v>2.5971600000000001E-2</v>
      </c>
      <c r="CB68" s="4">
        <v>1388.91</v>
      </c>
      <c r="CC68" s="4">
        <v>0.95350800000000002</v>
      </c>
      <c r="CD68" s="4">
        <v>2.1733199999999999</v>
      </c>
      <c r="CE68" s="4">
        <v>0</v>
      </c>
      <c r="CF68" s="4">
        <v>0</v>
      </c>
      <c r="CG68" s="4">
        <v>4.5899200000000001E-2</v>
      </c>
      <c r="CH68" s="4">
        <v>0</v>
      </c>
      <c r="CI68" s="4">
        <v>0</v>
      </c>
      <c r="CJ68" s="4">
        <v>0</v>
      </c>
      <c r="CK68" s="4">
        <v>3.5970900000000001</v>
      </c>
      <c r="CL68" s="4">
        <v>0.50397899999999995</v>
      </c>
      <c r="CM68" s="4">
        <v>3.0227499999999998</v>
      </c>
      <c r="CN68" s="4">
        <v>0</v>
      </c>
      <c r="CO68" s="4">
        <v>0</v>
      </c>
      <c r="CP68" s="4">
        <v>0.35988799999999999</v>
      </c>
      <c r="CQ68" s="4">
        <v>0</v>
      </c>
      <c r="CR68" s="4">
        <v>0</v>
      </c>
      <c r="CS68" s="4">
        <v>0</v>
      </c>
      <c r="CT68" s="4">
        <v>6.5187800000000001E-3</v>
      </c>
      <c r="CU68" s="4">
        <v>3.0889699999999999E-3</v>
      </c>
      <c r="CV68" s="4">
        <v>0</v>
      </c>
      <c r="CW68" s="4">
        <v>9.3270599999999995E-2</v>
      </c>
      <c r="CX68" s="4">
        <v>1</v>
      </c>
    </row>
    <row r="69" spans="1:102" x14ac:dyDescent="0.25">
      <c r="A69" s="1" t="s">
        <v>156</v>
      </c>
      <c r="B69" s="1" t="s">
        <v>123</v>
      </c>
      <c r="C69" s="1">
        <v>8</v>
      </c>
      <c r="D69" s="4">
        <v>7.1394800000000001E-3</v>
      </c>
      <c r="E69" s="4">
        <v>0.34898000000000001</v>
      </c>
      <c r="F69" s="4">
        <v>0.40058300000000002</v>
      </c>
      <c r="G69" s="4">
        <v>2.1644199999999998</v>
      </c>
      <c r="H69" s="4">
        <v>6.0172999999999996</v>
      </c>
      <c r="I69" s="4">
        <v>1.99326</v>
      </c>
      <c r="J69" s="4">
        <v>0.103796</v>
      </c>
      <c r="K69" s="4">
        <v>0.330376</v>
      </c>
      <c r="L69" s="4">
        <v>5.3306300000000003E-3</v>
      </c>
      <c r="M69" s="4">
        <v>48.7029</v>
      </c>
      <c r="N69" s="4">
        <v>3.0987499999999999</v>
      </c>
      <c r="O69" s="4">
        <v>0</v>
      </c>
      <c r="P69" s="4">
        <v>0</v>
      </c>
      <c r="Q69" s="4">
        <v>2.7396899999999998E-2</v>
      </c>
      <c r="R69" s="4">
        <v>5.7321999999999997</v>
      </c>
      <c r="S69" s="4">
        <v>0</v>
      </c>
      <c r="T69" s="4">
        <v>0</v>
      </c>
      <c r="U69" s="4">
        <v>0</v>
      </c>
      <c r="V69" s="4">
        <v>76.756799999999998</v>
      </c>
      <c r="W69" s="4">
        <v>1.4676499999999999</v>
      </c>
      <c r="X69" s="4">
        <v>2.0562200000000002</v>
      </c>
      <c r="Y69" s="4">
        <v>125.73099999999999</v>
      </c>
      <c r="Z69" s="4">
        <v>182.24700000000001</v>
      </c>
      <c r="AA69" s="4">
        <v>0</v>
      </c>
      <c r="AB69" s="4">
        <v>0.57353600000000005</v>
      </c>
      <c r="AC69" s="4">
        <v>3.4652599999999999E-2</v>
      </c>
      <c r="AD69" s="4">
        <v>0</v>
      </c>
      <c r="AE69" s="4">
        <v>0.129881</v>
      </c>
      <c r="AF69" s="4">
        <v>203.70599999999999</v>
      </c>
      <c r="AG69" s="4">
        <v>543</v>
      </c>
      <c r="AH69" s="4">
        <v>0</v>
      </c>
      <c r="AI69" s="4">
        <v>0</v>
      </c>
      <c r="AJ69" s="4">
        <v>1.2926200000000001</v>
      </c>
      <c r="AK69" s="4">
        <v>0.54350500000000002</v>
      </c>
      <c r="AL69" s="4">
        <v>1.5799799999999999E-2</v>
      </c>
      <c r="AM69" s="4">
        <v>0</v>
      </c>
      <c r="AN69" s="4">
        <v>0</v>
      </c>
      <c r="AO69" s="4">
        <v>72.459900000000005</v>
      </c>
      <c r="AP69" s="4">
        <v>11.535</v>
      </c>
      <c r="AQ69" s="4">
        <v>0</v>
      </c>
      <c r="AR69" s="4">
        <v>0</v>
      </c>
      <c r="AS69" s="4">
        <v>347.85599999999999</v>
      </c>
      <c r="AT69" s="4">
        <v>31.6571</v>
      </c>
      <c r="AU69" s="4">
        <v>0</v>
      </c>
      <c r="AV69" s="4">
        <v>315.3</v>
      </c>
      <c r="AW69" s="4">
        <v>174.054</v>
      </c>
      <c r="AX69" s="4">
        <v>37.616399999999999</v>
      </c>
      <c r="AY69" s="4">
        <v>3.77528</v>
      </c>
      <c r="AZ69" s="4">
        <v>14.272</v>
      </c>
      <c r="BA69" s="4">
        <v>0</v>
      </c>
      <c r="BB69" s="4">
        <v>0.18772900000000001</v>
      </c>
      <c r="BC69" s="4">
        <v>1.7039200000000001</v>
      </c>
      <c r="BD69" s="4">
        <v>1.2857099999999999</v>
      </c>
      <c r="BE69" s="4">
        <v>0.17698900000000001</v>
      </c>
      <c r="BF69" s="4">
        <v>1.40734E-2</v>
      </c>
      <c r="BG69" s="4">
        <v>0.54227199999999998</v>
      </c>
      <c r="BH69" s="4">
        <v>0.27507599999999999</v>
      </c>
      <c r="BI69" s="4">
        <v>0</v>
      </c>
      <c r="BJ69" s="4">
        <v>3.6448700000000001</v>
      </c>
      <c r="BK69" s="4">
        <v>1.67547</v>
      </c>
      <c r="BL69" s="4">
        <v>65.066599999999994</v>
      </c>
      <c r="BM69" s="4">
        <v>0.70693300000000003</v>
      </c>
      <c r="BN69" s="4">
        <v>403.15</v>
      </c>
      <c r="BO69" s="4">
        <v>3.2456</v>
      </c>
      <c r="BP69" s="4">
        <v>25.950600000000001</v>
      </c>
      <c r="BQ69" s="4">
        <v>1.28955</v>
      </c>
      <c r="BR69" s="4">
        <v>0.20666100000000001</v>
      </c>
      <c r="BS69" s="4">
        <v>34.021799999999999</v>
      </c>
      <c r="BT69" s="4">
        <v>758.78300000000002</v>
      </c>
      <c r="BU69" s="4">
        <v>1434.83</v>
      </c>
      <c r="BV69" s="4">
        <v>1523.16</v>
      </c>
      <c r="BW69" s="4">
        <v>0</v>
      </c>
      <c r="BX69" s="4">
        <v>0.341837</v>
      </c>
      <c r="BY69" s="4">
        <v>9.38462</v>
      </c>
      <c r="BZ69" s="4">
        <v>1913.88</v>
      </c>
      <c r="CA69" s="4">
        <v>1.32923E-2</v>
      </c>
      <c r="CB69" s="4">
        <v>1204.44</v>
      </c>
      <c r="CC69" s="4">
        <v>0.86832200000000004</v>
      </c>
      <c r="CD69" s="4">
        <v>2.1823800000000002</v>
      </c>
      <c r="CE69" s="4">
        <v>0</v>
      </c>
      <c r="CF69" s="4">
        <v>0</v>
      </c>
      <c r="CG69" s="4">
        <v>5.53967E-2</v>
      </c>
      <c r="CH69" s="4">
        <v>0</v>
      </c>
      <c r="CI69" s="4">
        <v>0</v>
      </c>
      <c r="CJ69" s="4">
        <v>0</v>
      </c>
      <c r="CK69" s="4">
        <v>3.2879200000000002</v>
      </c>
      <c r="CL69" s="4">
        <v>0.42216199999999998</v>
      </c>
      <c r="CM69" s="4">
        <v>1.90734</v>
      </c>
      <c r="CN69" s="4">
        <v>0</v>
      </c>
      <c r="CO69" s="4">
        <v>0</v>
      </c>
      <c r="CP69" s="4">
        <v>0.351298</v>
      </c>
      <c r="CQ69" s="4">
        <v>0</v>
      </c>
      <c r="CR69" s="4">
        <v>0</v>
      </c>
      <c r="CS69" s="4">
        <v>0</v>
      </c>
      <c r="CT69" s="4">
        <v>7.0690900000000001E-3</v>
      </c>
      <c r="CU69" s="4">
        <v>1.08302E-2</v>
      </c>
      <c r="CV69" s="4">
        <v>0</v>
      </c>
      <c r="CW69" s="4">
        <v>9.4210500000000003E-2</v>
      </c>
      <c r="CX69" s="4">
        <v>1</v>
      </c>
    </row>
    <row r="70" spans="1:102" x14ac:dyDescent="0.25">
      <c r="A70" s="1" t="s">
        <v>157</v>
      </c>
      <c r="B70" s="1" t="s">
        <v>125</v>
      </c>
      <c r="C70" s="1">
        <v>9</v>
      </c>
      <c r="D70" s="4">
        <v>1.42948E-2</v>
      </c>
      <c r="E70" s="4">
        <v>0.48402299999999998</v>
      </c>
      <c r="F70" s="4">
        <v>0.42327700000000001</v>
      </c>
      <c r="G70" s="4">
        <v>2.4136000000000002</v>
      </c>
      <c r="H70" s="4">
        <v>5.9697899999999997</v>
      </c>
      <c r="I70" s="4">
        <v>1.9883999999999999</v>
      </c>
      <c r="J70" s="4">
        <v>9.1702500000000006E-2</v>
      </c>
      <c r="K70" s="4">
        <v>0.322544</v>
      </c>
      <c r="L70" s="4">
        <v>3.4785599999999999E-3</v>
      </c>
      <c r="M70" s="4">
        <v>52.924399999999999</v>
      </c>
      <c r="N70" s="4">
        <v>3.2332900000000002</v>
      </c>
      <c r="O70" s="4">
        <v>0</v>
      </c>
      <c r="P70" s="4">
        <v>0</v>
      </c>
      <c r="Q70" s="4">
        <v>0</v>
      </c>
      <c r="R70" s="4">
        <v>5.9338100000000003</v>
      </c>
      <c r="S70" s="4">
        <v>0</v>
      </c>
      <c r="T70" s="4">
        <v>0</v>
      </c>
      <c r="U70" s="4">
        <v>0</v>
      </c>
      <c r="V70" s="4">
        <v>83.257300000000001</v>
      </c>
      <c r="W70" s="4">
        <v>1.5210399999999999</v>
      </c>
      <c r="X70" s="4">
        <v>1.84829</v>
      </c>
      <c r="Y70" s="4">
        <v>131.69499999999999</v>
      </c>
      <c r="Z70" s="4">
        <v>195.10400000000001</v>
      </c>
      <c r="AA70" s="4">
        <v>0</v>
      </c>
      <c r="AB70" s="4">
        <v>0.63992499999999997</v>
      </c>
      <c r="AC70" s="4">
        <v>3.9421499999999998E-2</v>
      </c>
      <c r="AD70" s="4">
        <v>0</v>
      </c>
      <c r="AE70" s="4">
        <v>8.6579199999999995E-2</v>
      </c>
      <c r="AF70" s="4">
        <v>207.66</v>
      </c>
      <c r="AG70" s="4">
        <v>593.053</v>
      </c>
      <c r="AH70" s="4">
        <v>0</v>
      </c>
      <c r="AI70" s="4">
        <v>0</v>
      </c>
      <c r="AJ70" s="4">
        <v>1.35562</v>
      </c>
      <c r="AK70" s="4">
        <v>0.554419</v>
      </c>
      <c r="AL70" s="4">
        <v>0</v>
      </c>
      <c r="AM70" s="4">
        <v>0</v>
      </c>
      <c r="AN70" s="4">
        <v>0</v>
      </c>
      <c r="AO70" s="4">
        <v>74.061300000000003</v>
      </c>
      <c r="AP70" s="4">
        <v>11.4536</v>
      </c>
      <c r="AQ70" s="4">
        <v>0</v>
      </c>
      <c r="AR70" s="4">
        <v>0</v>
      </c>
      <c r="AS70" s="4">
        <v>347.18200000000002</v>
      </c>
      <c r="AT70" s="4">
        <v>31.4239</v>
      </c>
      <c r="AU70" s="4">
        <v>0</v>
      </c>
      <c r="AV70" s="4">
        <v>316.21899999999999</v>
      </c>
      <c r="AW70" s="4">
        <v>172.48099999999999</v>
      </c>
      <c r="AX70" s="4">
        <v>37.3964</v>
      </c>
      <c r="AY70" s="4">
        <v>3.5998999999999999</v>
      </c>
      <c r="AZ70" s="4">
        <v>14.6839</v>
      </c>
      <c r="BA70" s="4">
        <v>0</v>
      </c>
      <c r="BB70" s="4">
        <v>0.186275</v>
      </c>
      <c r="BC70" s="4">
        <v>1.4466699999999999</v>
      </c>
      <c r="BD70" s="4">
        <v>1.6430499999999999</v>
      </c>
      <c r="BE70" s="4">
        <v>0.235177</v>
      </c>
      <c r="BF70" s="4">
        <v>9.1942499999999993E-3</v>
      </c>
      <c r="BG70" s="4">
        <v>0.46637699999999999</v>
      </c>
      <c r="BH70" s="4">
        <v>0.37421399999999999</v>
      </c>
      <c r="BI70" s="4">
        <v>0</v>
      </c>
      <c r="BJ70" s="4">
        <v>3.35</v>
      </c>
      <c r="BK70" s="4">
        <v>1.59291</v>
      </c>
      <c r="BL70" s="4">
        <v>60.143700000000003</v>
      </c>
      <c r="BM70" s="4">
        <v>0.73733300000000002</v>
      </c>
      <c r="BN70" s="4">
        <v>389.57499999999999</v>
      </c>
      <c r="BO70" s="4">
        <v>2.6868599999999998</v>
      </c>
      <c r="BP70" s="4">
        <v>31.799800000000001</v>
      </c>
      <c r="BQ70" s="4">
        <v>1.1212200000000001</v>
      </c>
      <c r="BR70" s="4">
        <v>0.20022799999999999</v>
      </c>
      <c r="BS70" s="4">
        <v>39.610599999999998</v>
      </c>
      <c r="BT70" s="4">
        <v>802.86900000000003</v>
      </c>
      <c r="BU70" s="4">
        <v>1507.43</v>
      </c>
      <c r="BV70" s="4">
        <v>1665.79</v>
      </c>
      <c r="BW70" s="4">
        <v>0</v>
      </c>
      <c r="BX70" s="4">
        <v>0.41467900000000002</v>
      </c>
      <c r="BY70" s="4">
        <v>9.7236399999999996</v>
      </c>
      <c r="BZ70" s="4">
        <v>2041.61</v>
      </c>
      <c r="CA70" s="4">
        <v>1.58107E-2</v>
      </c>
      <c r="CB70" s="4">
        <v>1324.2</v>
      </c>
      <c r="CC70" s="4">
        <v>0.88711700000000004</v>
      </c>
      <c r="CD70" s="4">
        <v>2.1310099999999998</v>
      </c>
      <c r="CE70" s="4">
        <v>0</v>
      </c>
      <c r="CF70" s="4">
        <v>0</v>
      </c>
      <c r="CG70" s="4">
        <v>3.7975099999999998E-2</v>
      </c>
      <c r="CH70" s="4">
        <v>0</v>
      </c>
      <c r="CI70" s="4">
        <v>0</v>
      </c>
      <c r="CJ70" s="4">
        <v>0</v>
      </c>
      <c r="CK70" s="4">
        <v>3.76837</v>
      </c>
      <c r="CL70" s="4">
        <v>0.46812999999999999</v>
      </c>
      <c r="CM70" s="4">
        <v>3.0280900000000002</v>
      </c>
      <c r="CN70" s="4">
        <v>0</v>
      </c>
      <c r="CO70" s="4">
        <v>0</v>
      </c>
      <c r="CP70" s="4">
        <v>0.40645100000000001</v>
      </c>
      <c r="CQ70" s="4">
        <v>0</v>
      </c>
      <c r="CR70" s="4">
        <v>0</v>
      </c>
      <c r="CS70" s="4">
        <v>0</v>
      </c>
      <c r="CT70" s="4">
        <v>9.2110200000000003E-3</v>
      </c>
      <c r="CU70" s="4">
        <v>2.6155100000000001E-3</v>
      </c>
      <c r="CV70" s="4">
        <v>0</v>
      </c>
      <c r="CW70" s="4">
        <v>9.9001000000000006E-2</v>
      </c>
      <c r="CX70" s="4">
        <v>1</v>
      </c>
    </row>
    <row r="71" spans="1:102" x14ac:dyDescent="0.25">
      <c r="A71" s="1" t="s">
        <v>158</v>
      </c>
      <c r="B71" s="1" t="s">
        <v>127</v>
      </c>
      <c r="C71" s="1">
        <v>11</v>
      </c>
      <c r="D71" s="4">
        <v>8.6881000000000007E-3</v>
      </c>
      <c r="E71" s="4">
        <v>0.46156900000000001</v>
      </c>
      <c r="F71" s="4">
        <v>0.38828200000000002</v>
      </c>
      <c r="G71" s="4">
        <v>2.0690499999999998</v>
      </c>
      <c r="H71" s="4">
        <v>6.2814399999999999</v>
      </c>
      <c r="I71" s="4">
        <v>1.8747</v>
      </c>
      <c r="J71" s="4">
        <v>9.6918400000000002E-2</v>
      </c>
      <c r="K71" s="4">
        <v>0.33823700000000001</v>
      </c>
      <c r="L71" s="4">
        <v>0</v>
      </c>
      <c r="M71" s="4">
        <v>50.173099999999998</v>
      </c>
      <c r="N71" s="4">
        <v>3.0074999999999998</v>
      </c>
      <c r="O71" s="4">
        <v>0</v>
      </c>
      <c r="P71" s="4">
        <v>0</v>
      </c>
      <c r="Q71" s="4">
        <v>0</v>
      </c>
      <c r="R71" s="4">
        <v>6.6305100000000001</v>
      </c>
      <c r="S71" s="4">
        <v>0</v>
      </c>
      <c r="T71" s="4">
        <v>0</v>
      </c>
      <c r="U71" s="4">
        <v>0</v>
      </c>
      <c r="V71" s="4">
        <v>75.312600000000003</v>
      </c>
      <c r="W71" s="4">
        <v>1.32603</v>
      </c>
      <c r="X71" s="4">
        <v>2.6999200000000001</v>
      </c>
      <c r="Y71" s="4">
        <v>115.783</v>
      </c>
      <c r="Z71" s="4">
        <v>187.58600000000001</v>
      </c>
      <c r="AA71" s="4">
        <v>0</v>
      </c>
      <c r="AB71" s="4">
        <v>0.64237900000000003</v>
      </c>
      <c r="AC71" s="4">
        <v>6.5729999999999997E-2</v>
      </c>
      <c r="AD71" s="4">
        <v>0</v>
      </c>
      <c r="AE71" s="4">
        <v>0</v>
      </c>
      <c r="AF71" s="4">
        <v>257.73700000000002</v>
      </c>
      <c r="AG71" s="4">
        <v>783.28700000000003</v>
      </c>
      <c r="AH71" s="4">
        <v>0.24131900000000001</v>
      </c>
      <c r="AI71" s="4">
        <v>0</v>
      </c>
      <c r="AJ71" s="4">
        <v>1.7015899999999999</v>
      </c>
      <c r="AK71" s="4">
        <v>0.60682999999999998</v>
      </c>
      <c r="AL71" s="4">
        <v>0</v>
      </c>
      <c r="AM71" s="4">
        <v>0</v>
      </c>
      <c r="AN71" s="4">
        <v>0</v>
      </c>
      <c r="AO71" s="4">
        <v>86.618499999999997</v>
      </c>
      <c r="AP71" s="4">
        <v>15.224299999999999</v>
      </c>
      <c r="AQ71" s="4">
        <v>0</v>
      </c>
      <c r="AR71" s="4">
        <v>0</v>
      </c>
      <c r="AS71" s="4">
        <v>410.49799999999999</v>
      </c>
      <c r="AT71" s="4">
        <v>42.319200000000002</v>
      </c>
      <c r="AU71" s="4">
        <v>0</v>
      </c>
      <c r="AV71" s="4">
        <v>390.76</v>
      </c>
      <c r="AW71" s="4">
        <v>219.876</v>
      </c>
      <c r="AX71" s="4">
        <v>47.918500000000002</v>
      </c>
      <c r="AY71" s="4">
        <v>4.6936999999999998</v>
      </c>
      <c r="AZ71" s="4">
        <v>18.1815</v>
      </c>
      <c r="BA71" s="4">
        <v>0</v>
      </c>
      <c r="BB71" s="4">
        <v>0.27779199999999998</v>
      </c>
      <c r="BC71" s="4">
        <v>1.7759400000000001</v>
      </c>
      <c r="BD71" s="4">
        <v>1.93015</v>
      </c>
      <c r="BE71" s="4">
        <v>0.45793699999999998</v>
      </c>
      <c r="BF71" s="4">
        <v>1.42296E-2</v>
      </c>
      <c r="BG71" s="4">
        <v>0.66313999999999995</v>
      </c>
      <c r="BH71" s="4">
        <v>0.377886</v>
      </c>
      <c r="BI71" s="4">
        <v>0</v>
      </c>
      <c r="BJ71" s="4">
        <v>4.7439299999999998</v>
      </c>
      <c r="BK71" s="4">
        <v>2.1669</v>
      </c>
      <c r="BL71" s="4">
        <v>79.787099999999995</v>
      </c>
      <c r="BM71" s="4">
        <v>0.94528900000000005</v>
      </c>
      <c r="BN71" s="4">
        <v>540.30100000000004</v>
      </c>
      <c r="BO71" s="4">
        <v>3.2423000000000002</v>
      </c>
      <c r="BP71" s="4">
        <v>47.995600000000003</v>
      </c>
      <c r="BQ71" s="4">
        <v>1.53017</v>
      </c>
      <c r="BR71" s="4">
        <v>0.33904899999999999</v>
      </c>
      <c r="BS71" s="4">
        <v>58.054400000000001</v>
      </c>
      <c r="BT71" s="4">
        <v>1053.82</v>
      </c>
      <c r="BU71" s="4">
        <v>1950.69</v>
      </c>
      <c r="BV71" s="4">
        <v>2186.2199999999998</v>
      </c>
      <c r="BW71" s="4">
        <v>0</v>
      </c>
      <c r="BX71" s="4">
        <v>0.57486400000000004</v>
      </c>
      <c r="BY71" s="4">
        <v>12.354799999999999</v>
      </c>
      <c r="BZ71" s="4">
        <v>2635.55</v>
      </c>
      <c r="CA71" s="4">
        <v>7.91532E-3</v>
      </c>
      <c r="CB71" s="4">
        <v>1684.65</v>
      </c>
      <c r="CC71" s="4">
        <v>1.2261599999999999</v>
      </c>
      <c r="CD71" s="4">
        <v>2.41377</v>
      </c>
      <c r="CE71" s="4">
        <v>0</v>
      </c>
      <c r="CF71" s="4">
        <v>0</v>
      </c>
      <c r="CG71" s="4">
        <v>0.18820600000000001</v>
      </c>
      <c r="CH71" s="4">
        <v>0</v>
      </c>
      <c r="CI71" s="4">
        <v>0</v>
      </c>
      <c r="CJ71" s="4">
        <v>0</v>
      </c>
      <c r="CK71" s="4">
        <v>4.7466799999999996</v>
      </c>
      <c r="CL71" s="4">
        <v>1.2205699999999999</v>
      </c>
      <c r="CM71" s="4">
        <v>8.8972700000000007</v>
      </c>
      <c r="CN71" s="4">
        <v>0</v>
      </c>
      <c r="CO71" s="4">
        <v>0</v>
      </c>
      <c r="CP71" s="4">
        <v>0.46564800000000001</v>
      </c>
      <c r="CQ71" s="4">
        <v>0</v>
      </c>
      <c r="CR71" s="4">
        <v>0</v>
      </c>
      <c r="CS71" s="4">
        <v>0</v>
      </c>
      <c r="CT71" s="4">
        <v>9.6840699999999995E-3</v>
      </c>
      <c r="CU71" s="4">
        <v>8.2710500000000003E-3</v>
      </c>
      <c r="CV71" s="4">
        <v>0</v>
      </c>
      <c r="CW71" s="4">
        <v>0.13247200000000001</v>
      </c>
      <c r="CX71" s="4">
        <v>1</v>
      </c>
    </row>
    <row r="72" spans="1:102" x14ac:dyDescent="0.25">
      <c r="A72" s="1" t="s">
        <v>159</v>
      </c>
      <c r="B72" s="1" t="s">
        <v>129</v>
      </c>
      <c r="C72" s="1">
        <v>12</v>
      </c>
      <c r="D72" s="4">
        <v>1.81087E-3</v>
      </c>
      <c r="E72" s="4">
        <v>0.30979099999999998</v>
      </c>
      <c r="F72" s="4">
        <v>0.32387300000000002</v>
      </c>
      <c r="G72" s="4">
        <v>1.9463699999999999</v>
      </c>
      <c r="H72" s="4">
        <v>5.6202300000000003</v>
      </c>
      <c r="I72" s="4">
        <v>1.77129</v>
      </c>
      <c r="J72" s="4">
        <v>9.84207E-2</v>
      </c>
      <c r="K72" s="4">
        <v>0.36459799999999998</v>
      </c>
      <c r="L72" s="4">
        <v>3.71536E-3</v>
      </c>
      <c r="M72" s="4">
        <v>47.1218</v>
      </c>
      <c r="N72" s="4">
        <v>2.9903200000000001</v>
      </c>
      <c r="O72" s="4">
        <v>0</v>
      </c>
      <c r="P72" s="4">
        <v>0</v>
      </c>
      <c r="Q72" s="4">
        <v>0</v>
      </c>
      <c r="R72" s="4">
        <v>5.6336599999999999</v>
      </c>
      <c r="S72" s="4">
        <v>0</v>
      </c>
      <c r="T72" s="4">
        <v>0</v>
      </c>
      <c r="U72" s="4">
        <v>0</v>
      </c>
      <c r="V72" s="4">
        <v>72.848600000000005</v>
      </c>
      <c r="W72" s="4">
        <v>1.2376</v>
      </c>
      <c r="X72" s="4">
        <v>2.5607700000000002</v>
      </c>
      <c r="Y72" s="4">
        <v>104.809</v>
      </c>
      <c r="Z72" s="4">
        <v>169.666</v>
      </c>
      <c r="AA72" s="4">
        <v>0</v>
      </c>
      <c r="AB72" s="4">
        <v>0.69513800000000003</v>
      </c>
      <c r="AC72" s="4">
        <v>8.7160799999999997E-2</v>
      </c>
      <c r="AD72" s="4">
        <v>0</v>
      </c>
      <c r="AE72" s="4">
        <v>6.9950799999999994E-2</v>
      </c>
      <c r="AF72" s="4">
        <v>234.96100000000001</v>
      </c>
      <c r="AG72" s="4">
        <v>659.803</v>
      </c>
      <c r="AH72" s="4">
        <v>0.258577</v>
      </c>
      <c r="AI72" s="4">
        <v>0</v>
      </c>
      <c r="AJ72" s="4">
        <v>1.2567299999999999</v>
      </c>
      <c r="AK72" s="4">
        <v>0.36030400000000001</v>
      </c>
      <c r="AL72" s="4">
        <v>5.6421600000000002E-3</v>
      </c>
      <c r="AM72" s="4">
        <v>0</v>
      </c>
      <c r="AN72" s="4">
        <v>0</v>
      </c>
      <c r="AO72" s="4">
        <v>69.479100000000003</v>
      </c>
      <c r="AP72" s="4">
        <v>12.357100000000001</v>
      </c>
      <c r="AQ72" s="4">
        <v>0</v>
      </c>
      <c r="AR72" s="4">
        <v>0</v>
      </c>
      <c r="AS72" s="4">
        <v>337.66</v>
      </c>
      <c r="AT72" s="4">
        <v>37.458399999999997</v>
      </c>
      <c r="AU72" s="4">
        <v>0</v>
      </c>
      <c r="AV72" s="4">
        <v>318.55599999999998</v>
      </c>
      <c r="AW72" s="4">
        <v>186.22900000000001</v>
      </c>
      <c r="AX72" s="4">
        <v>38.814799999999998</v>
      </c>
      <c r="AY72" s="4">
        <v>3.79908</v>
      </c>
      <c r="AZ72" s="4">
        <v>15.0092</v>
      </c>
      <c r="BA72" s="4">
        <v>0</v>
      </c>
      <c r="BB72" s="4">
        <v>0.205433</v>
      </c>
      <c r="BC72" s="4">
        <v>1.5797699999999999</v>
      </c>
      <c r="BD72" s="4">
        <v>1.5356099999999999</v>
      </c>
      <c r="BE72" s="4">
        <v>0.36411399999999999</v>
      </c>
      <c r="BF72" s="4">
        <v>1.48136E-2</v>
      </c>
      <c r="BG72" s="4">
        <v>0.45488200000000001</v>
      </c>
      <c r="BH72" s="4">
        <v>0.36357499999999998</v>
      </c>
      <c r="BI72" s="4">
        <v>0</v>
      </c>
      <c r="BJ72" s="4">
        <v>3.88761</v>
      </c>
      <c r="BK72" s="4">
        <v>1.8753299999999999</v>
      </c>
      <c r="BL72" s="4">
        <v>66.933400000000006</v>
      </c>
      <c r="BM72" s="4">
        <v>0.76962200000000003</v>
      </c>
      <c r="BN72" s="4">
        <v>454.07400000000001</v>
      </c>
      <c r="BO72" s="4">
        <v>2.9758599999999999</v>
      </c>
      <c r="BP72" s="4">
        <v>36.822299999999998</v>
      </c>
      <c r="BQ72" s="4">
        <v>1.29573</v>
      </c>
      <c r="BR72" s="4">
        <v>0.38966299999999998</v>
      </c>
      <c r="BS72" s="4">
        <v>46.389200000000002</v>
      </c>
      <c r="BT72" s="4">
        <v>858.27800000000002</v>
      </c>
      <c r="BU72" s="4">
        <v>1550.61</v>
      </c>
      <c r="BV72" s="4">
        <v>1790.73</v>
      </c>
      <c r="BW72" s="4">
        <v>0</v>
      </c>
      <c r="BX72" s="4">
        <v>0.49753500000000001</v>
      </c>
      <c r="BY72" s="4">
        <v>10.679500000000001</v>
      </c>
      <c r="BZ72" s="4">
        <v>2148.0700000000002</v>
      </c>
      <c r="CA72" s="4">
        <v>2.07344E-2</v>
      </c>
      <c r="CB72" s="4">
        <v>1396.97</v>
      </c>
      <c r="CC72" s="4">
        <v>0.95586400000000005</v>
      </c>
      <c r="CD72" s="4">
        <v>2.3744299999999998</v>
      </c>
      <c r="CE72" s="4">
        <v>0</v>
      </c>
      <c r="CF72" s="4">
        <v>0</v>
      </c>
      <c r="CG72" s="4">
        <v>5.7348499999999997E-2</v>
      </c>
      <c r="CH72" s="4">
        <v>0</v>
      </c>
      <c r="CI72" s="4">
        <v>0</v>
      </c>
      <c r="CJ72" s="4">
        <v>0</v>
      </c>
      <c r="CK72" s="4">
        <v>4.4401099999999998</v>
      </c>
      <c r="CL72" s="4">
        <v>0.72981399999999996</v>
      </c>
      <c r="CM72" s="4">
        <v>5.9321599999999997</v>
      </c>
      <c r="CN72" s="4">
        <v>0</v>
      </c>
      <c r="CO72" s="4">
        <v>0</v>
      </c>
      <c r="CP72" s="4">
        <v>0.30998500000000001</v>
      </c>
      <c r="CQ72" s="4">
        <v>0</v>
      </c>
      <c r="CR72" s="4">
        <v>0</v>
      </c>
      <c r="CS72" s="4">
        <v>0</v>
      </c>
      <c r="CT72" s="4">
        <v>2.5773100000000002E-3</v>
      </c>
      <c r="CU72" s="4">
        <v>1.6377599999999999E-2</v>
      </c>
      <c r="CV72" s="4">
        <v>0</v>
      </c>
      <c r="CW72" s="4">
        <v>0.10730000000000001</v>
      </c>
      <c r="CX72" s="4">
        <v>1</v>
      </c>
    </row>
    <row r="73" spans="1:102" x14ac:dyDescent="0.25">
      <c r="A73" s="1" t="s">
        <v>160</v>
      </c>
      <c r="B73" s="1" t="s">
        <v>131</v>
      </c>
      <c r="C73" s="1">
        <v>13</v>
      </c>
      <c r="D73" s="4">
        <v>5.60058E-3</v>
      </c>
      <c r="E73" s="4">
        <v>0.32699400000000001</v>
      </c>
      <c r="F73" s="4">
        <v>0.34412599999999999</v>
      </c>
      <c r="G73" s="4">
        <v>1.73447</v>
      </c>
      <c r="H73" s="4">
        <v>5.6280999999999999</v>
      </c>
      <c r="I73" s="4">
        <v>1.8087</v>
      </c>
      <c r="J73" s="4">
        <v>7.8713699999999998E-2</v>
      </c>
      <c r="K73" s="4">
        <v>0.29367799999999999</v>
      </c>
      <c r="L73" s="4">
        <v>1.73676E-3</v>
      </c>
      <c r="M73" s="4">
        <v>50.390700000000002</v>
      </c>
      <c r="N73" s="4">
        <v>2.8812799999999998</v>
      </c>
      <c r="O73" s="4">
        <v>0</v>
      </c>
      <c r="P73" s="4">
        <v>0</v>
      </c>
      <c r="Q73" s="4">
        <v>0</v>
      </c>
      <c r="R73" s="4">
        <v>5.8058699999999996</v>
      </c>
      <c r="S73" s="4">
        <v>9.7633600000000004E-3</v>
      </c>
      <c r="T73" s="4">
        <v>0</v>
      </c>
      <c r="U73" s="4">
        <v>0</v>
      </c>
      <c r="V73" s="4">
        <v>72.055199999999999</v>
      </c>
      <c r="W73" s="4">
        <v>1.94607</v>
      </c>
      <c r="X73" s="4">
        <v>1.38714</v>
      </c>
      <c r="Y73" s="4">
        <v>110.346</v>
      </c>
      <c r="Z73" s="4">
        <v>169.73400000000001</v>
      </c>
      <c r="AA73" s="4">
        <v>0</v>
      </c>
      <c r="AB73" s="4">
        <v>0.72892100000000004</v>
      </c>
      <c r="AC73" s="4">
        <v>6.8849099999999996E-2</v>
      </c>
      <c r="AD73" s="4">
        <v>0</v>
      </c>
      <c r="AE73" s="4">
        <v>0</v>
      </c>
      <c r="AF73" s="4">
        <v>229.22800000000001</v>
      </c>
      <c r="AG73" s="4">
        <v>618.20600000000002</v>
      </c>
      <c r="AH73" s="4">
        <v>0.187641</v>
      </c>
      <c r="AI73" s="4">
        <v>0</v>
      </c>
      <c r="AJ73" s="4">
        <v>1.38052</v>
      </c>
      <c r="AK73" s="4">
        <v>0.40832000000000002</v>
      </c>
      <c r="AL73" s="4">
        <v>1.8317100000000001E-3</v>
      </c>
      <c r="AM73" s="4">
        <v>0</v>
      </c>
      <c r="AN73" s="4">
        <v>0</v>
      </c>
      <c r="AO73" s="4">
        <v>68.325299999999999</v>
      </c>
      <c r="AP73" s="4">
        <v>12.2021</v>
      </c>
      <c r="AQ73" s="4">
        <v>0</v>
      </c>
      <c r="AR73" s="4">
        <v>0</v>
      </c>
      <c r="AS73" s="4">
        <v>327.35700000000003</v>
      </c>
      <c r="AT73" s="4">
        <v>33.958100000000002</v>
      </c>
      <c r="AU73" s="4">
        <v>0</v>
      </c>
      <c r="AV73" s="4">
        <v>298.22699999999998</v>
      </c>
      <c r="AW73" s="4">
        <v>181.429</v>
      </c>
      <c r="AX73" s="4">
        <v>37.722700000000003</v>
      </c>
      <c r="AY73" s="4">
        <v>3.5394399999999999</v>
      </c>
      <c r="AZ73" s="4">
        <v>14.670500000000001</v>
      </c>
      <c r="BA73" s="4">
        <v>0</v>
      </c>
      <c r="BB73" s="4">
        <v>0.20178499999999999</v>
      </c>
      <c r="BC73" s="4">
        <v>2.07443</v>
      </c>
      <c r="BD73" s="4">
        <v>1.7984199999999999</v>
      </c>
      <c r="BE73" s="4">
        <v>0.41539799999999999</v>
      </c>
      <c r="BF73" s="4">
        <v>0</v>
      </c>
      <c r="BG73" s="4">
        <v>0.49707600000000002</v>
      </c>
      <c r="BH73" s="4">
        <v>0.40833900000000001</v>
      </c>
      <c r="BI73" s="4">
        <v>0</v>
      </c>
      <c r="BJ73" s="4">
        <v>4.0873900000000001</v>
      </c>
      <c r="BK73" s="4">
        <v>1.79505</v>
      </c>
      <c r="BL73" s="4">
        <v>76.272499999999994</v>
      </c>
      <c r="BM73" s="4">
        <v>0.82858699999999996</v>
      </c>
      <c r="BN73" s="4">
        <v>429.80700000000002</v>
      </c>
      <c r="BO73" s="4">
        <v>3.0163899999999999</v>
      </c>
      <c r="BP73" s="4">
        <v>35.155900000000003</v>
      </c>
      <c r="BQ73" s="4">
        <v>1.20913</v>
      </c>
      <c r="BR73" s="4">
        <v>0.33093699999999998</v>
      </c>
      <c r="BS73" s="4">
        <v>42.042499999999997</v>
      </c>
      <c r="BT73" s="4">
        <v>827.10500000000002</v>
      </c>
      <c r="BU73" s="4">
        <v>1575.17</v>
      </c>
      <c r="BV73" s="4">
        <v>1784.56</v>
      </c>
      <c r="BW73" s="4">
        <v>0</v>
      </c>
      <c r="BX73" s="4">
        <v>0.45099499999999998</v>
      </c>
      <c r="BY73" s="4">
        <v>10.810700000000001</v>
      </c>
      <c r="BZ73" s="4">
        <v>2137.69</v>
      </c>
      <c r="CA73" s="4">
        <v>8.7480100000000005E-3</v>
      </c>
      <c r="CB73" s="4">
        <v>1386.77</v>
      </c>
      <c r="CC73" s="4">
        <v>0.96211100000000005</v>
      </c>
      <c r="CD73" s="4">
        <v>2.3475899999999998</v>
      </c>
      <c r="CE73" s="4">
        <v>0</v>
      </c>
      <c r="CF73" s="4">
        <v>0</v>
      </c>
      <c r="CG73" s="4">
        <v>5.9962399999999999E-2</v>
      </c>
      <c r="CH73" s="4">
        <v>0</v>
      </c>
      <c r="CI73" s="4">
        <v>0</v>
      </c>
      <c r="CJ73" s="4">
        <v>0</v>
      </c>
      <c r="CK73" s="4">
        <v>4.21814</v>
      </c>
      <c r="CL73" s="4">
        <v>0.87532600000000005</v>
      </c>
      <c r="CM73" s="4">
        <v>6.5354900000000002</v>
      </c>
      <c r="CN73" s="4">
        <v>0</v>
      </c>
      <c r="CO73" s="4">
        <v>0</v>
      </c>
      <c r="CP73" s="4">
        <v>0.30819999999999997</v>
      </c>
      <c r="CQ73" s="4">
        <v>0</v>
      </c>
      <c r="CR73" s="4">
        <v>0</v>
      </c>
      <c r="CS73" s="4">
        <v>0</v>
      </c>
      <c r="CT73" s="4">
        <v>3.1922000000000001E-3</v>
      </c>
      <c r="CU73" s="4">
        <v>7.9468899999999999E-3</v>
      </c>
      <c r="CV73" s="4">
        <v>0</v>
      </c>
      <c r="CW73" s="4">
        <v>0.102698</v>
      </c>
      <c r="CX73" s="4">
        <v>1</v>
      </c>
    </row>
    <row r="74" spans="1:102" x14ac:dyDescent="0.25">
      <c r="C74" s="1" t="s">
        <v>179</v>
      </c>
      <c r="D74" s="4">
        <f>AVERAGE(D65:D67)</f>
        <v>2.8209499999999998E-2</v>
      </c>
      <c r="E74" s="4">
        <f t="shared" ref="E74:BP74" si="36">AVERAGE(E65:E67)</f>
        <v>0.45610633333333334</v>
      </c>
      <c r="F74" s="4">
        <f t="shared" si="36"/>
        <v>0.40465166666666663</v>
      </c>
      <c r="G74" s="4">
        <f t="shared" si="36"/>
        <v>2.7281900000000001</v>
      </c>
      <c r="H74" s="4">
        <f t="shared" si="36"/>
        <v>7.2214066666666668</v>
      </c>
      <c r="I74" s="4">
        <f t="shared" si="36"/>
        <v>2.2633299999999998</v>
      </c>
      <c r="J74" s="4">
        <f t="shared" si="36"/>
        <v>0.14255293333333333</v>
      </c>
      <c r="K74" s="4">
        <f t="shared" si="36"/>
        <v>0.42431433333333329</v>
      </c>
      <c r="L74" s="4">
        <f t="shared" si="36"/>
        <v>1.2146296666666667E-2</v>
      </c>
      <c r="M74" s="4">
        <f t="shared" si="36"/>
        <v>63.132399999999997</v>
      </c>
      <c r="N74" s="4">
        <f t="shared" si="36"/>
        <v>3.3732666666666664</v>
      </c>
      <c r="O74" s="4">
        <f t="shared" si="36"/>
        <v>0</v>
      </c>
      <c r="P74" s="4">
        <f t="shared" si="36"/>
        <v>0</v>
      </c>
      <c r="Q74" s="4">
        <f t="shared" si="36"/>
        <v>6.0926000000000001E-3</v>
      </c>
      <c r="R74" s="4">
        <f t="shared" si="36"/>
        <v>6.6694866666666668</v>
      </c>
      <c r="S74" s="4">
        <f t="shared" si="36"/>
        <v>0</v>
      </c>
      <c r="T74" s="4">
        <f t="shared" si="36"/>
        <v>0</v>
      </c>
      <c r="U74" s="4">
        <f t="shared" si="36"/>
        <v>0</v>
      </c>
      <c r="V74" s="4">
        <f t="shared" si="36"/>
        <v>94.030966666666657</v>
      </c>
      <c r="W74" s="4">
        <f t="shared" si="36"/>
        <v>1.2425363333333335</v>
      </c>
      <c r="X74" s="4">
        <f t="shared" si="36"/>
        <v>2.3340533333333333</v>
      </c>
      <c r="Y74" s="4">
        <f t="shared" si="36"/>
        <v>154.71066666666667</v>
      </c>
      <c r="Z74" s="4">
        <f t="shared" si="36"/>
        <v>218.77566666666667</v>
      </c>
      <c r="AA74" s="4">
        <f t="shared" si="36"/>
        <v>0</v>
      </c>
      <c r="AB74" s="4">
        <f t="shared" si="36"/>
        <v>0.64771133333333331</v>
      </c>
      <c r="AC74" s="4">
        <f t="shared" si="36"/>
        <v>6.5310300000000002E-2</v>
      </c>
      <c r="AD74" s="4">
        <f t="shared" si="36"/>
        <v>0</v>
      </c>
      <c r="AE74" s="4">
        <f t="shared" si="36"/>
        <v>0.10792273333333334</v>
      </c>
      <c r="AF74" s="4">
        <f t="shared" si="36"/>
        <v>242.352</v>
      </c>
      <c r="AG74" s="4">
        <f t="shared" si="36"/>
        <v>643.06366666666668</v>
      </c>
      <c r="AH74" s="4">
        <f t="shared" si="36"/>
        <v>0.24784533333333333</v>
      </c>
      <c r="AI74" s="4">
        <f t="shared" si="36"/>
        <v>0</v>
      </c>
      <c r="AJ74" s="4">
        <f t="shared" si="36"/>
        <v>1.5989766666666665</v>
      </c>
      <c r="AK74" s="4">
        <f t="shared" si="36"/>
        <v>0.50187133333333322</v>
      </c>
      <c r="AL74" s="4">
        <f t="shared" si="36"/>
        <v>5.5557566666666674E-3</v>
      </c>
      <c r="AM74" s="4">
        <f t="shared" si="36"/>
        <v>0</v>
      </c>
      <c r="AN74" s="4">
        <f t="shared" si="36"/>
        <v>0</v>
      </c>
      <c r="AO74" s="4">
        <f t="shared" si="36"/>
        <v>84.720500000000001</v>
      </c>
      <c r="AP74" s="4">
        <f t="shared" si="36"/>
        <v>13.144933333333332</v>
      </c>
      <c r="AQ74" s="4">
        <f t="shared" si="36"/>
        <v>0</v>
      </c>
      <c r="AR74" s="4">
        <f t="shared" si="36"/>
        <v>0</v>
      </c>
      <c r="AS74" s="4">
        <f t="shared" si="36"/>
        <v>434.88933333333335</v>
      </c>
      <c r="AT74" s="4">
        <f t="shared" si="36"/>
        <v>41.59943333333333</v>
      </c>
      <c r="AU74" s="4">
        <f t="shared" si="36"/>
        <v>0</v>
      </c>
      <c r="AV74" s="4">
        <f t="shared" si="36"/>
        <v>371.65500000000003</v>
      </c>
      <c r="AW74" s="4">
        <f t="shared" si="36"/>
        <v>196.52633333333333</v>
      </c>
      <c r="AX74" s="4">
        <f t="shared" si="36"/>
        <v>43.432933333333331</v>
      </c>
      <c r="AY74" s="4">
        <f t="shared" si="36"/>
        <v>4.0620699999999994</v>
      </c>
      <c r="AZ74" s="4">
        <f t="shared" si="36"/>
        <v>17.494533333333333</v>
      </c>
      <c r="BA74" s="4">
        <f t="shared" si="36"/>
        <v>0</v>
      </c>
      <c r="BB74" s="4">
        <f t="shared" si="36"/>
        <v>0.15081</v>
      </c>
      <c r="BC74" s="4">
        <f t="shared" si="36"/>
        <v>1.6863666666666666</v>
      </c>
      <c r="BD74" s="4">
        <f t="shared" si="36"/>
        <v>1.2198833333333334</v>
      </c>
      <c r="BE74" s="4">
        <f t="shared" si="36"/>
        <v>0.13528326666666665</v>
      </c>
      <c r="BF74" s="4">
        <f t="shared" si="36"/>
        <v>1.0123986666666666E-2</v>
      </c>
      <c r="BG74" s="4">
        <f t="shared" si="36"/>
        <v>0.43142199999999997</v>
      </c>
      <c r="BH74" s="4">
        <f t="shared" si="36"/>
        <v>0.37788466666666665</v>
      </c>
      <c r="BI74" s="4">
        <f t="shared" si="36"/>
        <v>0</v>
      </c>
      <c r="BJ74" s="4">
        <f t="shared" si="36"/>
        <v>3.5065799999999996</v>
      </c>
      <c r="BK74" s="4">
        <f t="shared" si="36"/>
        <v>2.1048833333333334</v>
      </c>
      <c r="BL74" s="4">
        <f t="shared" si="36"/>
        <v>68.364033333333339</v>
      </c>
      <c r="BM74" s="4">
        <f t="shared" si="36"/>
        <v>0.72918833333333322</v>
      </c>
      <c r="BN74" s="4">
        <f t="shared" si="36"/>
        <v>446.59766666666661</v>
      </c>
      <c r="BO74" s="4">
        <f t="shared" si="36"/>
        <v>3.2616533333333333</v>
      </c>
      <c r="BP74" s="4">
        <f t="shared" si="36"/>
        <v>32.341666666666669</v>
      </c>
      <c r="BQ74" s="4">
        <f t="shared" ref="BQ74:CW74" si="37">AVERAGE(BQ65:BQ67)</f>
        <v>1.1682433333333331</v>
      </c>
      <c r="BR74" s="4">
        <f t="shared" si="37"/>
        <v>0.28214166666666668</v>
      </c>
      <c r="BS74" s="4">
        <f t="shared" si="37"/>
        <v>40.972333333333331</v>
      </c>
      <c r="BT74" s="4">
        <f t="shared" si="37"/>
        <v>850.08266666666668</v>
      </c>
      <c r="BU74" s="4">
        <f t="shared" si="37"/>
        <v>1637.3966666666665</v>
      </c>
      <c r="BV74" s="4">
        <f t="shared" si="37"/>
        <v>1788.42</v>
      </c>
      <c r="BW74" s="4">
        <f t="shared" si="37"/>
        <v>0</v>
      </c>
      <c r="BX74" s="4">
        <f t="shared" si="37"/>
        <v>0.42405500000000002</v>
      </c>
      <c r="BY74" s="4">
        <f t="shared" si="37"/>
        <v>10.954299999999998</v>
      </c>
      <c r="BZ74" s="4">
        <f t="shared" si="37"/>
        <v>2267.9699999999998</v>
      </c>
      <c r="CA74" s="4">
        <f t="shared" si="37"/>
        <v>1.0681946666666666E-2</v>
      </c>
      <c r="CB74" s="4">
        <f t="shared" si="37"/>
        <v>1513.9266666666665</v>
      </c>
      <c r="CC74" s="4">
        <f t="shared" si="37"/>
        <v>1.1326266666666667</v>
      </c>
      <c r="CD74" s="4">
        <f t="shared" si="37"/>
        <v>2.2614233333333336</v>
      </c>
      <c r="CE74" s="4">
        <f t="shared" si="37"/>
        <v>0</v>
      </c>
      <c r="CF74" s="4">
        <f t="shared" si="37"/>
        <v>0</v>
      </c>
      <c r="CG74" s="4">
        <f t="shared" si="37"/>
        <v>4.2250299999999998E-2</v>
      </c>
      <c r="CH74" s="4">
        <f t="shared" si="37"/>
        <v>0</v>
      </c>
      <c r="CI74" s="4">
        <f t="shared" si="37"/>
        <v>0</v>
      </c>
      <c r="CJ74" s="4">
        <f t="shared" si="37"/>
        <v>0</v>
      </c>
      <c r="CK74" s="4">
        <f t="shared" si="37"/>
        <v>4.0391833333333338</v>
      </c>
      <c r="CL74" s="4">
        <f t="shared" si="37"/>
        <v>0.53873233333333337</v>
      </c>
      <c r="CM74" s="4">
        <f t="shared" si="37"/>
        <v>3.4419500000000003</v>
      </c>
      <c r="CN74" s="4">
        <f t="shared" si="37"/>
        <v>0</v>
      </c>
      <c r="CO74" s="4">
        <f t="shared" si="37"/>
        <v>0</v>
      </c>
      <c r="CP74" s="4">
        <f t="shared" si="37"/>
        <v>0.32398599999999994</v>
      </c>
      <c r="CQ74" s="4">
        <f t="shared" si="37"/>
        <v>0</v>
      </c>
      <c r="CR74" s="4">
        <f t="shared" si="37"/>
        <v>0</v>
      </c>
      <c r="CS74" s="4">
        <f t="shared" si="37"/>
        <v>0</v>
      </c>
      <c r="CT74" s="4">
        <f t="shared" si="37"/>
        <v>6.9668533333333326E-3</v>
      </c>
      <c r="CU74" s="4">
        <f t="shared" si="37"/>
        <v>6.6113933333333333E-3</v>
      </c>
      <c r="CV74" s="4">
        <f t="shared" si="37"/>
        <v>0</v>
      </c>
      <c r="CW74" s="4">
        <f t="shared" si="37"/>
        <v>0.10360799999999999</v>
      </c>
      <c r="CX74" s="4">
        <f>AVERAGE(CX65:CX67)</f>
        <v>1</v>
      </c>
    </row>
    <row r="75" spans="1:102" x14ac:dyDescent="0.25">
      <c r="C75" s="1" t="s">
        <v>132</v>
      </c>
      <c r="D75" s="4">
        <f>AVERAGE(D68:D70)</f>
        <v>1.2176360000000002E-2</v>
      </c>
      <c r="E75" s="4">
        <f t="shared" ref="E75:BP75" si="38">AVERAGE(E68:E70)</f>
        <v>0.4373333333333333</v>
      </c>
      <c r="F75" s="4">
        <f t="shared" si="38"/>
        <v>0.41430033333333333</v>
      </c>
      <c r="G75" s="4">
        <f t="shared" si="38"/>
        <v>2.4028800000000001</v>
      </c>
      <c r="H75" s="4">
        <f t="shared" si="38"/>
        <v>6.2198766666666669</v>
      </c>
      <c r="I75" s="4">
        <f t="shared" si="38"/>
        <v>2.0728366666666669</v>
      </c>
      <c r="J75" s="4">
        <f t="shared" si="38"/>
        <v>0.11343716666666666</v>
      </c>
      <c r="K75" s="4">
        <f t="shared" si="38"/>
        <v>0.35763033333333333</v>
      </c>
      <c r="L75" s="4">
        <f t="shared" si="38"/>
        <v>6.6901299999999999E-3</v>
      </c>
      <c r="M75" s="4">
        <f t="shared" si="38"/>
        <v>52.437366666666662</v>
      </c>
      <c r="N75" s="4">
        <f t="shared" si="38"/>
        <v>3.1420499999999998</v>
      </c>
      <c r="O75" s="4">
        <f t="shared" si="38"/>
        <v>0</v>
      </c>
      <c r="P75" s="4">
        <f t="shared" si="38"/>
        <v>0</v>
      </c>
      <c r="Q75" s="4">
        <f t="shared" si="38"/>
        <v>9.1322999999999994E-3</v>
      </c>
      <c r="R75" s="4">
        <f t="shared" si="38"/>
        <v>6.0314266666666674</v>
      </c>
      <c r="S75" s="4">
        <f t="shared" si="38"/>
        <v>0</v>
      </c>
      <c r="T75" s="4">
        <f t="shared" si="38"/>
        <v>0</v>
      </c>
      <c r="U75" s="4">
        <f t="shared" si="38"/>
        <v>0</v>
      </c>
      <c r="V75" s="4">
        <f t="shared" si="38"/>
        <v>81.684733333333327</v>
      </c>
      <c r="W75" s="4">
        <f t="shared" si="38"/>
        <v>1.5636000000000001</v>
      </c>
      <c r="X75" s="4">
        <f t="shared" si="38"/>
        <v>2.1524300000000003</v>
      </c>
      <c r="Y75" s="4">
        <f t="shared" si="38"/>
        <v>130.31833333333333</v>
      </c>
      <c r="Z75" s="4">
        <f t="shared" si="38"/>
        <v>187.52</v>
      </c>
      <c r="AA75" s="4">
        <f t="shared" si="38"/>
        <v>0</v>
      </c>
      <c r="AB75" s="4">
        <f t="shared" si="38"/>
        <v>0.56444133333333335</v>
      </c>
      <c r="AC75" s="4">
        <f t="shared" si="38"/>
        <v>4.5320566666666666E-2</v>
      </c>
      <c r="AD75" s="4">
        <f t="shared" si="38"/>
        <v>0</v>
      </c>
      <c r="AE75" s="4">
        <f t="shared" si="38"/>
        <v>0.11735706666666668</v>
      </c>
      <c r="AF75" s="4">
        <f t="shared" si="38"/>
        <v>210.79300000000001</v>
      </c>
      <c r="AG75" s="4">
        <f t="shared" si="38"/>
        <v>575.03599999999994</v>
      </c>
      <c r="AH75" s="4">
        <f t="shared" si="38"/>
        <v>7.5093000000000007E-2</v>
      </c>
      <c r="AI75" s="4">
        <f t="shared" si="38"/>
        <v>0</v>
      </c>
      <c r="AJ75" s="4">
        <f t="shared" si="38"/>
        <v>1.3456400000000002</v>
      </c>
      <c r="AK75" s="4">
        <f t="shared" si="38"/>
        <v>0.50870266666666664</v>
      </c>
      <c r="AL75" s="4">
        <f t="shared" si="38"/>
        <v>6.4898233333333328E-3</v>
      </c>
      <c r="AM75" s="4">
        <f t="shared" si="38"/>
        <v>0</v>
      </c>
      <c r="AN75" s="4">
        <f t="shared" si="38"/>
        <v>0</v>
      </c>
      <c r="AO75" s="4">
        <f t="shared" si="38"/>
        <v>75.958333333333329</v>
      </c>
      <c r="AP75" s="4">
        <f t="shared" si="38"/>
        <v>11.9398</v>
      </c>
      <c r="AQ75" s="4">
        <f t="shared" si="38"/>
        <v>0</v>
      </c>
      <c r="AR75" s="4">
        <f t="shared" si="38"/>
        <v>0</v>
      </c>
      <c r="AS75" s="4">
        <f t="shared" si="38"/>
        <v>366.56566666666669</v>
      </c>
      <c r="AT75" s="4">
        <f t="shared" si="38"/>
        <v>33.158733333333338</v>
      </c>
      <c r="AU75" s="4">
        <f t="shared" si="38"/>
        <v>0</v>
      </c>
      <c r="AV75" s="4">
        <f t="shared" si="38"/>
        <v>328.62466666666666</v>
      </c>
      <c r="AW75" s="4">
        <f t="shared" si="38"/>
        <v>180.04400000000001</v>
      </c>
      <c r="AX75" s="4">
        <f t="shared" si="38"/>
        <v>39.476966666666669</v>
      </c>
      <c r="AY75" s="4">
        <f t="shared" si="38"/>
        <v>3.9038433333333331</v>
      </c>
      <c r="AZ75" s="4">
        <f t="shared" si="38"/>
        <v>15.142133333333334</v>
      </c>
      <c r="BA75" s="4">
        <f t="shared" si="38"/>
        <v>0</v>
      </c>
      <c r="BB75" s="4">
        <f t="shared" si="38"/>
        <v>0.17637566666666668</v>
      </c>
      <c r="BC75" s="4">
        <f t="shared" si="38"/>
        <v>1.5805066666666667</v>
      </c>
      <c r="BD75" s="4">
        <f t="shared" si="38"/>
        <v>1.4800500000000001</v>
      </c>
      <c r="BE75" s="4">
        <f t="shared" si="38"/>
        <v>0.185422</v>
      </c>
      <c r="BF75" s="4">
        <f t="shared" si="38"/>
        <v>9.8914799999999994E-3</v>
      </c>
      <c r="BG75" s="4">
        <f t="shared" si="38"/>
        <v>0.49750166666666668</v>
      </c>
      <c r="BH75" s="4">
        <f t="shared" si="38"/>
        <v>0.3279826666666667</v>
      </c>
      <c r="BI75" s="4">
        <f t="shared" si="38"/>
        <v>0</v>
      </c>
      <c r="BJ75" s="4">
        <f t="shared" si="38"/>
        <v>3.6415799999999998</v>
      </c>
      <c r="BK75" s="4">
        <f t="shared" si="38"/>
        <v>1.7217366666666667</v>
      </c>
      <c r="BL75" s="4">
        <f t="shared" si="38"/>
        <v>65.134100000000004</v>
      </c>
      <c r="BM75" s="4">
        <f t="shared" si="38"/>
        <v>0.74323166666666662</v>
      </c>
      <c r="BN75" s="4">
        <f t="shared" si="38"/>
        <v>412.42800000000005</v>
      </c>
      <c r="BO75" s="4">
        <f t="shared" si="38"/>
        <v>3.2755666666666663</v>
      </c>
      <c r="BP75" s="4">
        <f t="shared" si="38"/>
        <v>30.866966666666666</v>
      </c>
      <c r="BQ75" s="4">
        <f t="shared" ref="BQ75:CW75" si="39">AVERAGE(BQ68:BQ70)</f>
        <v>1.2342233333333334</v>
      </c>
      <c r="BR75" s="4">
        <f t="shared" si="39"/>
        <v>0.26452366666666666</v>
      </c>
      <c r="BS75" s="4">
        <f t="shared" si="39"/>
        <v>39.200600000000001</v>
      </c>
      <c r="BT75" s="4">
        <f t="shared" si="39"/>
        <v>809.92433333333338</v>
      </c>
      <c r="BU75" s="4">
        <f t="shared" si="39"/>
        <v>1530.8633333333335</v>
      </c>
      <c r="BV75" s="4">
        <f t="shared" si="39"/>
        <v>1641.4566666666667</v>
      </c>
      <c r="BW75" s="4">
        <f t="shared" si="39"/>
        <v>0</v>
      </c>
      <c r="BX75" s="4">
        <f t="shared" si="39"/>
        <v>0.41751433333333332</v>
      </c>
      <c r="BY75" s="4">
        <f t="shared" si="39"/>
        <v>9.8109866666666665</v>
      </c>
      <c r="BZ75" s="4">
        <f t="shared" si="39"/>
        <v>2060.56</v>
      </c>
      <c r="CA75" s="4">
        <f t="shared" si="39"/>
        <v>1.8358200000000002E-2</v>
      </c>
      <c r="CB75" s="4">
        <f t="shared" si="39"/>
        <v>1305.8500000000001</v>
      </c>
      <c r="CC75" s="4">
        <f t="shared" si="39"/>
        <v>0.90298233333333344</v>
      </c>
      <c r="CD75" s="4">
        <f t="shared" si="39"/>
        <v>2.1622366666666668</v>
      </c>
      <c r="CE75" s="4">
        <f t="shared" si="39"/>
        <v>0</v>
      </c>
      <c r="CF75" s="4">
        <f t="shared" si="39"/>
        <v>0</v>
      </c>
      <c r="CG75" s="4">
        <f t="shared" si="39"/>
        <v>4.6423666666666662E-2</v>
      </c>
      <c r="CH75" s="4">
        <f t="shared" si="39"/>
        <v>0</v>
      </c>
      <c r="CI75" s="4">
        <f t="shared" si="39"/>
        <v>0</v>
      </c>
      <c r="CJ75" s="4">
        <f t="shared" si="39"/>
        <v>0</v>
      </c>
      <c r="CK75" s="4">
        <f t="shared" si="39"/>
        <v>3.5511266666666668</v>
      </c>
      <c r="CL75" s="4">
        <f t="shared" si="39"/>
        <v>0.46475699999999992</v>
      </c>
      <c r="CM75" s="4">
        <f t="shared" si="39"/>
        <v>2.6527266666666667</v>
      </c>
      <c r="CN75" s="4">
        <f t="shared" si="39"/>
        <v>0</v>
      </c>
      <c r="CO75" s="4">
        <f t="shared" si="39"/>
        <v>0</v>
      </c>
      <c r="CP75" s="4">
        <f t="shared" si="39"/>
        <v>0.37254566666666666</v>
      </c>
      <c r="CQ75" s="4">
        <f t="shared" si="39"/>
        <v>0</v>
      </c>
      <c r="CR75" s="4">
        <f t="shared" si="39"/>
        <v>0</v>
      </c>
      <c r="CS75" s="4">
        <f t="shared" si="39"/>
        <v>0</v>
      </c>
      <c r="CT75" s="4">
        <f t="shared" si="39"/>
        <v>7.5996300000000004E-3</v>
      </c>
      <c r="CU75" s="4">
        <f t="shared" si="39"/>
        <v>5.5115599999999995E-3</v>
      </c>
      <c r="CV75" s="4">
        <f t="shared" si="39"/>
        <v>0</v>
      </c>
      <c r="CW75" s="4">
        <f t="shared" si="39"/>
        <v>9.5494033333333339E-2</v>
      </c>
      <c r="CX75" s="4">
        <f>AVERAGE(CX68:CX70)</f>
        <v>1</v>
      </c>
    </row>
    <row r="76" spans="1:102" x14ac:dyDescent="0.25">
      <c r="C76" s="1" t="s">
        <v>133</v>
      </c>
      <c r="D76" s="4">
        <f>AVERAGE(D71:D73)</f>
        <v>5.3665166666666672E-3</v>
      </c>
      <c r="E76" s="4">
        <f t="shared" ref="E76:BP76" si="40">AVERAGE(E71:E73)</f>
        <v>0.366118</v>
      </c>
      <c r="F76" s="4">
        <f t="shared" si="40"/>
        <v>0.35209366666666669</v>
      </c>
      <c r="G76" s="4">
        <f t="shared" si="40"/>
        <v>1.9166299999999998</v>
      </c>
      <c r="H76" s="4">
        <f t="shared" si="40"/>
        <v>5.8432566666666661</v>
      </c>
      <c r="I76" s="4">
        <f t="shared" si="40"/>
        <v>1.81823</v>
      </c>
      <c r="J76" s="4">
        <f t="shared" si="40"/>
        <v>9.1350933333333328E-2</v>
      </c>
      <c r="K76" s="4">
        <f t="shared" si="40"/>
        <v>0.33217099999999999</v>
      </c>
      <c r="L76" s="4">
        <f t="shared" si="40"/>
        <v>1.8173733333333331E-3</v>
      </c>
      <c r="M76" s="4">
        <f t="shared" si="40"/>
        <v>49.228533333333331</v>
      </c>
      <c r="N76" s="4">
        <f t="shared" si="40"/>
        <v>2.9596999999999998</v>
      </c>
      <c r="O76" s="4">
        <f t="shared" si="40"/>
        <v>0</v>
      </c>
      <c r="P76" s="4">
        <f t="shared" si="40"/>
        <v>0</v>
      </c>
      <c r="Q76" s="4">
        <f t="shared" si="40"/>
        <v>0</v>
      </c>
      <c r="R76" s="4">
        <f t="shared" si="40"/>
        <v>6.023346666666666</v>
      </c>
      <c r="S76" s="4">
        <f t="shared" si="40"/>
        <v>3.2544533333333336E-3</v>
      </c>
      <c r="T76" s="4">
        <f t="shared" si="40"/>
        <v>0</v>
      </c>
      <c r="U76" s="4">
        <f t="shared" si="40"/>
        <v>0</v>
      </c>
      <c r="V76" s="4">
        <f t="shared" si="40"/>
        <v>73.405466666666669</v>
      </c>
      <c r="W76" s="4">
        <f t="shared" si="40"/>
        <v>1.5032333333333332</v>
      </c>
      <c r="X76" s="4">
        <f t="shared" si="40"/>
        <v>2.2159433333333336</v>
      </c>
      <c r="Y76" s="4">
        <f t="shared" si="40"/>
        <v>110.31266666666666</v>
      </c>
      <c r="Z76" s="4">
        <f t="shared" si="40"/>
        <v>175.66200000000001</v>
      </c>
      <c r="AA76" s="4">
        <f t="shared" si="40"/>
        <v>0</v>
      </c>
      <c r="AB76" s="4">
        <f t="shared" si="40"/>
        <v>0.68881266666666674</v>
      </c>
      <c r="AC76" s="4">
        <f t="shared" si="40"/>
        <v>7.3913300000000001E-2</v>
      </c>
      <c r="AD76" s="4">
        <f t="shared" si="40"/>
        <v>0</v>
      </c>
      <c r="AE76" s="4">
        <f t="shared" si="40"/>
        <v>2.3316933333333331E-2</v>
      </c>
      <c r="AF76" s="4">
        <f t="shared" si="40"/>
        <v>240.64200000000002</v>
      </c>
      <c r="AG76" s="4">
        <f t="shared" si="40"/>
        <v>687.09866666666676</v>
      </c>
      <c r="AH76" s="4">
        <f t="shared" si="40"/>
        <v>0.22917900000000002</v>
      </c>
      <c r="AI76" s="4">
        <f t="shared" si="40"/>
        <v>0</v>
      </c>
      <c r="AJ76" s="4">
        <f t="shared" si="40"/>
        <v>1.4462799999999998</v>
      </c>
      <c r="AK76" s="4">
        <f t="shared" si="40"/>
        <v>0.45848466666666665</v>
      </c>
      <c r="AL76" s="4">
        <f t="shared" si="40"/>
        <v>2.4912900000000002E-3</v>
      </c>
      <c r="AM76" s="4">
        <f t="shared" si="40"/>
        <v>0</v>
      </c>
      <c r="AN76" s="4">
        <f t="shared" si="40"/>
        <v>0</v>
      </c>
      <c r="AO76" s="4">
        <f t="shared" si="40"/>
        <v>74.807633333333328</v>
      </c>
      <c r="AP76" s="4">
        <f t="shared" si="40"/>
        <v>13.261166666666668</v>
      </c>
      <c r="AQ76" s="4">
        <f t="shared" si="40"/>
        <v>0</v>
      </c>
      <c r="AR76" s="4">
        <f t="shared" si="40"/>
        <v>0</v>
      </c>
      <c r="AS76" s="4">
        <f t="shared" si="40"/>
        <v>358.50500000000005</v>
      </c>
      <c r="AT76" s="4">
        <f t="shared" si="40"/>
        <v>37.911900000000003</v>
      </c>
      <c r="AU76" s="4">
        <f t="shared" si="40"/>
        <v>0</v>
      </c>
      <c r="AV76" s="4">
        <f t="shared" si="40"/>
        <v>335.84766666666667</v>
      </c>
      <c r="AW76" s="4">
        <f t="shared" si="40"/>
        <v>195.84466666666665</v>
      </c>
      <c r="AX76" s="4">
        <f t="shared" si="40"/>
        <v>41.485333333333337</v>
      </c>
      <c r="AY76" s="4">
        <f t="shared" si="40"/>
        <v>4.0107399999999993</v>
      </c>
      <c r="AZ76" s="4">
        <f t="shared" si="40"/>
        <v>15.953733333333332</v>
      </c>
      <c r="BA76" s="4">
        <f t="shared" si="40"/>
        <v>0</v>
      </c>
      <c r="BB76" s="4">
        <f t="shared" si="40"/>
        <v>0.22833666666666666</v>
      </c>
      <c r="BC76" s="4">
        <f t="shared" si="40"/>
        <v>1.8100466666666666</v>
      </c>
      <c r="BD76" s="4">
        <f t="shared" si="40"/>
        <v>1.7547266666666665</v>
      </c>
      <c r="BE76" s="4">
        <f t="shared" si="40"/>
        <v>0.41248299999999999</v>
      </c>
      <c r="BF76" s="4">
        <f t="shared" si="40"/>
        <v>9.6810666666666666E-3</v>
      </c>
      <c r="BG76" s="4">
        <f t="shared" si="40"/>
        <v>0.53836600000000001</v>
      </c>
      <c r="BH76" s="4">
        <f t="shared" si="40"/>
        <v>0.38326666666666664</v>
      </c>
      <c r="BI76" s="4">
        <f t="shared" si="40"/>
        <v>0</v>
      </c>
      <c r="BJ76" s="4">
        <f t="shared" si="40"/>
        <v>4.2396433333333334</v>
      </c>
      <c r="BK76" s="4">
        <f t="shared" si="40"/>
        <v>1.9457599999999999</v>
      </c>
      <c r="BL76" s="4">
        <f t="shared" si="40"/>
        <v>74.331000000000003</v>
      </c>
      <c r="BM76" s="4">
        <f t="shared" si="40"/>
        <v>0.84783266666666668</v>
      </c>
      <c r="BN76" s="4">
        <f t="shared" si="40"/>
        <v>474.72733333333332</v>
      </c>
      <c r="BO76" s="4">
        <f t="shared" si="40"/>
        <v>3.0781833333333335</v>
      </c>
      <c r="BP76" s="4">
        <f t="shared" si="40"/>
        <v>39.991266666666668</v>
      </c>
      <c r="BQ76" s="4">
        <f t="shared" ref="BQ76:CW76" si="41">AVERAGE(BQ71:BQ73)</f>
        <v>1.34501</v>
      </c>
      <c r="BR76" s="4">
        <f t="shared" si="41"/>
        <v>0.35321633333333335</v>
      </c>
      <c r="BS76" s="4">
        <f t="shared" si="41"/>
        <v>48.828699999999998</v>
      </c>
      <c r="BT76" s="4">
        <f t="shared" si="41"/>
        <v>913.0676666666667</v>
      </c>
      <c r="BU76" s="4">
        <f t="shared" si="41"/>
        <v>1692.1566666666668</v>
      </c>
      <c r="BV76" s="4">
        <f t="shared" si="41"/>
        <v>1920.5033333333333</v>
      </c>
      <c r="BW76" s="4">
        <f t="shared" si="41"/>
        <v>0</v>
      </c>
      <c r="BX76" s="4">
        <f t="shared" si="41"/>
        <v>0.50779800000000008</v>
      </c>
      <c r="BY76" s="4">
        <f t="shared" si="41"/>
        <v>11.281666666666666</v>
      </c>
      <c r="BZ76" s="4">
        <f t="shared" si="41"/>
        <v>2307.1033333333339</v>
      </c>
      <c r="CA76" s="4">
        <f t="shared" si="41"/>
        <v>1.2465910000000002E-2</v>
      </c>
      <c r="CB76" s="4">
        <f t="shared" si="41"/>
        <v>1489.4633333333331</v>
      </c>
      <c r="CC76" s="4">
        <f t="shared" si="41"/>
        <v>1.0480450000000001</v>
      </c>
      <c r="CD76" s="4">
        <f t="shared" si="41"/>
        <v>2.3785966666666667</v>
      </c>
      <c r="CE76" s="4">
        <f t="shared" si="41"/>
        <v>0</v>
      </c>
      <c r="CF76" s="4">
        <f t="shared" si="41"/>
        <v>0</v>
      </c>
      <c r="CG76" s="4">
        <f t="shared" si="41"/>
        <v>0.10183896666666666</v>
      </c>
      <c r="CH76" s="4">
        <f t="shared" si="41"/>
        <v>0</v>
      </c>
      <c r="CI76" s="4">
        <f t="shared" si="41"/>
        <v>0</v>
      </c>
      <c r="CJ76" s="4">
        <f t="shared" si="41"/>
        <v>0</v>
      </c>
      <c r="CK76" s="4">
        <f t="shared" si="41"/>
        <v>4.4683099999999998</v>
      </c>
      <c r="CL76" s="4">
        <f t="shared" si="41"/>
        <v>0.94190333333333331</v>
      </c>
      <c r="CM76" s="4">
        <f t="shared" si="41"/>
        <v>7.1216400000000002</v>
      </c>
      <c r="CN76" s="4">
        <f t="shared" si="41"/>
        <v>0</v>
      </c>
      <c r="CO76" s="4">
        <f t="shared" si="41"/>
        <v>0</v>
      </c>
      <c r="CP76" s="4">
        <f t="shared" si="41"/>
        <v>0.36127766666666666</v>
      </c>
      <c r="CQ76" s="4">
        <f t="shared" si="41"/>
        <v>0</v>
      </c>
      <c r="CR76" s="4">
        <f t="shared" si="41"/>
        <v>0</v>
      </c>
      <c r="CS76" s="4">
        <f t="shared" si="41"/>
        <v>0</v>
      </c>
      <c r="CT76" s="4">
        <f t="shared" si="41"/>
        <v>5.1511933333333324E-3</v>
      </c>
      <c r="CU76" s="4">
        <f t="shared" si="41"/>
        <v>1.086518E-2</v>
      </c>
      <c r="CV76" s="4">
        <f t="shared" si="41"/>
        <v>0</v>
      </c>
      <c r="CW76" s="4">
        <f t="shared" si="41"/>
        <v>0.11415666666666667</v>
      </c>
      <c r="CX76" s="4">
        <f>AVERAGE(CX71:CX73)</f>
        <v>1</v>
      </c>
    </row>
    <row r="77" spans="1:102" x14ac:dyDescent="0.25">
      <c r="C77" s="1" t="s">
        <v>2</v>
      </c>
      <c r="D77" s="4">
        <f>AVERAGE(D74:D76)</f>
        <v>1.5250792222222224E-2</v>
      </c>
      <c r="E77" s="4">
        <f t="shared" ref="E77:BP77" si="42">AVERAGE(E74:E76)</f>
        <v>0.41985255555555551</v>
      </c>
      <c r="F77" s="4">
        <f t="shared" si="42"/>
        <v>0.39034855555555553</v>
      </c>
      <c r="G77" s="4">
        <f t="shared" si="42"/>
        <v>2.3492333333333333</v>
      </c>
      <c r="H77" s="4">
        <f t="shared" si="42"/>
        <v>6.4281800000000002</v>
      </c>
      <c r="I77" s="4">
        <f t="shared" si="42"/>
        <v>2.0514655555555557</v>
      </c>
      <c r="J77" s="4">
        <f t="shared" si="42"/>
        <v>0.11578034444444445</v>
      </c>
      <c r="K77" s="4">
        <f t="shared" si="42"/>
        <v>0.37137188888888889</v>
      </c>
      <c r="L77" s="4">
        <f t="shared" si="42"/>
        <v>6.8846000000000003E-3</v>
      </c>
      <c r="M77" s="4">
        <f t="shared" si="42"/>
        <v>54.932766666666659</v>
      </c>
      <c r="N77" s="4">
        <f t="shared" si="42"/>
        <v>3.1583388888888884</v>
      </c>
      <c r="O77" s="4">
        <f t="shared" si="42"/>
        <v>0</v>
      </c>
      <c r="P77" s="4">
        <f t="shared" si="42"/>
        <v>0</v>
      </c>
      <c r="Q77" s="4">
        <f t="shared" si="42"/>
        <v>5.0749666666666665E-3</v>
      </c>
      <c r="R77" s="4">
        <f t="shared" si="42"/>
        <v>6.2414200000000006</v>
      </c>
      <c r="S77" s="4">
        <f t="shared" si="42"/>
        <v>1.0848177777777778E-3</v>
      </c>
      <c r="T77" s="4">
        <f t="shared" si="42"/>
        <v>0</v>
      </c>
      <c r="U77" s="4">
        <f t="shared" si="42"/>
        <v>0</v>
      </c>
      <c r="V77" s="4">
        <f t="shared" si="42"/>
        <v>83.04038888888887</v>
      </c>
      <c r="W77" s="4">
        <f t="shared" si="42"/>
        <v>1.4364565555555557</v>
      </c>
      <c r="X77" s="4">
        <f t="shared" si="42"/>
        <v>2.2341422222222227</v>
      </c>
      <c r="Y77" s="4">
        <f t="shared" si="42"/>
        <v>131.78055555555554</v>
      </c>
      <c r="Z77" s="4">
        <f t="shared" si="42"/>
        <v>193.98588888888889</v>
      </c>
      <c r="AA77" s="4">
        <f t="shared" si="42"/>
        <v>0</v>
      </c>
      <c r="AB77" s="4">
        <f t="shared" si="42"/>
        <v>0.63365511111111117</v>
      </c>
      <c r="AC77" s="4">
        <f t="shared" si="42"/>
        <v>6.1514722222222228E-2</v>
      </c>
      <c r="AD77" s="4">
        <f t="shared" si="42"/>
        <v>0</v>
      </c>
      <c r="AE77" s="4">
        <f t="shared" si="42"/>
        <v>8.2865577777777796E-2</v>
      </c>
      <c r="AF77" s="4">
        <f t="shared" si="42"/>
        <v>231.26233333333334</v>
      </c>
      <c r="AG77" s="4">
        <f t="shared" si="42"/>
        <v>635.06611111111113</v>
      </c>
      <c r="AH77" s="4">
        <f t="shared" si="42"/>
        <v>0.18403911111111113</v>
      </c>
      <c r="AI77" s="4">
        <f t="shared" si="42"/>
        <v>0</v>
      </c>
      <c r="AJ77" s="4">
        <f t="shared" si="42"/>
        <v>1.4636322222222222</v>
      </c>
      <c r="AK77" s="4">
        <f t="shared" si="42"/>
        <v>0.48968622222222219</v>
      </c>
      <c r="AL77" s="4">
        <f t="shared" si="42"/>
        <v>4.8456233333333334E-3</v>
      </c>
      <c r="AM77" s="4">
        <f t="shared" si="42"/>
        <v>0</v>
      </c>
      <c r="AN77" s="4">
        <f t="shared" si="42"/>
        <v>0</v>
      </c>
      <c r="AO77" s="4">
        <f t="shared" si="42"/>
        <v>78.495488888888886</v>
      </c>
      <c r="AP77" s="4">
        <f t="shared" si="42"/>
        <v>12.781966666666667</v>
      </c>
      <c r="AQ77" s="4">
        <f t="shared" si="42"/>
        <v>0</v>
      </c>
      <c r="AR77" s="4">
        <f t="shared" si="42"/>
        <v>0</v>
      </c>
      <c r="AS77" s="4">
        <f t="shared" si="42"/>
        <v>386.65333333333336</v>
      </c>
      <c r="AT77" s="4">
        <f t="shared" si="42"/>
        <v>37.556688888888893</v>
      </c>
      <c r="AU77" s="4">
        <f t="shared" si="42"/>
        <v>0</v>
      </c>
      <c r="AV77" s="4">
        <f t="shared" si="42"/>
        <v>345.37577777777778</v>
      </c>
      <c r="AW77" s="4">
        <f t="shared" si="42"/>
        <v>190.80499999999998</v>
      </c>
      <c r="AX77" s="4">
        <f t="shared" si="42"/>
        <v>41.465077777777772</v>
      </c>
      <c r="AY77" s="4">
        <f t="shared" si="42"/>
        <v>3.992217777777777</v>
      </c>
      <c r="AZ77" s="4">
        <f t="shared" si="42"/>
        <v>16.1968</v>
      </c>
      <c r="BA77" s="4">
        <f t="shared" si="42"/>
        <v>0</v>
      </c>
      <c r="BB77" s="4">
        <f t="shared" si="42"/>
        <v>0.18517411111111112</v>
      </c>
      <c r="BC77" s="4">
        <f t="shared" si="42"/>
        <v>1.6923066666666664</v>
      </c>
      <c r="BD77" s="4">
        <f t="shared" si="42"/>
        <v>1.4848866666666669</v>
      </c>
      <c r="BE77" s="4">
        <f t="shared" si="42"/>
        <v>0.24439608888888889</v>
      </c>
      <c r="BF77" s="4">
        <f t="shared" si="42"/>
        <v>9.8988444444444434E-3</v>
      </c>
      <c r="BG77" s="4">
        <f t="shared" si="42"/>
        <v>0.48909655555555559</v>
      </c>
      <c r="BH77" s="4">
        <f t="shared" si="42"/>
        <v>0.36304466666666668</v>
      </c>
      <c r="BI77" s="4">
        <f t="shared" si="42"/>
        <v>0</v>
      </c>
      <c r="BJ77" s="4">
        <f t="shared" si="42"/>
        <v>3.7959344444444443</v>
      </c>
      <c r="BK77" s="4">
        <f t="shared" si="42"/>
        <v>1.9241266666666668</v>
      </c>
      <c r="BL77" s="4">
        <f t="shared" si="42"/>
        <v>69.276377777777782</v>
      </c>
      <c r="BM77" s="4">
        <f t="shared" si="42"/>
        <v>0.77341755555555558</v>
      </c>
      <c r="BN77" s="4">
        <f t="shared" si="42"/>
        <v>444.58433333333329</v>
      </c>
      <c r="BO77" s="4">
        <f t="shared" si="42"/>
        <v>3.2051344444444445</v>
      </c>
      <c r="BP77" s="4">
        <f t="shared" si="42"/>
        <v>34.399966666666671</v>
      </c>
      <c r="BQ77" s="4">
        <f t="shared" ref="BQ77:CW77" si="43">AVERAGE(BQ74:BQ76)</f>
        <v>1.2491588888888889</v>
      </c>
      <c r="BR77" s="4">
        <f t="shared" si="43"/>
        <v>0.29996055555555556</v>
      </c>
      <c r="BS77" s="4">
        <f t="shared" si="43"/>
        <v>43.000544444444444</v>
      </c>
      <c r="BT77" s="4">
        <f t="shared" si="43"/>
        <v>857.69155555555562</v>
      </c>
      <c r="BU77" s="4">
        <f t="shared" si="43"/>
        <v>1620.1388888888889</v>
      </c>
      <c r="BV77" s="4">
        <f t="shared" si="43"/>
        <v>1783.46</v>
      </c>
      <c r="BW77" s="4">
        <f t="shared" si="43"/>
        <v>0</v>
      </c>
      <c r="BX77" s="4">
        <f t="shared" si="43"/>
        <v>0.44978911111111114</v>
      </c>
      <c r="BY77" s="4">
        <f t="shared" si="43"/>
        <v>10.682317777777778</v>
      </c>
      <c r="BZ77" s="4">
        <f t="shared" si="43"/>
        <v>2211.8777777777777</v>
      </c>
      <c r="CA77" s="4">
        <f t="shared" si="43"/>
        <v>1.3835352222222224E-2</v>
      </c>
      <c r="CB77" s="4">
        <f t="shared" si="43"/>
        <v>1436.4133333333332</v>
      </c>
      <c r="CC77" s="4">
        <f t="shared" si="43"/>
        <v>1.0278846666666668</v>
      </c>
      <c r="CD77" s="4">
        <f t="shared" si="43"/>
        <v>2.2674188888888889</v>
      </c>
      <c r="CE77" s="4">
        <f t="shared" si="43"/>
        <v>0</v>
      </c>
      <c r="CF77" s="4">
        <f t="shared" si="43"/>
        <v>0</v>
      </c>
      <c r="CG77" s="4">
        <f t="shared" si="43"/>
        <v>6.35043111111111E-2</v>
      </c>
      <c r="CH77" s="4">
        <f t="shared" si="43"/>
        <v>0</v>
      </c>
      <c r="CI77" s="4">
        <f t="shared" si="43"/>
        <v>0</v>
      </c>
      <c r="CJ77" s="4">
        <f t="shared" si="43"/>
        <v>0</v>
      </c>
      <c r="CK77" s="4">
        <f t="shared" si="43"/>
        <v>4.0195400000000001</v>
      </c>
      <c r="CL77" s="4">
        <f t="shared" si="43"/>
        <v>0.64846422222222222</v>
      </c>
      <c r="CM77" s="4">
        <f t="shared" si="43"/>
        <v>4.4054388888888889</v>
      </c>
      <c r="CN77" s="4">
        <f t="shared" si="43"/>
        <v>0</v>
      </c>
      <c r="CO77" s="4">
        <f t="shared" si="43"/>
        <v>0</v>
      </c>
      <c r="CP77" s="4">
        <f t="shared" si="43"/>
        <v>0.35260311111111103</v>
      </c>
      <c r="CQ77" s="4">
        <f t="shared" si="43"/>
        <v>0</v>
      </c>
      <c r="CR77" s="4">
        <f t="shared" si="43"/>
        <v>0</v>
      </c>
      <c r="CS77" s="4">
        <f t="shared" si="43"/>
        <v>0</v>
      </c>
      <c r="CT77" s="4">
        <f t="shared" si="43"/>
        <v>6.5725588888888888E-3</v>
      </c>
      <c r="CU77" s="4">
        <f t="shared" si="43"/>
        <v>7.6627111111111116E-3</v>
      </c>
      <c r="CV77" s="4">
        <f t="shared" si="43"/>
        <v>0</v>
      </c>
      <c r="CW77" s="4">
        <f t="shared" si="43"/>
        <v>0.10441956666666667</v>
      </c>
      <c r="CX77" s="4">
        <f>AVERAGE(CX74:CX76)</f>
        <v>1</v>
      </c>
    </row>
    <row r="78" spans="1:102" x14ac:dyDescent="0.25">
      <c r="C78" s="2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</row>
    <row r="79" spans="1:102" x14ac:dyDescent="0.25">
      <c r="A79" s="1" t="s">
        <v>161</v>
      </c>
      <c r="B79" s="1" t="s">
        <v>135</v>
      </c>
      <c r="C79" s="1">
        <v>15</v>
      </c>
      <c r="D79" s="4">
        <v>6.2555500000000004</v>
      </c>
      <c r="E79" s="4">
        <v>2.3734999999999999</v>
      </c>
      <c r="F79" s="4">
        <v>2.7284999999999999</v>
      </c>
      <c r="G79" s="4">
        <v>12.050700000000001</v>
      </c>
      <c r="H79" s="4">
        <v>7.4737200000000001</v>
      </c>
      <c r="I79" s="4">
        <v>5.8600700000000003</v>
      </c>
      <c r="J79" s="4">
        <v>0.37815799999999999</v>
      </c>
      <c r="K79" s="4">
        <v>1.2331099999999999</v>
      </c>
      <c r="L79" s="4">
        <v>0.100881</v>
      </c>
      <c r="M79" s="4">
        <v>44.691000000000003</v>
      </c>
      <c r="N79" s="4">
        <v>4.7009999999999996</v>
      </c>
      <c r="O79" s="4">
        <v>0</v>
      </c>
      <c r="P79" s="4">
        <v>0</v>
      </c>
      <c r="Q79" s="4">
        <v>0.119891</v>
      </c>
      <c r="R79" s="4">
        <v>4.9793900000000004</v>
      </c>
      <c r="S79" s="4">
        <v>2.5703799999999999E-2</v>
      </c>
      <c r="T79" s="4">
        <v>0</v>
      </c>
      <c r="U79" s="4">
        <v>0</v>
      </c>
      <c r="V79" s="4">
        <v>91.167100000000005</v>
      </c>
      <c r="W79" s="4">
        <v>8.90395</v>
      </c>
      <c r="X79" s="4">
        <v>8.2368400000000008</v>
      </c>
      <c r="Y79" s="4">
        <v>622.529</v>
      </c>
      <c r="Z79" s="4">
        <v>235.39699999999999</v>
      </c>
      <c r="AA79" s="4">
        <v>0</v>
      </c>
      <c r="AB79" s="4">
        <v>1.0486899999999999</v>
      </c>
      <c r="AC79" s="4">
        <v>0.74707599999999996</v>
      </c>
      <c r="AD79" s="4">
        <v>0</v>
      </c>
      <c r="AE79" s="4">
        <v>0.23852599999999999</v>
      </c>
      <c r="AF79" s="4">
        <v>892.43700000000001</v>
      </c>
      <c r="AG79" s="4">
        <v>629.38499999999999</v>
      </c>
      <c r="AH79" s="4">
        <v>0.45437899999999998</v>
      </c>
      <c r="AI79" s="4">
        <v>0</v>
      </c>
      <c r="AJ79" s="4">
        <v>0.38523600000000002</v>
      </c>
      <c r="AK79" s="4">
        <v>0.38064500000000001</v>
      </c>
      <c r="AL79" s="4">
        <v>0</v>
      </c>
      <c r="AM79" s="4">
        <v>0</v>
      </c>
      <c r="AN79" s="4">
        <v>0</v>
      </c>
      <c r="AO79" s="4">
        <v>68.920299999999997</v>
      </c>
      <c r="AP79" s="4">
        <v>6.7084999999999999</v>
      </c>
      <c r="AQ79" s="4">
        <v>0</v>
      </c>
      <c r="AR79" s="4">
        <v>0</v>
      </c>
      <c r="AS79" s="4">
        <v>417.96499999999997</v>
      </c>
      <c r="AT79" s="4">
        <v>22.303699999999999</v>
      </c>
      <c r="AU79" s="4">
        <v>0</v>
      </c>
      <c r="AV79" s="4">
        <v>197.446</v>
      </c>
      <c r="AW79" s="4">
        <v>90.344999999999999</v>
      </c>
      <c r="AX79" s="4">
        <v>13.6341</v>
      </c>
      <c r="AY79" s="4">
        <v>1.9284300000000001</v>
      </c>
      <c r="AZ79" s="4">
        <v>8.4515499999999992</v>
      </c>
      <c r="BA79" s="4">
        <v>0</v>
      </c>
      <c r="BB79" s="4">
        <v>0.18748200000000001</v>
      </c>
      <c r="BC79" s="4">
        <v>1.1842999999999999</v>
      </c>
      <c r="BD79" s="4">
        <v>0.92334700000000003</v>
      </c>
      <c r="BE79" s="4">
        <v>5.84789E-2</v>
      </c>
      <c r="BF79" s="4">
        <v>1.6103199999999999E-3</v>
      </c>
      <c r="BG79" s="4">
        <v>0.67544499999999996</v>
      </c>
      <c r="BH79" s="4">
        <v>0.118648</v>
      </c>
      <c r="BI79" s="4">
        <v>0</v>
      </c>
      <c r="BJ79" s="4">
        <v>2.5055100000000001</v>
      </c>
      <c r="BK79" s="4">
        <v>0.77571699999999999</v>
      </c>
      <c r="BL79" s="4">
        <v>50.256900000000002</v>
      </c>
      <c r="BM79" s="4">
        <v>0.47517199999999998</v>
      </c>
      <c r="BN79" s="4">
        <v>242.15799999999999</v>
      </c>
      <c r="BO79" s="4">
        <v>2.4375399999999998</v>
      </c>
      <c r="BP79" s="4">
        <v>19.476299999999998</v>
      </c>
      <c r="BQ79" s="4">
        <v>0.34143600000000002</v>
      </c>
      <c r="BR79" s="4">
        <v>0.18790200000000001</v>
      </c>
      <c r="BS79" s="4">
        <v>23.709800000000001</v>
      </c>
      <c r="BT79" s="4">
        <v>459.62200000000001</v>
      </c>
      <c r="BU79" s="4">
        <v>783.173</v>
      </c>
      <c r="BV79" s="4">
        <v>869.81399999999996</v>
      </c>
      <c r="BW79" s="4">
        <v>0</v>
      </c>
      <c r="BX79" s="4">
        <v>0.34095700000000001</v>
      </c>
      <c r="BY79" s="4">
        <v>5.5979099999999997</v>
      </c>
      <c r="BZ79" s="4">
        <v>728.39</v>
      </c>
      <c r="CA79" s="4">
        <v>1.2628199999999999E-2</v>
      </c>
      <c r="CB79" s="4">
        <v>732.66700000000003</v>
      </c>
      <c r="CC79" s="4">
        <v>0.18437300000000001</v>
      </c>
      <c r="CD79" s="4">
        <v>0.65750900000000001</v>
      </c>
      <c r="CE79" s="4">
        <v>0</v>
      </c>
      <c r="CF79" s="4">
        <v>0</v>
      </c>
      <c r="CG79" s="4">
        <v>0.67334400000000005</v>
      </c>
      <c r="CH79" s="4">
        <v>0</v>
      </c>
      <c r="CI79" s="4">
        <v>0</v>
      </c>
      <c r="CJ79" s="4">
        <v>0</v>
      </c>
      <c r="CK79" s="4">
        <v>53.078099999999999</v>
      </c>
      <c r="CL79" s="4">
        <v>4.3209400000000002</v>
      </c>
      <c r="CM79" s="4">
        <v>27.748699999999999</v>
      </c>
      <c r="CN79" s="4">
        <v>0</v>
      </c>
      <c r="CO79" s="4">
        <v>0</v>
      </c>
      <c r="CP79" s="4">
        <v>1.4527600000000001</v>
      </c>
      <c r="CQ79" s="4">
        <v>0</v>
      </c>
      <c r="CR79" s="4">
        <v>0</v>
      </c>
      <c r="CS79" s="4">
        <v>0</v>
      </c>
      <c r="CT79" s="4">
        <v>1.51515E-3</v>
      </c>
      <c r="CU79" s="4">
        <v>0.73797599999999997</v>
      </c>
      <c r="CV79" s="4">
        <v>0</v>
      </c>
      <c r="CW79" s="4">
        <v>0.146342</v>
      </c>
      <c r="CX79" s="4">
        <v>1</v>
      </c>
    </row>
    <row r="80" spans="1:102" x14ac:dyDescent="0.25">
      <c r="A80" s="1" t="s">
        <v>162</v>
      </c>
      <c r="B80" s="1" t="s">
        <v>137</v>
      </c>
      <c r="C80" s="1">
        <v>16</v>
      </c>
      <c r="D80" s="4">
        <v>7.3304900000000002</v>
      </c>
      <c r="E80" s="4">
        <v>3.4248099999999999</v>
      </c>
      <c r="F80" s="4">
        <v>2.9240300000000001</v>
      </c>
      <c r="G80" s="4">
        <v>13.5814</v>
      </c>
      <c r="H80" s="4">
        <v>6.6051399999999996</v>
      </c>
      <c r="I80" s="4">
        <v>6.5925200000000004</v>
      </c>
      <c r="J80" s="4">
        <v>0.37961699999999998</v>
      </c>
      <c r="K80" s="4">
        <v>1.2102999999999999</v>
      </c>
      <c r="L80" s="4">
        <v>0.12970000000000001</v>
      </c>
      <c r="M80" s="4">
        <v>45.2973</v>
      </c>
      <c r="N80" s="4">
        <v>4.5490899999999996</v>
      </c>
      <c r="O80" s="4">
        <v>0</v>
      </c>
      <c r="P80" s="4">
        <v>0</v>
      </c>
      <c r="Q80" s="4">
        <v>0.137873</v>
      </c>
      <c r="R80" s="4">
        <v>5.0606299999999997</v>
      </c>
      <c r="S80" s="4">
        <v>1.0507300000000001E-2</v>
      </c>
      <c r="T80" s="4">
        <v>0</v>
      </c>
      <c r="U80" s="4">
        <v>0</v>
      </c>
      <c r="V80" s="4">
        <v>95.9054</v>
      </c>
      <c r="W80" s="4">
        <v>10.9443</v>
      </c>
      <c r="X80" s="4">
        <v>8.4655000000000005</v>
      </c>
      <c r="Y80" s="4">
        <v>637.88300000000004</v>
      </c>
      <c r="Z80" s="4">
        <v>250.351</v>
      </c>
      <c r="AA80" s="4">
        <v>0</v>
      </c>
      <c r="AB80" s="4">
        <v>1.0674699999999999</v>
      </c>
      <c r="AC80" s="4">
        <v>0.81203099999999995</v>
      </c>
      <c r="AD80" s="4">
        <v>0</v>
      </c>
      <c r="AE80" s="4">
        <v>0.26525900000000002</v>
      </c>
      <c r="AF80" s="4">
        <v>917.51900000000001</v>
      </c>
      <c r="AG80" s="4">
        <v>670.64400000000001</v>
      </c>
      <c r="AH80" s="4">
        <v>0.48497200000000001</v>
      </c>
      <c r="AI80" s="4">
        <v>0</v>
      </c>
      <c r="AJ80" s="4">
        <v>0.49393799999999999</v>
      </c>
      <c r="AK80" s="4">
        <v>0.39343899999999998</v>
      </c>
      <c r="AL80" s="4">
        <v>0.100303</v>
      </c>
      <c r="AM80" s="4">
        <v>0</v>
      </c>
      <c r="AN80" s="4">
        <v>0</v>
      </c>
      <c r="AO80" s="4">
        <v>69.726500000000001</v>
      </c>
      <c r="AP80" s="4">
        <v>6.8826900000000002</v>
      </c>
      <c r="AQ80" s="4">
        <v>0</v>
      </c>
      <c r="AR80" s="4">
        <v>0</v>
      </c>
      <c r="AS80" s="4">
        <v>453.04</v>
      </c>
      <c r="AT80" s="4">
        <v>23.576699999999999</v>
      </c>
      <c r="AU80" s="4">
        <v>0</v>
      </c>
      <c r="AV80" s="4">
        <v>207.03</v>
      </c>
      <c r="AW80" s="4">
        <v>92.723299999999995</v>
      </c>
      <c r="AX80" s="4">
        <v>13.6547</v>
      </c>
      <c r="AY80" s="4">
        <v>2.0217399999999999</v>
      </c>
      <c r="AZ80" s="4">
        <v>9.2640600000000006</v>
      </c>
      <c r="BA80" s="4">
        <v>0</v>
      </c>
      <c r="BB80" s="4">
        <v>0.12986</v>
      </c>
      <c r="BC80" s="4">
        <v>1.43876</v>
      </c>
      <c r="BD80" s="4">
        <v>1.16557</v>
      </c>
      <c r="BE80" s="4">
        <v>7.4801199999999998E-2</v>
      </c>
      <c r="BF80" s="4">
        <v>7.0214500000000005E-4</v>
      </c>
      <c r="BG80" s="4">
        <v>0.80980700000000005</v>
      </c>
      <c r="BH80" s="4">
        <v>5.9332299999999998E-2</v>
      </c>
      <c r="BI80" s="4">
        <v>0</v>
      </c>
      <c r="BJ80" s="4">
        <v>2.86137</v>
      </c>
      <c r="BK80" s="4">
        <v>0.79819399999999996</v>
      </c>
      <c r="BL80" s="4">
        <v>55.697000000000003</v>
      </c>
      <c r="BM80" s="4">
        <v>0.41226800000000002</v>
      </c>
      <c r="BN80" s="4">
        <v>254.18</v>
      </c>
      <c r="BO80" s="4">
        <v>2.9363999999999999</v>
      </c>
      <c r="BP80" s="4">
        <v>20.739000000000001</v>
      </c>
      <c r="BQ80" s="4">
        <v>0.34631299999999998</v>
      </c>
      <c r="BR80" s="4">
        <v>0.16217500000000001</v>
      </c>
      <c r="BS80" s="4">
        <v>23.9345</v>
      </c>
      <c r="BT80" s="4">
        <v>470.10500000000002</v>
      </c>
      <c r="BU80" s="4">
        <v>858.75900000000001</v>
      </c>
      <c r="BV80" s="4">
        <v>906.51</v>
      </c>
      <c r="BW80" s="4">
        <v>0</v>
      </c>
      <c r="BX80" s="4">
        <v>0.313747</v>
      </c>
      <c r="BY80" s="4">
        <v>5.8892199999999999</v>
      </c>
      <c r="BZ80" s="4">
        <v>752.63300000000004</v>
      </c>
      <c r="CA80" s="4">
        <v>9.6683099999999994E-3</v>
      </c>
      <c r="CB80" s="4">
        <v>746.31</v>
      </c>
      <c r="CC80" s="4">
        <v>0.182033</v>
      </c>
      <c r="CD80" s="4">
        <v>1.0137700000000001</v>
      </c>
      <c r="CE80" s="4">
        <v>0</v>
      </c>
      <c r="CF80" s="4">
        <v>0</v>
      </c>
      <c r="CG80" s="4">
        <v>0.63478599999999996</v>
      </c>
      <c r="CH80" s="4">
        <v>0</v>
      </c>
      <c r="CI80" s="4">
        <v>0</v>
      </c>
      <c r="CJ80" s="4">
        <v>0</v>
      </c>
      <c r="CK80" s="4">
        <v>52.925199999999997</v>
      </c>
      <c r="CL80" s="4">
        <v>4.3885500000000004</v>
      </c>
      <c r="CM80" s="4">
        <v>27.842700000000001</v>
      </c>
      <c r="CN80" s="4">
        <v>0</v>
      </c>
      <c r="CO80" s="4">
        <v>0</v>
      </c>
      <c r="CP80" s="4">
        <v>1.6393800000000001</v>
      </c>
      <c r="CQ80" s="4">
        <v>0</v>
      </c>
      <c r="CR80" s="4">
        <v>0</v>
      </c>
      <c r="CS80" s="4">
        <v>0</v>
      </c>
      <c r="CT80" s="4">
        <v>1.62251E-3</v>
      </c>
      <c r="CU80" s="4">
        <v>0.79419799999999996</v>
      </c>
      <c r="CV80" s="4">
        <v>0</v>
      </c>
      <c r="CW80" s="4">
        <v>0.14529700000000001</v>
      </c>
      <c r="CX80" s="4">
        <v>1</v>
      </c>
    </row>
    <row r="81" spans="1:102" x14ac:dyDescent="0.25">
      <c r="A81" s="1" t="s">
        <v>163</v>
      </c>
      <c r="B81" s="1" t="s">
        <v>139</v>
      </c>
      <c r="C81" s="1">
        <v>17</v>
      </c>
      <c r="D81" s="4">
        <v>8.5908700000000007</v>
      </c>
      <c r="E81" s="4">
        <v>4.0270599999999996</v>
      </c>
      <c r="F81" s="4">
        <v>3.2200600000000001</v>
      </c>
      <c r="G81" s="4">
        <v>15.5747</v>
      </c>
      <c r="H81" s="4">
        <v>7.0014599999999998</v>
      </c>
      <c r="I81" s="4">
        <v>7.3716499999999998</v>
      </c>
      <c r="J81" s="4">
        <v>0.54569800000000002</v>
      </c>
      <c r="K81" s="4">
        <v>1.36199</v>
      </c>
      <c r="L81" s="4">
        <v>0.17658099999999999</v>
      </c>
      <c r="M81" s="4">
        <v>54.893500000000003</v>
      </c>
      <c r="N81" s="4">
        <v>4.7913100000000002</v>
      </c>
      <c r="O81" s="4">
        <v>0</v>
      </c>
      <c r="P81" s="4">
        <v>0</v>
      </c>
      <c r="Q81" s="4">
        <v>0.119044</v>
      </c>
      <c r="R81" s="4">
        <v>5.3174799999999998</v>
      </c>
      <c r="S81" s="4">
        <v>3.34045E-3</v>
      </c>
      <c r="T81" s="4">
        <v>0</v>
      </c>
      <c r="U81" s="4">
        <v>0</v>
      </c>
      <c r="V81" s="4">
        <v>95.686199999999999</v>
      </c>
      <c r="W81" s="4">
        <v>10.2508</v>
      </c>
      <c r="X81" s="4">
        <v>8.3174200000000003</v>
      </c>
      <c r="Y81" s="4">
        <v>628.36099999999999</v>
      </c>
      <c r="Z81" s="4">
        <v>240.81399999999999</v>
      </c>
      <c r="AA81" s="4">
        <v>0</v>
      </c>
      <c r="AB81" s="4">
        <v>0.90359599999999995</v>
      </c>
      <c r="AC81" s="4">
        <v>0.89161699999999999</v>
      </c>
      <c r="AD81" s="4">
        <v>0</v>
      </c>
      <c r="AE81" s="4">
        <v>0.181479</v>
      </c>
      <c r="AF81" s="4">
        <v>933.32399999999996</v>
      </c>
      <c r="AG81" s="4">
        <v>654.57899999999995</v>
      </c>
      <c r="AH81" s="4">
        <v>0.44452399999999997</v>
      </c>
      <c r="AI81" s="4">
        <v>0</v>
      </c>
      <c r="AJ81" s="4">
        <v>0.462899</v>
      </c>
      <c r="AK81" s="4">
        <v>0.26897500000000002</v>
      </c>
      <c r="AL81" s="4">
        <v>7.5072700000000006E-2</v>
      </c>
      <c r="AM81" s="4">
        <v>0</v>
      </c>
      <c r="AN81" s="4">
        <v>0</v>
      </c>
      <c r="AO81" s="4">
        <v>69.382000000000005</v>
      </c>
      <c r="AP81" s="4">
        <v>6.7195400000000003</v>
      </c>
      <c r="AQ81" s="4">
        <v>0</v>
      </c>
      <c r="AR81" s="4">
        <v>0</v>
      </c>
      <c r="AS81" s="4">
        <v>441.91300000000001</v>
      </c>
      <c r="AT81" s="4">
        <v>22.4511</v>
      </c>
      <c r="AU81" s="4">
        <v>0</v>
      </c>
      <c r="AV81" s="4">
        <v>202.88800000000001</v>
      </c>
      <c r="AW81" s="4">
        <v>90.675299999999993</v>
      </c>
      <c r="AX81" s="4">
        <v>13.7019</v>
      </c>
      <c r="AY81" s="4">
        <v>1.77678</v>
      </c>
      <c r="AZ81" s="4">
        <v>9.5696999999999992</v>
      </c>
      <c r="BA81" s="4">
        <v>0</v>
      </c>
      <c r="BB81" s="4">
        <v>0.13481499999999999</v>
      </c>
      <c r="BC81" s="4">
        <v>1.23638</v>
      </c>
      <c r="BD81" s="4">
        <v>1.0216700000000001</v>
      </c>
      <c r="BE81" s="4">
        <v>6.7280699999999999E-2</v>
      </c>
      <c r="BF81" s="4">
        <v>4.9267800000000004E-3</v>
      </c>
      <c r="BG81" s="4">
        <v>0.79991100000000004</v>
      </c>
      <c r="BH81" s="4">
        <v>0.110473</v>
      </c>
      <c r="BI81" s="4">
        <v>0</v>
      </c>
      <c r="BJ81" s="4">
        <v>2.5381499999999999</v>
      </c>
      <c r="BK81" s="4">
        <v>0.83493399999999995</v>
      </c>
      <c r="BL81" s="4">
        <v>49.729700000000001</v>
      </c>
      <c r="BM81" s="4">
        <v>0.66354100000000005</v>
      </c>
      <c r="BN81" s="4">
        <v>239.90700000000001</v>
      </c>
      <c r="BO81" s="4">
        <v>2.5680800000000001</v>
      </c>
      <c r="BP81" s="4">
        <v>19.911799999999999</v>
      </c>
      <c r="BQ81" s="4">
        <v>0.31342300000000001</v>
      </c>
      <c r="BR81" s="4">
        <v>0.18082699999999999</v>
      </c>
      <c r="BS81" s="4">
        <v>23.205300000000001</v>
      </c>
      <c r="BT81" s="4">
        <v>453.64800000000002</v>
      </c>
      <c r="BU81" s="4">
        <v>819.77300000000002</v>
      </c>
      <c r="BV81" s="4">
        <v>872.16700000000003</v>
      </c>
      <c r="BW81" s="4">
        <v>0</v>
      </c>
      <c r="BX81" s="4">
        <v>0.31368099999999999</v>
      </c>
      <c r="BY81" s="4">
        <v>5.5171200000000002</v>
      </c>
      <c r="BZ81" s="4">
        <v>717.36199999999997</v>
      </c>
      <c r="CA81" s="4">
        <v>1.6946300000000001E-2</v>
      </c>
      <c r="CB81" s="4">
        <v>721.57799999999997</v>
      </c>
      <c r="CC81" s="4">
        <v>0.158053</v>
      </c>
      <c r="CD81" s="4">
        <v>0.84603399999999995</v>
      </c>
      <c r="CE81" s="4">
        <v>0</v>
      </c>
      <c r="CF81" s="4">
        <v>0</v>
      </c>
      <c r="CG81" s="4">
        <v>0.64740200000000003</v>
      </c>
      <c r="CH81" s="4">
        <v>0</v>
      </c>
      <c r="CI81" s="4">
        <v>0</v>
      </c>
      <c r="CJ81" s="4">
        <v>0</v>
      </c>
      <c r="CK81" s="4">
        <v>52.366900000000001</v>
      </c>
      <c r="CL81" s="4">
        <v>4.2832600000000003</v>
      </c>
      <c r="CM81" s="4">
        <v>29.129200000000001</v>
      </c>
      <c r="CN81" s="4">
        <v>0</v>
      </c>
      <c r="CO81" s="4">
        <v>0</v>
      </c>
      <c r="CP81" s="4">
        <v>1.43655</v>
      </c>
      <c r="CQ81" s="4">
        <v>0</v>
      </c>
      <c r="CR81" s="4">
        <v>0</v>
      </c>
      <c r="CS81" s="4">
        <v>0</v>
      </c>
      <c r="CT81" s="4">
        <v>5.3009699999999999E-4</v>
      </c>
      <c r="CU81" s="4">
        <v>0.731375</v>
      </c>
      <c r="CV81" s="4">
        <v>0</v>
      </c>
      <c r="CW81" s="4">
        <v>0.150584</v>
      </c>
      <c r="CX81" s="4">
        <v>1</v>
      </c>
    </row>
    <row r="82" spans="1:102" x14ac:dyDescent="0.25">
      <c r="A82" s="1" t="s">
        <v>164</v>
      </c>
      <c r="B82" s="1" t="s">
        <v>141</v>
      </c>
      <c r="C82" s="1">
        <v>19</v>
      </c>
      <c r="D82" s="4">
        <v>8.5280900000000006</v>
      </c>
      <c r="E82" s="4">
        <v>4.0082199999999997</v>
      </c>
      <c r="F82" s="4">
        <v>3.4707599999999998</v>
      </c>
      <c r="G82" s="4">
        <v>15.2507</v>
      </c>
      <c r="H82" s="4">
        <v>6.5002899999999997</v>
      </c>
      <c r="I82" s="4">
        <v>6.87242</v>
      </c>
      <c r="J82" s="4">
        <v>0.54051300000000002</v>
      </c>
      <c r="K82" s="4">
        <v>1.2644299999999999</v>
      </c>
      <c r="L82" s="4">
        <v>0.24054200000000001</v>
      </c>
      <c r="M82" s="4">
        <v>57.384900000000002</v>
      </c>
      <c r="N82" s="4">
        <v>4.4879699999999998</v>
      </c>
      <c r="O82" s="4">
        <v>0</v>
      </c>
      <c r="P82" s="4">
        <v>0</v>
      </c>
      <c r="Q82" s="4">
        <v>5.7252499999999998E-2</v>
      </c>
      <c r="R82" s="4">
        <v>5.3406500000000001</v>
      </c>
      <c r="S82" s="4">
        <v>4.2042200000000002E-2</v>
      </c>
      <c r="T82" s="4">
        <v>0</v>
      </c>
      <c r="U82" s="4">
        <v>0</v>
      </c>
      <c r="V82" s="4">
        <v>94.668300000000002</v>
      </c>
      <c r="W82" s="4">
        <v>9.2450700000000001</v>
      </c>
      <c r="X82" s="4">
        <v>7.8727299999999998</v>
      </c>
      <c r="Y82" s="4">
        <v>602.04100000000005</v>
      </c>
      <c r="Z82" s="4">
        <v>236.19200000000001</v>
      </c>
      <c r="AA82" s="4">
        <v>0</v>
      </c>
      <c r="AB82" s="4">
        <v>1.0124</v>
      </c>
      <c r="AC82" s="4">
        <v>0.75795599999999996</v>
      </c>
      <c r="AD82" s="4">
        <v>0</v>
      </c>
      <c r="AE82" s="4">
        <v>0.292875</v>
      </c>
      <c r="AF82" s="4">
        <v>903.23099999999999</v>
      </c>
      <c r="AG82" s="4">
        <v>640.75900000000001</v>
      </c>
      <c r="AH82" s="4">
        <v>0.51017199999999996</v>
      </c>
      <c r="AI82" s="4">
        <v>0</v>
      </c>
      <c r="AJ82" s="4">
        <v>0.44934299999999999</v>
      </c>
      <c r="AK82" s="4">
        <v>0.32499400000000001</v>
      </c>
      <c r="AL82" s="4">
        <v>0.104423</v>
      </c>
      <c r="AM82" s="4">
        <v>0</v>
      </c>
      <c r="AN82" s="4">
        <v>0</v>
      </c>
      <c r="AO82" s="4">
        <v>69.955799999999996</v>
      </c>
      <c r="AP82" s="4">
        <v>6.8641199999999998</v>
      </c>
      <c r="AQ82" s="4">
        <v>0</v>
      </c>
      <c r="AR82" s="4">
        <v>0</v>
      </c>
      <c r="AS82" s="4">
        <v>434.98599999999999</v>
      </c>
      <c r="AT82" s="4">
        <v>22.634499999999999</v>
      </c>
      <c r="AU82" s="4">
        <v>0</v>
      </c>
      <c r="AV82" s="4">
        <v>201.249</v>
      </c>
      <c r="AW82" s="4">
        <v>91.987399999999994</v>
      </c>
      <c r="AX82" s="4">
        <v>13.719099999999999</v>
      </c>
      <c r="AY82" s="4">
        <v>1.80772</v>
      </c>
      <c r="AZ82" s="4">
        <v>9.7037099999999992</v>
      </c>
      <c r="BA82" s="4">
        <v>0</v>
      </c>
      <c r="BB82" s="4">
        <v>0.108833</v>
      </c>
      <c r="BC82" s="4">
        <v>1.1280300000000001</v>
      </c>
      <c r="BD82" s="4">
        <v>1.0521199999999999</v>
      </c>
      <c r="BE82" s="4">
        <v>6.0870599999999997E-2</v>
      </c>
      <c r="BF82" s="4">
        <v>1.2226699999999999E-3</v>
      </c>
      <c r="BG82" s="4">
        <v>0.63150899999999999</v>
      </c>
      <c r="BH82" s="4">
        <v>0.115341</v>
      </c>
      <c r="BI82" s="4">
        <v>0</v>
      </c>
      <c r="BJ82" s="4">
        <v>2.6915399999999998</v>
      </c>
      <c r="BK82" s="4">
        <v>0.83316199999999996</v>
      </c>
      <c r="BL82" s="4">
        <v>44.892800000000001</v>
      </c>
      <c r="BM82" s="4">
        <v>0.43767099999999998</v>
      </c>
      <c r="BN82" s="4">
        <v>246.28100000000001</v>
      </c>
      <c r="BO82" s="4">
        <v>2.70269</v>
      </c>
      <c r="BP82" s="4">
        <v>18.251999999999999</v>
      </c>
      <c r="BQ82" s="4">
        <v>0.31448500000000001</v>
      </c>
      <c r="BR82" s="4">
        <v>0.17763300000000001</v>
      </c>
      <c r="BS82" s="4">
        <v>21.491599999999998</v>
      </c>
      <c r="BT82" s="4">
        <v>461.82299999999998</v>
      </c>
      <c r="BU82" s="4">
        <v>823.49599999999998</v>
      </c>
      <c r="BV82" s="4">
        <v>882.29499999999996</v>
      </c>
      <c r="BW82" s="4">
        <v>0</v>
      </c>
      <c r="BX82" s="4">
        <v>0.31085200000000002</v>
      </c>
      <c r="BY82" s="4">
        <v>5.03315</v>
      </c>
      <c r="BZ82" s="4">
        <v>722.00800000000004</v>
      </c>
      <c r="CA82" s="4">
        <v>4.92612E-3</v>
      </c>
      <c r="CB82" s="4">
        <v>657.69899999999996</v>
      </c>
      <c r="CC82" s="4">
        <v>0.17980699999999999</v>
      </c>
      <c r="CD82" s="4">
        <v>0.74332100000000001</v>
      </c>
      <c r="CE82" s="4">
        <v>0</v>
      </c>
      <c r="CF82" s="4">
        <v>0</v>
      </c>
      <c r="CG82" s="4">
        <v>0.57763100000000001</v>
      </c>
      <c r="CH82" s="4">
        <v>0</v>
      </c>
      <c r="CI82" s="4">
        <v>0</v>
      </c>
      <c r="CJ82" s="4">
        <v>0</v>
      </c>
      <c r="CK82" s="4">
        <v>48.207500000000003</v>
      </c>
      <c r="CL82" s="4">
        <v>4.9267700000000003</v>
      </c>
      <c r="CM82" s="4">
        <v>28.681699999999999</v>
      </c>
      <c r="CN82" s="4">
        <v>0</v>
      </c>
      <c r="CO82" s="4">
        <v>0</v>
      </c>
      <c r="CP82" s="4">
        <v>1.48498</v>
      </c>
      <c r="CQ82" s="4">
        <v>0</v>
      </c>
      <c r="CR82" s="4">
        <v>0</v>
      </c>
      <c r="CS82" s="4">
        <v>0</v>
      </c>
      <c r="CT82" s="4">
        <v>1.5680100000000001E-3</v>
      </c>
      <c r="CU82" s="4">
        <v>0.71292199999999994</v>
      </c>
      <c r="CV82" s="4">
        <v>0</v>
      </c>
      <c r="CW82" s="4">
        <v>0.127056</v>
      </c>
      <c r="CX82" s="4">
        <v>1</v>
      </c>
    </row>
    <row r="83" spans="1:102" x14ac:dyDescent="0.25">
      <c r="A83" s="1" t="s">
        <v>165</v>
      </c>
      <c r="B83" s="1" t="s">
        <v>143</v>
      </c>
      <c r="C83" s="1">
        <v>20</v>
      </c>
      <c r="D83" s="4">
        <v>9.0101600000000008</v>
      </c>
      <c r="E83" s="4">
        <v>4.4374900000000004</v>
      </c>
      <c r="F83" s="4">
        <v>3.31534</v>
      </c>
      <c r="G83" s="4">
        <v>15.973599999999999</v>
      </c>
      <c r="H83" s="4">
        <v>6.2814199999999998</v>
      </c>
      <c r="I83" s="4">
        <v>7.6312699999999998</v>
      </c>
      <c r="J83" s="4">
        <v>0.490429</v>
      </c>
      <c r="K83" s="4">
        <v>1.2814000000000001</v>
      </c>
      <c r="L83" s="4">
        <v>0.17712700000000001</v>
      </c>
      <c r="M83" s="4">
        <v>59.331800000000001</v>
      </c>
      <c r="N83" s="4">
        <v>4.3059700000000003</v>
      </c>
      <c r="O83" s="4">
        <v>0</v>
      </c>
      <c r="P83" s="4">
        <v>0</v>
      </c>
      <c r="Q83" s="4">
        <v>9.8367800000000005E-2</v>
      </c>
      <c r="R83" s="4">
        <v>5.4133599999999999</v>
      </c>
      <c r="S83" s="4">
        <v>1.3917000000000001E-2</v>
      </c>
      <c r="T83" s="4">
        <v>0</v>
      </c>
      <c r="U83" s="4">
        <v>0</v>
      </c>
      <c r="V83" s="4">
        <v>90.349000000000004</v>
      </c>
      <c r="W83" s="4">
        <v>8.5378900000000009</v>
      </c>
      <c r="X83" s="4">
        <v>8.1445600000000002</v>
      </c>
      <c r="Y83" s="4">
        <v>559.04300000000001</v>
      </c>
      <c r="Z83" s="4">
        <v>227.821</v>
      </c>
      <c r="AA83" s="4">
        <v>0</v>
      </c>
      <c r="AB83" s="4">
        <v>1.00728</v>
      </c>
      <c r="AC83" s="4">
        <v>0.74276200000000003</v>
      </c>
      <c r="AD83" s="4">
        <v>0</v>
      </c>
      <c r="AE83" s="4">
        <v>0.23686099999999999</v>
      </c>
      <c r="AF83" s="4">
        <v>910.58500000000004</v>
      </c>
      <c r="AG83" s="4">
        <v>652.03</v>
      </c>
      <c r="AH83" s="4">
        <v>0.417661</v>
      </c>
      <c r="AI83" s="4">
        <v>0</v>
      </c>
      <c r="AJ83" s="4">
        <v>0.43345099999999998</v>
      </c>
      <c r="AK83" s="4">
        <v>0.321934</v>
      </c>
      <c r="AL83" s="4">
        <v>0</v>
      </c>
      <c r="AM83" s="4">
        <v>0</v>
      </c>
      <c r="AN83" s="4">
        <v>0</v>
      </c>
      <c r="AO83" s="4">
        <v>70.866799999999998</v>
      </c>
      <c r="AP83" s="4">
        <v>6.7894899999999998</v>
      </c>
      <c r="AQ83" s="4">
        <v>0</v>
      </c>
      <c r="AR83" s="4">
        <v>0</v>
      </c>
      <c r="AS83" s="4">
        <v>441.19299999999998</v>
      </c>
      <c r="AT83" s="4">
        <v>23.2883</v>
      </c>
      <c r="AU83" s="4">
        <v>0</v>
      </c>
      <c r="AV83" s="4">
        <v>207.202</v>
      </c>
      <c r="AW83" s="4">
        <v>91.723500000000001</v>
      </c>
      <c r="AX83" s="4">
        <v>13.613300000000001</v>
      </c>
      <c r="AY83" s="4">
        <v>1.83003</v>
      </c>
      <c r="AZ83" s="4">
        <v>9.3430999999999997</v>
      </c>
      <c r="BA83" s="4">
        <v>0</v>
      </c>
      <c r="BB83" s="4">
        <v>0.12859200000000001</v>
      </c>
      <c r="BC83" s="4">
        <v>1.14486</v>
      </c>
      <c r="BD83" s="4">
        <v>1.07433</v>
      </c>
      <c r="BE83" s="4">
        <v>3.3262699999999999E-2</v>
      </c>
      <c r="BF83" s="4">
        <v>4.7388200000000004E-3</v>
      </c>
      <c r="BG83" s="4">
        <v>0.78090599999999999</v>
      </c>
      <c r="BH83" s="4">
        <v>0.145347</v>
      </c>
      <c r="BI83" s="4">
        <v>0</v>
      </c>
      <c r="BJ83" s="4">
        <v>2.7598699999999998</v>
      </c>
      <c r="BK83" s="4">
        <v>0.60206400000000004</v>
      </c>
      <c r="BL83" s="4">
        <v>50.458100000000002</v>
      </c>
      <c r="BM83" s="4">
        <v>0.48597499999999999</v>
      </c>
      <c r="BN83" s="4">
        <v>244.51300000000001</v>
      </c>
      <c r="BO83" s="4">
        <v>2.8529900000000001</v>
      </c>
      <c r="BP83" s="4">
        <v>19.068000000000001</v>
      </c>
      <c r="BQ83" s="4">
        <v>0.34948499999999999</v>
      </c>
      <c r="BR83" s="4">
        <v>0.204122</v>
      </c>
      <c r="BS83" s="4">
        <v>22.280200000000001</v>
      </c>
      <c r="BT83" s="4">
        <v>442.92399999999998</v>
      </c>
      <c r="BU83" s="4">
        <v>805.30799999999999</v>
      </c>
      <c r="BV83" s="4">
        <v>879.77499999999998</v>
      </c>
      <c r="BW83" s="4">
        <v>0</v>
      </c>
      <c r="BX83" s="4">
        <v>0.26944699999999999</v>
      </c>
      <c r="BY83" s="4">
        <v>4.7077200000000001</v>
      </c>
      <c r="BZ83" s="4">
        <v>732.327</v>
      </c>
      <c r="CA83" s="4">
        <v>4.5870199999999998E-3</v>
      </c>
      <c r="CB83" s="4">
        <v>649.25900000000001</v>
      </c>
      <c r="CC83" s="4">
        <v>0.17733399999999999</v>
      </c>
      <c r="CD83" s="4">
        <v>0.77368599999999998</v>
      </c>
      <c r="CE83" s="4">
        <v>0</v>
      </c>
      <c r="CF83" s="4">
        <v>0</v>
      </c>
      <c r="CG83" s="4">
        <v>0.55765799999999999</v>
      </c>
      <c r="CH83" s="4">
        <v>0</v>
      </c>
      <c r="CI83" s="4">
        <v>0</v>
      </c>
      <c r="CJ83" s="4">
        <v>0</v>
      </c>
      <c r="CK83" s="4">
        <v>51.569400000000002</v>
      </c>
      <c r="CL83" s="4">
        <v>4.3178099999999997</v>
      </c>
      <c r="CM83" s="4">
        <v>30.246700000000001</v>
      </c>
      <c r="CN83" s="4">
        <v>0</v>
      </c>
      <c r="CO83" s="4">
        <v>0</v>
      </c>
      <c r="CP83" s="4">
        <v>1.4437500000000001</v>
      </c>
      <c r="CQ83" s="4">
        <v>0</v>
      </c>
      <c r="CR83" s="4">
        <v>0</v>
      </c>
      <c r="CS83" s="4">
        <v>0</v>
      </c>
      <c r="CT83" s="4">
        <v>7.46969E-4</v>
      </c>
      <c r="CU83" s="4">
        <v>0.77705299999999999</v>
      </c>
      <c r="CV83" s="4">
        <v>0</v>
      </c>
      <c r="CW83" s="4">
        <v>0.120712</v>
      </c>
      <c r="CX83" s="4">
        <v>1</v>
      </c>
    </row>
    <row r="84" spans="1:102" x14ac:dyDescent="0.25">
      <c r="A84" s="1" t="s">
        <v>166</v>
      </c>
      <c r="B84" s="1" t="s">
        <v>145</v>
      </c>
      <c r="C84" s="1">
        <v>21</v>
      </c>
      <c r="D84" s="4">
        <v>9.5118500000000008</v>
      </c>
      <c r="E84" s="4">
        <v>4.5030000000000001</v>
      </c>
      <c r="F84" s="4">
        <v>3.6120999999999999</v>
      </c>
      <c r="G84" s="4">
        <v>17.2879</v>
      </c>
      <c r="H84" s="4">
        <v>6.5143399999999998</v>
      </c>
      <c r="I84" s="4">
        <v>7.7550999999999997</v>
      </c>
      <c r="J84" s="4">
        <v>0.55836300000000005</v>
      </c>
      <c r="K84" s="4">
        <v>1.42127</v>
      </c>
      <c r="L84" s="4">
        <v>0.224935</v>
      </c>
      <c r="M84" s="4">
        <v>63.1387</v>
      </c>
      <c r="N84" s="4">
        <v>4.3607100000000001</v>
      </c>
      <c r="O84" s="4">
        <v>0</v>
      </c>
      <c r="P84" s="4">
        <v>0</v>
      </c>
      <c r="Q84" s="4">
        <v>0.135409</v>
      </c>
      <c r="R84" s="4">
        <v>5.3608099999999999</v>
      </c>
      <c r="S84" s="4">
        <v>7.1243499999999998E-3</v>
      </c>
      <c r="T84" s="4">
        <v>0</v>
      </c>
      <c r="U84" s="4">
        <v>0</v>
      </c>
      <c r="V84" s="4">
        <v>89.067899999999995</v>
      </c>
      <c r="W84" s="4">
        <v>8.8208500000000001</v>
      </c>
      <c r="X84" s="4">
        <v>7.9468300000000003</v>
      </c>
      <c r="Y84" s="4">
        <v>574.99300000000005</v>
      </c>
      <c r="Z84" s="4">
        <v>230.715</v>
      </c>
      <c r="AA84" s="4">
        <v>0</v>
      </c>
      <c r="AB84" s="4">
        <v>1.02572</v>
      </c>
      <c r="AC84" s="4">
        <v>0.69408199999999998</v>
      </c>
      <c r="AD84" s="4">
        <v>0</v>
      </c>
      <c r="AE84" s="4">
        <v>0.19547200000000001</v>
      </c>
      <c r="AF84" s="4">
        <v>892.61800000000005</v>
      </c>
      <c r="AG84" s="4">
        <v>650.66600000000005</v>
      </c>
      <c r="AH84" s="4">
        <v>0.45829300000000001</v>
      </c>
      <c r="AI84" s="4">
        <v>0</v>
      </c>
      <c r="AJ84" s="4">
        <v>0.44790799999999997</v>
      </c>
      <c r="AK84" s="4">
        <v>0.38940000000000002</v>
      </c>
      <c r="AL84" s="4">
        <v>0</v>
      </c>
      <c r="AM84" s="4">
        <v>0</v>
      </c>
      <c r="AN84" s="4">
        <v>0</v>
      </c>
      <c r="AO84" s="4">
        <v>70.035300000000007</v>
      </c>
      <c r="AP84" s="4">
        <v>6.6301300000000003</v>
      </c>
      <c r="AQ84" s="4">
        <v>0</v>
      </c>
      <c r="AR84" s="4">
        <v>0</v>
      </c>
      <c r="AS84" s="4">
        <v>455.21899999999999</v>
      </c>
      <c r="AT84" s="4">
        <v>25.249099999999999</v>
      </c>
      <c r="AU84" s="4">
        <v>0</v>
      </c>
      <c r="AV84" s="4">
        <v>213.226</v>
      </c>
      <c r="AW84" s="4">
        <v>91.9529</v>
      </c>
      <c r="AX84" s="4">
        <v>14.3721</v>
      </c>
      <c r="AY84" s="4">
        <v>2.0032100000000002</v>
      </c>
      <c r="AZ84" s="4">
        <v>10.1686</v>
      </c>
      <c r="BA84" s="4">
        <v>0</v>
      </c>
      <c r="BB84" s="4">
        <v>0.17142199999999999</v>
      </c>
      <c r="BC84" s="4">
        <v>1.2312099999999999</v>
      </c>
      <c r="BD84" s="4">
        <v>1.06376</v>
      </c>
      <c r="BE84" s="4">
        <v>0.100754</v>
      </c>
      <c r="BF84" s="4">
        <v>7.3000199999999999E-3</v>
      </c>
      <c r="BG84" s="4">
        <v>0.77146700000000001</v>
      </c>
      <c r="BH84" s="4">
        <v>0.134129</v>
      </c>
      <c r="BI84" s="4">
        <v>0</v>
      </c>
      <c r="BJ84" s="4">
        <v>2.8039800000000001</v>
      </c>
      <c r="BK84" s="4">
        <v>0.80984699999999998</v>
      </c>
      <c r="BL84" s="4">
        <v>55.126399999999997</v>
      </c>
      <c r="BM84" s="4">
        <v>0.59210799999999997</v>
      </c>
      <c r="BN84" s="4">
        <v>255.36799999999999</v>
      </c>
      <c r="BO84" s="4">
        <v>2.8593199999999999</v>
      </c>
      <c r="BP84" s="4">
        <v>18.4937</v>
      </c>
      <c r="BQ84" s="4">
        <v>0.34656199999999998</v>
      </c>
      <c r="BR84" s="4">
        <v>0.14330100000000001</v>
      </c>
      <c r="BS84" s="4">
        <v>22.303999999999998</v>
      </c>
      <c r="BT84" s="4">
        <v>490.98200000000003</v>
      </c>
      <c r="BU84" s="4">
        <v>869.36400000000003</v>
      </c>
      <c r="BV84" s="4">
        <v>905.99800000000005</v>
      </c>
      <c r="BW84" s="4">
        <v>0</v>
      </c>
      <c r="BX84" s="4">
        <v>0.34141199999999999</v>
      </c>
      <c r="BY84" s="4">
        <v>4.71523</v>
      </c>
      <c r="BZ84" s="4">
        <v>747.04200000000003</v>
      </c>
      <c r="CA84" s="4">
        <v>1.62209E-2</v>
      </c>
      <c r="CB84" s="4">
        <v>651.05600000000004</v>
      </c>
      <c r="CC84" s="4">
        <v>0.163852</v>
      </c>
      <c r="CD84" s="4">
        <v>0.71503799999999995</v>
      </c>
      <c r="CE84" s="4">
        <v>0</v>
      </c>
      <c r="CF84" s="4">
        <v>0</v>
      </c>
      <c r="CG84" s="4">
        <v>0.74738400000000005</v>
      </c>
      <c r="CH84" s="4">
        <v>0</v>
      </c>
      <c r="CI84" s="4">
        <v>0</v>
      </c>
      <c r="CJ84" s="4">
        <v>0</v>
      </c>
      <c r="CK84" s="4">
        <v>47.967599999999997</v>
      </c>
      <c r="CL84" s="4">
        <v>3.7351899999999998</v>
      </c>
      <c r="CM84" s="4">
        <v>25.893899999999999</v>
      </c>
      <c r="CN84" s="4">
        <v>0</v>
      </c>
      <c r="CO84" s="4">
        <v>0</v>
      </c>
      <c r="CP84" s="4">
        <v>1.51918</v>
      </c>
      <c r="CQ84" s="4">
        <v>0</v>
      </c>
      <c r="CR84" s="4">
        <v>0</v>
      </c>
      <c r="CS84" s="4">
        <v>0</v>
      </c>
      <c r="CT84" s="4">
        <v>1.43713E-3</v>
      </c>
      <c r="CU84" s="4">
        <v>0.84190399999999999</v>
      </c>
      <c r="CV84" s="4">
        <v>0</v>
      </c>
      <c r="CW84" s="4">
        <v>0.134547</v>
      </c>
      <c r="CX84" s="4">
        <v>1</v>
      </c>
    </row>
    <row r="85" spans="1:102" x14ac:dyDescent="0.25">
      <c r="A85" s="1" t="s">
        <v>167</v>
      </c>
      <c r="B85" s="1" t="s">
        <v>147</v>
      </c>
      <c r="C85" s="1">
        <v>23</v>
      </c>
      <c r="D85" s="4">
        <v>10.318300000000001</v>
      </c>
      <c r="E85" s="4">
        <v>4.6011499999999996</v>
      </c>
      <c r="F85" s="4">
        <v>3.3086799999999998</v>
      </c>
      <c r="G85" s="4">
        <v>17.2197</v>
      </c>
      <c r="H85" s="4">
        <v>5.5987999999999998</v>
      </c>
      <c r="I85" s="4">
        <v>7.6241000000000003</v>
      </c>
      <c r="J85" s="4">
        <v>0.63724000000000003</v>
      </c>
      <c r="K85" s="4">
        <v>1.28488</v>
      </c>
      <c r="L85" s="4">
        <v>0.16247900000000001</v>
      </c>
      <c r="M85" s="4">
        <v>66.752399999999994</v>
      </c>
      <c r="N85" s="4">
        <v>3.9655499999999999</v>
      </c>
      <c r="O85" s="4">
        <v>0</v>
      </c>
      <c r="P85" s="4">
        <v>0</v>
      </c>
      <c r="Q85" s="4">
        <v>0.109194</v>
      </c>
      <c r="R85" s="4">
        <v>4.8800400000000002</v>
      </c>
      <c r="S85" s="4">
        <v>2.5058599999999999E-3</v>
      </c>
      <c r="T85" s="4">
        <v>0</v>
      </c>
      <c r="U85" s="4">
        <v>0</v>
      </c>
      <c r="V85" s="4">
        <v>76.418599999999998</v>
      </c>
      <c r="W85" s="4">
        <v>7.1645300000000001</v>
      </c>
      <c r="X85" s="4">
        <v>7.0488999999999997</v>
      </c>
      <c r="Y85" s="4">
        <v>491.27499999999998</v>
      </c>
      <c r="Z85" s="4">
        <v>199.67400000000001</v>
      </c>
      <c r="AA85" s="4">
        <v>0</v>
      </c>
      <c r="AB85" s="4">
        <v>0.90998100000000004</v>
      </c>
      <c r="AC85" s="4">
        <v>0.65932800000000003</v>
      </c>
      <c r="AD85" s="4">
        <v>0</v>
      </c>
      <c r="AE85" s="4">
        <v>0.19960700000000001</v>
      </c>
      <c r="AF85" s="4">
        <v>755.10400000000004</v>
      </c>
      <c r="AG85" s="4">
        <v>545.27200000000005</v>
      </c>
      <c r="AH85" s="4">
        <v>0.40417900000000001</v>
      </c>
      <c r="AI85" s="4">
        <v>0</v>
      </c>
      <c r="AJ85" s="4">
        <v>0.27041900000000002</v>
      </c>
      <c r="AK85" s="4">
        <v>0.23539199999999999</v>
      </c>
      <c r="AL85" s="4">
        <v>7.3953599999999994E-2</v>
      </c>
      <c r="AM85" s="4">
        <v>0</v>
      </c>
      <c r="AN85" s="4">
        <v>0</v>
      </c>
      <c r="AO85" s="4">
        <v>57.836799999999997</v>
      </c>
      <c r="AP85" s="4">
        <v>5.7236500000000001</v>
      </c>
      <c r="AQ85" s="4">
        <v>0</v>
      </c>
      <c r="AR85" s="4">
        <v>0</v>
      </c>
      <c r="AS85" s="4">
        <v>368.13499999999999</v>
      </c>
      <c r="AT85" s="4">
        <v>18.953199999999999</v>
      </c>
      <c r="AU85" s="4">
        <v>0</v>
      </c>
      <c r="AV85" s="4">
        <v>166.125</v>
      </c>
      <c r="AW85" s="4">
        <v>77.604399999999998</v>
      </c>
      <c r="AX85" s="4">
        <v>11.7949</v>
      </c>
      <c r="AY85" s="4">
        <v>1.4916199999999999</v>
      </c>
      <c r="AZ85" s="4">
        <v>7.8220400000000003</v>
      </c>
      <c r="BA85" s="4">
        <v>0</v>
      </c>
      <c r="BB85" s="4">
        <v>0.143984</v>
      </c>
      <c r="BC85" s="4">
        <v>1.0054700000000001</v>
      </c>
      <c r="BD85" s="4">
        <v>0.87165599999999999</v>
      </c>
      <c r="BE85" s="4">
        <v>2.9353600000000001E-2</v>
      </c>
      <c r="BF85" s="4">
        <v>5.9317199999999999E-4</v>
      </c>
      <c r="BG85" s="4">
        <v>0.52580499999999997</v>
      </c>
      <c r="BH85" s="4">
        <v>8.8101399999999996E-2</v>
      </c>
      <c r="BI85" s="4">
        <v>0</v>
      </c>
      <c r="BJ85" s="4">
        <v>2.246</v>
      </c>
      <c r="BK85" s="4">
        <v>0.57186700000000001</v>
      </c>
      <c r="BL85" s="4">
        <v>39.569200000000002</v>
      </c>
      <c r="BM85" s="4">
        <v>0.45277299999999998</v>
      </c>
      <c r="BN85" s="4">
        <v>215.11500000000001</v>
      </c>
      <c r="BO85" s="4">
        <v>2.2507299999999999</v>
      </c>
      <c r="BP85" s="4">
        <v>14.9222</v>
      </c>
      <c r="BQ85" s="4">
        <v>0.311471</v>
      </c>
      <c r="BR85" s="4">
        <v>0.13530500000000001</v>
      </c>
      <c r="BS85" s="4">
        <v>18.311399999999999</v>
      </c>
      <c r="BT85" s="4">
        <v>382.69499999999999</v>
      </c>
      <c r="BU85" s="4">
        <v>718.54300000000001</v>
      </c>
      <c r="BV85" s="4">
        <v>769.43799999999999</v>
      </c>
      <c r="BW85" s="4">
        <v>0</v>
      </c>
      <c r="BX85" s="4">
        <v>0.24501100000000001</v>
      </c>
      <c r="BY85" s="4">
        <v>4.7697900000000004</v>
      </c>
      <c r="BZ85" s="4">
        <v>638.89099999999996</v>
      </c>
      <c r="CA85" s="4">
        <v>3.4639800000000002E-3</v>
      </c>
      <c r="CB85" s="4">
        <v>652.678</v>
      </c>
      <c r="CC85" s="4">
        <v>0.16753100000000001</v>
      </c>
      <c r="CD85" s="4">
        <v>0.73402500000000004</v>
      </c>
      <c r="CE85" s="4">
        <v>0</v>
      </c>
      <c r="CF85" s="4">
        <v>0</v>
      </c>
      <c r="CG85" s="4">
        <v>0.64247900000000002</v>
      </c>
      <c r="CH85" s="4">
        <v>0</v>
      </c>
      <c r="CI85" s="4">
        <v>0</v>
      </c>
      <c r="CJ85" s="4">
        <v>0</v>
      </c>
      <c r="CK85" s="4">
        <v>43.457799999999999</v>
      </c>
      <c r="CL85" s="4">
        <v>3.9700899999999999</v>
      </c>
      <c r="CM85" s="4">
        <v>22.671900000000001</v>
      </c>
      <c r="CN85" s="4">
        <v>0</v>
      </c>
      <c r="CO85" s="4">
        <v>0</v>
      </c>
      <c r="CP85" s="4">
        <v>1.44387</v>
      </c>
      <c r="CQ85" s="4">
        <v>0</v>
      </c>
      <c r="CR85" s="4">
        <v>0</v>
      </c>
      <c r="CS85" s="4">
        <v>0</v>
      </c>
      <c r="CT85" s="4">
        <v>6.2123099999999998E-4</v>
      </c>
      <c r="CU85" s="4">
        <v>0.58541600000000005</v>
      </c>
      <c r="CV85" s="4">
        <v>0</v>
      </c>
      <c r="CW85" s="4">
        <v>0.122626</v>
      </c>
      <c r="CX85" s="4">
        <v>1</v>
      </c>
    </row>
    <row r="86" spans="1:102" x14ac:dyDescent="0.25">
      <c r="A86" s="1" t="s">
        <v>168</v>
      </c>
      <c r="B86" s="1" t="s">
        <v>149</v>
      </c>
      <c r="C86" s="1">
        <v>24</v>
      </c>
      <c r="D86" s="4">
        <v>11.141999999999999</v>
      </c>
      <c r="E86" s="4">
        <v>5.4758699999999996</v>
      </c>
      <c r="F86" s="4">
        <v>3.67218</v>
      </c>
      <c r="G86" s="4">
        <v>18.902999999999999</v>
      </c>
      <c r="H86" s="4">
        <v>5.5504800000000003</v>
      </c>
      <c r="I86" s="4">
        <v>8.4253300000000007</v>
      </c>
      <c r="J86" s="4">
        <v>0.75966900000000004</v>
      </c>
      <c r="K86" s="4">
        <v>1.3969400000000001</v>
      </c>
      <c r="L86" s="4">
        <v>0.17941199999999999</v>
      </c>
      <c r="M86" s="4">
        <v>71.768000000000001</v>
      </c>
      <c r="N86" s="4">
        <v>4.0832600000000001</v>
      </c>
      <c r="O86" s="4">
        <v>0</v>
      </c>
      <c r="P86" s="4">
        <v>0</v>
      </c>
      <c r="Q86" s="4">
        <v>8.75282E-2</v>
      </c>
      <c r="R86" s="4">
        <v>5.23719</v>
      </c>
      <c r="S86" s="4">
        <v>6.1558599999999998E-2</v>
      </c>
      <c r="T86" s="4">
        <v>0</v>
      </c>
      <c r="U86" s="4">
        <v>0</v>
      </c>
      <c r="V86" s="4">
        <v>78.824700000000007</v>
      </c>
      <c r="W86" s="4">
        <v>7.3646599999999998</v>
      </c>
      <c r="X86" s="4">
        <v>6.7369000000000003</v>
      </c>
      <c r="Y86" s="4">
        <v>482.036</v>
      </c>
      <c r="Z86" s="4">
        <v>192.601</v>
      </c>
      <c r="AA86" s="4">
        <v>0</v>
      </c>
      <c r="AB86" s="4">
        <v>0.79586400000000002</v>
      </c>
      <c r="AC86" s="4">
        <v>0.70472999999999997</v>
      </c>
      <c r="AD86" s="4">
        <v>0</v>
      </c>
      <c r="AE86" s="4">
        <v>0.17638999999999999</v>
      </c>
      <c r="AF86" s="4">
        <v>763.63300000000004</v>
      </c>
      <c r="AG86" s="4">
        <v>510.33800000000002</v>
      </c>
      <c r="AH86" s="4">
        <v>0.39587499999999998</v>
      </c>
      <c r="AI86" s="4">
        <v>0</v>
      </c>
      <c r="AJ86" s="4">
        <v>0.36636800000000003</v>
      </c>
      <c r="AK86" s="4">
        <v>0.26882</v>
      </c>
      <c r="AL86" s="4">
        <v>4.9685300000000002E-2</v>
      </c>
      <c r="AM86" s="4">
        <v>0</v>
      </c>
      <c r="AN86" s="4">
        <v>0</v>
      </c>
      <c r="AO86" s="4">
        <v>50.863100000000003</v>
      </c>
      <c r="AP86" s="4">
        <v>5.2549999999999999</v>
      </c>
      <c r="AQ86" s="4">
        <v>0</v>
      </c>
      <c r="AR86" s="4">
        <v>0</v>
      </c>
      <c r="AS86" s="4">
        <v>319.54399999999998</v>
      </c>
      <c r="AT86" s="4">
        <v>20.688099999999999</v>
      </c>
      <c r="AU86" s="4">
        <v>0</v>
      </c>
      <c r="AV86" s="4">
        <v>171.03100000000001</v>
      </c>
      <c r="AW86" s="4">
        <v>72.252099999999999</v>
      </c>
      <c r="AX86" s="4">
        <v>10.937200000000001</v>
      </c>
      <c r="AY86" s="4">
        <v>1.65561</v>
      </c>
      <c r="AZ86" s="4">
        <v>7.4613899999999997</v>
      </c>
      <c r="BA86" s="4">
        <v>0</v>
      </c>
      <c r="BB86" s="4">
        <v>8.3033099999999999E-2</v>
      </c>
      <c r="BC86" s="4">
        <v>0.77260300000000004</v>
      </c>
      <c r="BD86" s="4">
        <v>0.721217</v>
      </c>
      <c r="BE86" s="4">
        <v>5.6189700000000002E-2</v>
      </c>
      <c r="BF86" s="4">
        <v>3.4745800000000001E-3</v>
      </c>
      <c r="BG86" s="4">
        <v>0.53106200000000003</v>
      </c>
      <c r="BH86" s="4">
        <v>0.145285</v>
      </c>
      <c r="BI86" s="4">
        <v>0</v>
      </c>
      <c r="BJ86" s="4">
        <v>2.0546099999999998</v>
      </c>
      <c r="BK86" s="4">
        <v>0.58411199999999996</v>
      </c>
      <c r="BL86" s="4">
        <v>36.754600000000003</v>
      </c>
      <c r="BM86" s="4">
        <v>0.31047599999999997</v>
      </c>
      <c r="BN86" s="4">
        <v>205.53299999999999</v>
      </c>
      <c r="BO86" s="4">
        <v>2.0545900000000001</v>
      </c>
      <c r="BP86" s="4">
        <v>12.563700000000001</v>
      </c>
      <c r="BQ86" s="4">
        <v>0.31776500000000002</v>
      </c>
      <c r="BR86" s="4">
        <v>0.14310200000000001</v>
      </c>
      <c r="BS86" s="4">
        <v>15.1866</v>
      </c>
      <c r="BT86" s="4">
        <v>368.44400000000002</v>
      </c>
      <c r="BU86" s="4">
        <v>706.35799999999995</v>
      </c>
      <c r="BV86" s="4">
        <v>748.096</v>
      </c>
      <c r="BW86" s="4">
        <v>0</v>
      </c>
      <c r="BX86" s="4">
        <v>0.247755</v>
      </c>
      <c r="BY86" s="4">
        <v>4.4903700000000004</v>
      </c>
      <c r="BZ86" s="4">
        <v>641.447</v>
      </c>
      <c r="CA86" s="4">
        <v>1.70913E-2</v>
      </c>
      <c r="CB86" s="4">
        <v>646.59299999999996</v>
      </c>
      <c r="CC86" s="4">
        <v>0.16500999999999999</v>
      </c>
      <c r="CD86" s="4">
        <v>0.85855000000000004</v>
      </c>
      <c r="CE86" s="4">
        <v>0</v>
      </c>
      <c r="CF86" s="4">
        <v>0</v>
      </c>
      <c r="CG86" s="4">
        <v>0.64161599999999996</v>
      </c>
      <c r="CH86" s="4">
        <v>0</v>
      </c>
      <c r="CI86" s="4">
        <v>0</v>
      </c>
      <c r="CJ86" s="4">
        <v>0</v>
      </c>
      <c r="CK86" s="4">
        <v>43.196899999999999</v>
      </c>
      <c r="CL86" s="4">
        <v>3.2059799999999998</v>
      </c>
      <c r="CM86" s="4">
        <v>22.6996</v>
      </c>
      <c r="CN86" s="4">
        <v>0</v>
      </c>
      <c r="CO86" s="4">
        <v>0</v>
      </c>
      <c r="CP86" s="4">
        <v>1.2147399999999999</v>
      </c>
      <c r="CQ86" s="4">
        <v>0</v>
      </c>
      <c r="CR86" s="4">
        <v>0</v>
      </c>
      <c r="CS86" s="4">
        <v>0</v>
      </c>
      <c r="CT86" s="4">
        <v>4.0679900000000001E-4</v>
      </c>
      <c r="CU86" s="4">
        <v>0.53877600000000003</v>
      </c>
      <c r="CV86" s="4">
        <v>0</v>
      </c>
      <c r="CW86" s="4">
        <v>0.12551200000000001</v>
      </c>
      <c r="CX86" s="4">
        <v>1</v>
      </c>
    </row>
    <row r="87" spans="1:102" x14ac:dyDescent="0.25">
      <c r="A87" s="1" t="s">
        <v>169</v>
      </c>
      <c r="B87" s="1" t="s">
        <v>151</v>
      </c>
      <c r="C87" s="1">
        <v>25</v>
      </c>
      <c r="D87" s="4">
        <v>11.2936</v>
      </c>
      <c r="E87" s="4">
        <v>5.9966299999999997</v>
      </c>
      <c r="F87" s="4">
        <v>3.8353799999999998</v>
      </c>
      <c r="G87" s="4">
        <v>20.630600000000001</v>
      </c>
      <c r="H87" s="4">
        <v>5.1774800000000001</v>
      </c>
      <c r="I87" s="4">
        <v>8.6162100000000006</v>
      </c>
      <c r="J87" s="4">
        <v>0.76891799999999999</v>
      </c>
      <c r="K87" s="4">
        <v>1.44781</v>
      </c>
      <c r="L87" s="4">
        <v>0.26802599999999999</v>
      </c>
      <c r="M87" s="4">
        <v>78.017899999999997</v>
      </c>
      <c r="N87" s="4">
        <v>4.0951000000000004</v>
      </c>
      <c r="O87" s="4">
        <v>0</v>
      </c>
      <c r="P87" s="4">
        <v>0</v>
      </c>
      <c r="Q87" s="4">
        <v>0.10134</v>
      </c>
      <c r="R87" s="4">
        <v>5.4381000000000004</v>
      </c>
      <c r="S87" s="4">
        <v>3.0711700000000001E-2</v>
      </c>
      <c r="T87" s="4">
        <v>0</v>
      </c>
      <c r="U87" s="4">
        <v>0</v>
      </c>
      <c r="V87" s="4">
        <v>76.288200000000003</v>
      </c>
      <c r="W87" s="4">
        <v>7.2639699999999996</v>
      </c>
      <c r="X87" s="4">
        <v>6.2374499999999999</v>
      </c>
      <c r="Y87" s="4">
        <v>456.60899999999998</v>
      </c>
      <c r="Z87" s="4">
        <v>190.089</v>
      </c>
      <c r="AA87" s="4">
        <v>0</v>
      </c>
      <c r="AB87" s="4">
        <v>0.79191999999999996</v>
      </c>
      <c r="AC87" s="4">
        <v>0.66294200000000003</v>
      </c>
      <c r="AD87" s="4">
        <v>0</v>
      </c>
      <c r="AE87" s="4">
        <v>0.18678500000000001</v>
      </c>
      <c r="AF87" s="4">
        <v>738.81799999999998</v>
      </c>
      <c r="AG87" s="4">
        <v>512.35299999999995</v>
      </c>
      <c r="AH87" s="4">
        <v>0.35992200000000002</v>
      </c>
      <c r="AI87" s="4">
        <v>0</v>
      </c>
      <c r="AJ87" s="4">
        <v>0.34625899999999998</v>
      </c>
      <c r="AK87" s="4">
        <v>0.28787000000000001</v>
      </c>
      <c r="AL87" s="4">
        <v>0</v>
      </c>
      <c r="AM87" s="4">
        <v>0</v>
      </c>
      <c r="AN87" s="4">
        <v>0</v>
      </c>
      <c r="AO87" s="4">
        <v>54.320099999999996</v>
      </c>
      <c r="AP87" s="4">
        <v>5.1468999999999996</v>
      </c>
      <c r="AQ87" s="4">
        <v>0</v>
      </c>
      <c r="AR87" s="4">
        <v>0</v>
      </c>
      <c r="AS87" s="4">
        <v>348.95699999999999</v>
      </c>
      <c r="AT87" s="4">
        <v>19.969799999999999</v>
      </c>
      <c r="AU87" s="4">
        <v>0</v>
      </c>
      <c r="AV87" s="4">
        <v>163.666</v>
      </c>
      <c r="AW87" s="4">
        <v>71.914299999999997</v>
      </c>
      <c r="AX87" s="4">
        <v>10.5505</v>
      </c>
      <c r="AY87" s="4">
        <v>1.9044000000000001</v>
      </c>
      <c r="AZ87" s="4">
        <v>7.298</v>
      </c>
      <c r="BA87" s="4">
        <v>0</v>
      </c>
      <c r="BB87" s="4">
        <v>8.1740900000000005E-2</v>
      </c>
      <c r="BC87" s="4">
        <v>0.84823999999999999</v>
      </c>
      <c r="BD87" s="4">
        <v>0.86428199999999999</v>
      </c>
      <c r="BE87" s="4">
        <v>5.3831799999999999E-2</v>
      </c>
      <c r="BF87" s="4">
        <v>6.4056400000000004E-4</v>
      </c>
      <c r="BG87" s="4">
        <v>0.54638399999999998</v>
      </c>
      <c r="BH87" s="4">
        <v>9.6920699999999999E-2</v>
      </c>
      <c r="BI87" s="4">
        <v>0</v>
      </c>
      <c r="BJ87" s="4">
        <v>2.1606299999999998</v>
      </c>
      <c r="BK87" s="4">
        <v>0.72226299999999999</v>
      </c>
      <c r="BL87" s="4">
        <v>35.820799999999998</v>
      </c>
      <c r="BM87" s="4">
        <v>0.40260899999999999</v>
      </c>
      <c r="BN87" s="4">
        <v>203.74799999999999</v>
      </c>
      <c r="BO87" s="4">
        <v>2.0746799999999999</v>
      </c>
      <c r="BP87" s="4">
        <v>13.0908</v>
      </c>
      <c r="BQ87" s="4">
        <v>0.23173299999999999</v>
      </c>
      <c r="BR87" s="4">
        <v>0.15281900000000001</v>
      </c>
      <c r="BS87" s="4">
        <v>15.9842</v>
      </c>
      <c r="BT87" s="4">
        <v>367.30599999999998</v>
      </c>
      <c r="BU87" s="4">
        <v>701.26</v>
      </c>
      <c r="BV87" s="4">
        <v>737.06600000000003</v>
      </c>
      <c r="BW87" s="4">
        <v>0</v>
      </c>
      <c r="BX87" s="4">
        <v>0.26545400000000002</v>
      </c>
      <c r="BY87" s="4">
        <v>4.4957900000000004</v>
      </c>
      <c r="BZ87" s="4">
        <v>633.79899999999998</v>
      </c>
      <c r="CA87" s="4">
        <v>1.44327E-2</v>
      </c>
      <c r="CB87" s="4">
        <v>627.44799999999998</v>
      </c>
      <c r="CC87" s="4">
        <v>0.16092000000000001</v>
      </c>
      <c r="CD87" s="4">
        <v>0.82916299999999998</v>
      </c>
      <c r="CE87" s="4">
        <v>0</v>
      </c>
      <c r="CF87" s="4">
        <v>0</v>
      </c>
      <c r="CG87" s="4">
        <v>0.56623800000000002</v>
      </c>
      <c r="CH87" s="4">
        <v>0</v>
      </c>
      <c r="CI87" s="4">
        <v>0</v>
      </c>
      <c r="CJ87" s="4">
        <v>0</v>
      </c>
      <c r="CK87" s="4">
        <v>43.046399999999998</v>
      </c>
      <c r="CL87" s="4">
        <v>3.5362800000000001</v>
      </c>
      <c r="CM87" s="4">
        <v>24.072900000000001</v>
      </c>
      <c r="CN87" s="4">
        <v>0</v>
      </c>
      <c r="CO87" s="4">
        <v>0</v>
      </c>
      <c r="CP87" s="4">
        <v>1.24814</v>
      </c>
      <c r="CQ87" s="4">
        <v>0</v>
      </c>
      <c r="CR87" s="4">
        <v>0</v>
      </c>
      <c r="CS87" s="4">
        <v>0</v>
      </c>
      <c r="CT87" s="4">
        <v>6.4389299999999998E-4</v>
      </c>
      <c r="CU87" s="4">
        <v>0.63693100000000002</v>
      </c>
      <c r="CV87" s="4">
        <v>0</v>
      </c>
      <c r="CW87" s="4">
        <v>0.126136</v>
      </c>
      <c r="CX87" s="4">
        <v>1</v>
      </c>
    </row>
    <row r="88" spans="1:102" x14ac:dyDescent="0.25">
      <c r="C88" s="1" t="s">
        <v>179</v>
      </c>
      <c r="D88" s="4">
        <f>AVERAGE(D79:D81)</f>
        <v>7.3923033333333334</v>
      </c>
      <c r="E88" s="4">
        <f t="shared" ref="E88:BP88" si="44">AVERAGE(E79:E81)</f>
        <v>3.2751233333333332</v>
      </c>
      <c r="F88" s="4">
        <f t="shared" si="44"/>
        <v>2.9575300000000002</v>
      </c>
      <c r="G88" s="4">
        <f t="shared" si="44"/>
        <v>13.7356</v>
      </c>
      <c r="H88" s="4">
        <f t="shared" si="44"/>
        <v>7.0267733333333338</v>
      </c>
      <c r="I88" s="4">
        <f t="shared" si="44"/>
        <v>6.6080800000000002</v>
      </c>
      <c r="J88" s="4">
        <f t="shared" si="44"/>
        <v>0.43449099999999996</v>
      </c>
      <c r="K88" s="4">
        <f t="shared" si="44"/>
        <v>1.2684666666666666</v>
      </c>
      <c r="L88" s="4">
        <f t="shared" si="44"/>
        <v>0.13572066666666668</v>
      </c>
      <c r="M88" s="4">
        <f t="shared" si="44"/>
        <v>48.293933333333335</v>
      </c>
      <c r="N88" s="4">
        <f t="shared" si="44"/>
        <v>4.6804666666666668</v>
      </c>
      <c r="O88" s="4">
        <f t="shared" si="44"/>
        <v>0</v>
      </c>
      <c r="P88" s="4">
        <f t="shared" si="44"/>
        <v>0</v>
      </c>
      <c r="Q88" s="4">
        <f t="shared" si="44"/>
        <v>0.12560266666666667</v>
      </c>
      <c r="R88" s="4">
        <f t="shared" si="44"/>
        <v>5.1191666666666666</v>
      </c>
      <c r="S88" s="4">
        <f t="shared" si="44"/>
        <v>1.3183849999999999E-2</v>
      </c>
      <c r="T88" s="4">
        <f t="shared" si="44"/>
        <v>0</v>
      </c>
      <c r="U88" s="4">
        <f t="shared" si="44"/>
        <v>0</v>
      </c>
      <c r="V88" s="4">
        <f t="shared" si="44"/>
        <v>94.252899999999997</v>
      </c>
      <c r="W88" s="4">
        <f t="shared" si="44"/>
        <v>10.033016666666667</v>
      </c>
      <c r="X88" s="4">
        <f t="shared" si="44"/>
        <v>8.3399199999999993</v>
      </c>
      <c r="Y88" s="4">
        <f t="shared" si="44"/>
        <v>629.59100000000001</v>
      </c>
      <c r="Z88" s="4">
        <f t="shared" si="44"/>
        <v>242.18733333333333</v>
      </c>
      <c r="AA88" s="4">
        <f t="shared" si="44"/>
        <v>0</v>
      </c>
      <c r="AB88" s="4">
        <f t="shared" si="44"/>
        <v>1.0065853333333332</v>
      </c>
      <c r="AC88" s="4">
        <f t="shared" si="44"/>
        <v>0.81690800000000008</v>
      </c>
      <c r="AD88" s="4">
        <f t="shared" si="44"/>
        <v>0</v>
      </c>
      <c r="AE88" s="4">
        <f t="shared" si="44"/>
        <v>0.22842133333333337</v>
      </c>
      <c r="AF88" s="4">
        <f t="shared" si="44"/>
        <v>914.42666666666673</v>
      </c>
      <c r="AG88" s="4">
        <f t="shared" si="44"/>
        <v>651.53599999999994</v>
      </c>
      <c r="AH88" s="4">
        <f t="shared" si="44"/>
        <v>0.46129166666666666</v>
      </c>
      <c r="AI88" s="4">
        <f t="shared" si="44"/>
        <v>0</v>
      </c>
      <c r="AJ88" s="4">
        <f t="shared" si="44"/>
        <v>0.44735766666666671</v>
      </c>
      <c r="AK88" s="4">
        <f t="shared" si="44"/>
        <v>0.34768633333333332</v>
      </c>
      <c r="AL88" s="4">
        <f t="shared" si="44"/>
        <v>5.8458566666666677E-2</v>
      </c>
      <c r="AM88" s="4">
        <f t="shared" si="44"/>
        <v>0</v>
      </c>
      <c r="AN88" s="4">
        <f t="shared" si="44"/>
        <v>0</v>
      </c>
      <c r="AO88" s="4">
        <f t="shared" si="44"/>
        <v>69.342933333333335</v>
      </c>
      <c r="AP88" s="4">
        <f t="shared" si="44"/>
        <v>6.7702433333333332</v>
      </c>
      <c r="AQ88" s="4">
        <f t="shared" si="44"/>
        <v>0</v>
      </c>
      <c r="AR88" s="4">
        <f t="shared" si="44"/>
        <v>0</v>
      </c>
      <c r="AS88" s="4">
        <f t="shared" si="44"/>
        <v>437.63933333333335</v>
      </c>
      <c r="AT88" s="4">
        <f t="shared" si="44"/>
        <v>22.777166666666663</v>
      </c>
      <c r="AU88" s="4">
        <f t="shared" si="44"/>
        <v>0</v>
      </c>
      <c r="AV88" s="4">
        <f t="shared" si="44"/>
        <v>202.45466666666667</v>
      </c>
      <c r="AW88" s="4">
        <f t="shared" si="44"/>
        <v>91.247866666666667</v>
      </c>
      <c r="AX88" s="4">
        <f t="shared" si="44"/>
        <v>13.663566666666668</v>
      </c>
      <c r="AY88" s="4">
        <f t="shared" si="44"/>
        <v>1.9089833333333335</v>
      </c>
      <c r="AZ88" s="4">
        <f t="shared" si="44"/>
        <v>9.0951033333333324</v>
      </c>
      <c r="BA88" s="4">
        <f t="shared" si="44"/>
        <v>0</v>
      </c>
      <c r="BB88" s="4">
        <f t="shared" si="44"/>
        <v>0.15071900000000002</v>
      </c>
      <c r="BC88" s="4">
        <f t="shared" si="44"/>
        <v>1.2864799999999998</v>
      </c>
      <c r="BD88" s="4">
        <f t="shared" si="44"/>
        <v>1.0368623333333333</v>
      </c>
      <c r="BE88" s="4">
        <f t="shared" si="44"/>
        <v>6.6853599999999999E-2</v>
      </c>
      <c r="BF88" s="4">
        <f t="shared" si="44"/>
        <v>2.4130816666666668E-3</v>
      </c>
      <c r="BG88" s="4">
        <f t="shared" si="44"/>
        <v>0.76172099999999998</v>
      </c>
      <c r="BH88" s="4">
        <f t="shared" si="44"/>
        <v>9.6151100000000003E-2</v>
      </c>
      <c r="BI88" s="4">
        <f t="shared" si="44"/>
        <v>0</v>
      </c>
      <c r="BJ88" s="4">
        <f t="shared" si="44"/>
        <v>2.6350099999999999</v>
      </c>
      <c r="BK88" s="4">
        <f t="shared" si="44"/>
        <v>0.80294833333333326</v>
      </c>
      <c r="BL88" s="4">
        <f t="shared" si="44"/>
        <v>51.894533333333335</v>
      </c>
      <c r="BM88" s="4">
        <f t="shared" si="44"/>
        <v>0.51699366666666668</v>
      </c>
      <c r="BN88" s="4">
        <f t="shared" si="44"/>
        <v>245.41499999999999</v>
      </c>
      <c r="BO88" s="4">
        <f t="shared" si="44"/>
        <v>2.6473399999999998</v>
      </c>
      <c r="BP88" s="4">
        <f t="shared" si="44"/>
        <v>20.042366666666666</v>
      </c>
      <c r="BQ88" s="4">
        <f t="shared" ref="BQ88:CW88" si="45">AVERAGE(BQ79:BQ81)</f>
        <v>0.33372399999999997</v>
      </c>
      <c r="BR88" s="4">
        <f t="shared" si="45"/>
        <v>0.17696800000000001</v>
      </c>
      <c r="BS88" s="4">
        <f t="shared" si="45"/>
        <v>23.616533333333336</v>
      </c>
      <c r="BT88" s="4">
        <f t="shared" si="45"/>
        <v>461.125</v>
      </c>
      <c r="BU88" s="4">
        <f t="shared" si="45"/>
        <v>820.56833333333327</v>
      </c>
      <c r="BV88" s="4">
        <f t="shared" si="45"/>
        <v>882.83033333333333</v>
      </c>
      <c r="BW88" s="4">
        <f t="shared" si="45"/>
        <v>0</v>
      </c>
      <c r="BX88" s="4">
        <f t="shared" si="45"/>
        <v>0.322795</v>
      </c>
      <c r="BY88" s="4">
        <f t="shared" si="45"/>
        <v>5.6680833333333327</v>
      </c>
      <c r="BZ88" s="4">
        <f t="shared" si="45"/>
        <v>732.79500000000007</v>
      </c>
      <c r="CA88" s="4">
        <f t="shared" si="45"/>
        <v>1.3080936666666668E-2</v>
      </c>
      <c r="CB88" s="4">
        <f t="shared" si="45"/>
        <v>733.51833333333332</v>
      </c>
      <c r="CC88" s="4">
        <f t="shared" si="45"/>
        <v>0.17481966666666668</v>
      </c>
      <c r="CD88" s="4">
        <f t="shared" si="45"/>
        <v>0.83910433333333334</v>
      </c>
      <c r="CE88" s="4">
        <f t="shared" si="45"/>
        <v>0</v>
      </c>
      <c r="CF88" s="4">
        <f t="shared" si="45"/>
        <v>0</v>
      </c>
      <c r="CG88" s="4">
        <f t="shared" si="45"/>
        <v>0.65184399999999998</v>
      </c>
      <c r="CH88" s="4">
        <f t="shared" si="45"/>
        <v>0</v>
      </c>
      <c r="CI88" s="4">
        <f t="shared" si="45"/>
        <v>0</v>
      </c>
      <c r="CJ88" s="4">
        <f t="shared" si="45"/>
        <v>0</v>
      </c>
      <c r="CK88" s="4">
        <f t="shared" si="45"/>
        <v>52.790066666666668</v>
      </c>
      <c r="CL88" s="4">
        <f t="shared" si="45"/>
        <v>4.330916666666667</v>
      </c>
      <c r="CM88" s="4">
        <f t="shared" si="45"/>
        <v>28.240200000000002</v>
      </c>
      <c r="CN88" s="4">
        <f t="shared" si="45"/>
        <v>0</v>
      </c>
      <c r="CO88" s="4">
        <f t="shared" si="45"/>
        <v>0</v>
      </c>
      <c r="CP88" s="4">
        <f t="shared" si="45"/>
        <v>1.5095633333333334</v>
      </c>
      <c r="CQ88" s="4">
        <f t="shared" si="45"/>
        <v>0</v>
      </c>
      <c r="CR88" s="4">
        <f t="shared" si="45"/>
        <v>0</v>
      </c>
      <c r="CS88" s="4">
        <f t="shared" si="45"/>
        <v>0</v>
      </c>
      <c r="CT88" s="4">
        <f t="shared" si="45"/>
        <v>1.2225856666666665E-3</v>
      </c>
      <c r="CU88" s="4">
        <f t="shared" si="45"/>
        <v>0.75451633333333323</v>
      </c>
      <c r="CV88" s="4">
        <f t="shared" si="45"/>
        <v>0</v>
      </c>
      <c r="CW88" s="4">
        <f t="shared" si="45"/>
        <v>0.14740766666666666</v>
      </c>
      <c r="CX88" s="4">
        <f>AVERAGE(CX79:CX81)</f>
        <v>1</v>
      </c>
    </row>
    <row r="89" spans="1:102" x14ac:dyDescent="0.25">
      <c r="C89" s="1" t="s">
        <v>132</v>
      </c>
      <c r="D89" s="4">
        <f>AVERAGE(D82:D84)</f>
        <v>9.0167000000000002</v>
      </c>
      <c r="E89" s="4">
        <f t="shared" ref="E89:BP89" si="46">AVERAGE(E82:E84)</f>
        <v>4.3162366666666667</v>
      </c>
      <c r="F89" s="4">
        <f t="shared" si="46"/>
        <v>3.4660666666666664</v>
      </c>
      <c r="G89" s="4">
        <f t="shared" si="46"/>
        <v>16.170733333333335</v>
      </c>
      <c r="H89" s="4">
        <f t="shared" si="46"/>
        <v>6.4320166666666667</v>
      </c>
      <c r="I89" s="4">
        <f t="shared" si="46"/>
        <v>7.4195966666666662</v>
      </c>
      <c r="J89" s="4">
        <f t="shared" si="46"/>
        <v>0.52976833333333329</v>
      </c>
      <c r="K89" s="4">
        <f t="shared" si="46"/>
        <v>1.3223666666666667</v>
      </c>
      <c r="L89" s="4">
        <f t="shared" si="46"/>
        <v>0.21420133333333333</v>
      </c>
      <c r="M89" s="4">
        <f t="shared" si="46"/>
        <v>59.951799999999999</v>
      </c>
      <c r="N89" s="4">
        <f t="shared" si="46"/>
        <v>4.3848833333333337</v>
      </c>
      <c r="O89" s="4">
        <f t="shared" si="46"/>
        <v>0</v>
      </c>
      <c r="P89" s="4">
        <f t="shared" si="46"/>
        <v>0</v>
      </c>
      <c r="Q89" s="4">
        <f t="shared" si="46"/>
        <v>9.7009766666666664E-2</v>
      </c>
      <c r="R89" s="4">
        <f t="shared" si="46"/>
        <v>5.3716066666666675</v>
      </c>
      <c r="S89" s="4">
        <f t="shared" si="46"/>
        <v>2.1027850000000001E-2</v>
      </c>
      <c r="T89" s="4">
        <f t="shared" si="46"/>
        <v>0</v>
      </c>
      <c r="U89" s="4">
        <f t="shared" si="46"/>
        <v>0</v>
      </c>
      <c r="V89" s="4">
        <f t="shared" si="46"/>
        <v>91.361733333333333</v>
      </c>
      <c r="W89" s="4">
        <f t="shared" si="46"/>
        <v>8.867936666666667</v>
      </c>
      <c r="X89" s="4">
        <f t="shared" si="46"/>
        <v>7.9880400000000007</v>
      </c>
      <c r="Y89" s="4">
        <f t="shared" si="46"/>
        <v>578.69233333333341</v>
      </c>
      <c r="Z89" s="4">
        <f t="shared" si="46"/>
        <v>231.57600000000002</v>
      </c>
      <c r="AA89" s="4">
        <f t="shared" si="46"/>
        <v>0</v>
      </c>
      <c r="AB89" s="4">
        <f t="shared" si="46"/>
        <v>1.0151333333333332</v>
      </c>
      <c r="AC89" s="4">
        <f t="shared" si="46"/>
        <v>0.73159999999999992</v>
      </c>
      <c r="AD89" s="4">
        <f t="shared" si="46"/>
        <v>0</v>
      </c>
      <c r="AE89" s="4">
        <f t="shared" si="46"/>
        <v>0.24173599999999998</v>
      </c>
      <c r="AF89" s="4">
        <f t="shared" si="46"/>
        <v>902.14466666666669</v>
      </c>
      <c r="AG89" s="4">
        <f t="shared" si="46"/>
        <v>647.81833333333327</v>
      </c>
      <c r="AH89" s="4">
        <f t="shared" si="46"/>
        <v>0.46204200000000001</v>
      </c>
      <c r="AI89" s="4">
        <f t="shared" si="46"/>
        <v>0</v>
      </c>
      <c r="AJ89" s="4">
        <f t="shared" si="46"/>
        <v>0.44356733333333337</v>
      </c>
      <c r="AK89" s="4">
        <f t="shared" si="46"/>
        <v>0.34544266666666662</v>
      </c>
      <c r="AL89" s="4">
        <f t="shared" si="46"/>
        <v>3.4807666666666667E-2</v>
      </c>
      <c r="AM89" s="4">
        <f t="shared" si="46"/>
        <v>0</v>
      </c>
      <c r="AN89" s="4">
        <f t="shared" si="46"/>
        <v>0</v>
      </c>
      <c r="AO89" s="4">
        <f t="shared" si="46"/>
        <v>70.285966666666667</v>
      </c>
      <c r="AP89" s="4">
        <f t="shared" si="46"/>
        <v>6.7612466666666675</v>
      </c>
      <c r="AQ89" s="4">
        <f t="shared" si="46"/>
        <v>0</v>
      </c>
      <c r="AR89" s="4">
        <f t="shared" si="46"/>
        <v>0</v>
      </c>
      <c r="AS89" s="4">
        <f t="shared" si="46"/>
        <v>443.79933333333332</v>
      </c>
      <c r="AT89" s="4">
        <f t="shared" si="46"/>
        <v>23.723966666666666</v>
      </c>
      <c r="AU89" s="4">
        <f t="shared" si="46"/>
        <v>0</v>
      </c>
      <c r="AV89" s="4">
        <f t="shared" si="46"/>
        <v>207.22566666666668</v>
      </c>
      <c r="AW89" s="4">
        <f t="shared" si="46"/>
        <v>91.887933333333322</v>
      </c>
      <c r="AX89" s="4">
        <f t="shared" si="46"/>
        <v>13.901499999999999</v>
      </c>
      <c r="AY89" s="4">
        <f t="shared" si="46"/>
        <v>1.88032</v>
      </c>
      <c r="AZ89" s="4">
        <f t="shared" si="46"/>
        <v>9.7384699999999995</v>
      </c>
      <c r="BA89" s="4">
        <f t="shared" si="46"/>
        <v>0</v>
      </c>
      <c r="BB89" s="4">
        <f t="shared" si="46"/>
        <v>0.13628233333333331</v>
      </c>
      <c r="BC89" s="4">
        <f t="shared" si="46"/>
        <v>1.1680333333333335</v>
      </c>
      <c r="BD89" s="4">
        <f t="shared" si="46"/>
        <v>1.0634033333333335</v>
      </c>
      <c r="BE89" s="4">
        <f t="shared" si="46"/>
        <v>6.4962433333333333E-2</v>
      </c>
      <c r="BF89" s="4">
        <f t="shared" si="46"/>
        <v>4.4205033333333333E-3</v>
      </c>
      <c r="BG89" s="4">
        <f t="shared" si="46"/>
        <v>0.7279606666666667</v>
      </c>
      <c r="BH89" s="4">
        <f t="shared" si="46"/>
        <v>0.13160566666666668</v>
      </c>
      <c r="BI89" s="4">
        <f t="shared" si="46"/>
        <v>0</v>
      </c>
      <c r="BJ89" s="4">
        <f t="shared" si="46"/>
        <v>2.751796666666666</v>
      </c>
      <c r="BK89" s="4">
        <f t="shared" si="46"/>
        <v>0.7483576666666667</v>
      </c>
      <c r="BL89" s="4">
        <f t="shared" si="46"/>
        <v>50.159099999999995</v>
      </c>
      <c r="BM89" s="4">
        <f t="shared" si="46"/>
        <v>0.50525133333333327</v>
      </c>
      <c r="BN89" s="4">
        <f t="shared" si="46"/>
        <v>248.72066666666669</v>
      </c>
      <c r="BO89" s="4">
        <f t="shared" si="46"/>
        <v>2.8050000000000002</v>
      </c>
      <c r="BP89" s="4">
        <f t="shared" si="46"/>
        <v>18.604566666666667</v>
      </c>
      <c r="BQ89" s="4">
        <f t="shared" ref="BQ89:CW89" si="47">AVERAGE(BQ82:BQ84)</f>
        <v>0.33684399999999998</v>
      </c>
      <c r="BR89" s="4">
        <f t="shared" si="47"/>
        <v>0.17501866666666666</v>
      </c>
      <c r="BS89" s="4">
        <f t="shared" si="47"/>
        <v>22.025266666666667</v>
      </c>
      <c r="BT89" s="4">
        <f t="shared" si="47"/>
        <v>465.24299999999999</v>
      </c>
      <c r="BU89" s="4">
        <f t="shared" si="47"/>
        <v>832.72266666666667</v>
      </c>
      <c r="BV89" s="4">
        <f t="shared" si="47"/>
        <v>889.35600000000011</v>
      </c>
      <c r="BW89" s="4">
        <f t="shared" si="47"/>
        <v>0</v>
      </c>
      <c r="BX89" s="4">
        <f t="shared" si="47"/>
        <v>0.30723699999999998</v>
      </c>
      <c r="BY89" s="4">
        <f t="shared" si="47"/>
        <v>4.8187000000000006</v>
      </c>
      <c r="BZ89" s="4">
        <f t="shared" si="47"/>
        <v>733.79233333333332</v>
      </c>
      <c r="CA89" s="4">
        <f t="shared" si="47"/>
        <v>8.5780133333333338E-3</v>
      </c>
      <c r="CB89" s="4">
        <f t="shared" si="47"/>
        <v>652.67133333333334</v>
      </c>
      <c r="CC89" s="4">
        <f t="shared" si="47"/>
        <v>0.17366433333333334</v>
      </c>
      <c r="CD89" s="4">
        <f t="shared" si="47"/>
        <v>0.74401499999999998</v>
      </c>
      <c r="CE89" s="4">
        <f t="shared" si="47"/>
        <v>0</v>
      </c>
      <c r="CF89" s="4">
        <f t="shared" si="47"/>
        <v>0</v>
      </c>
      <c r="CG89" s="4">
        <f t="shared" si="47"/>
        <v>0.62755766666666668</v>
      </c>
      <c r="CH89" s="4">
        <f t="shared" si="47"/>
        <v>0</v>
      </c>
      <c r="CI89" s="4">
        <f t="shared" si="47"/>
        <v>0</v>
      </c>
      <c r="CJ89" s="4">
        <f t="shared" si="47"/>
        <v>0</v>
      </c>
      <c r="CK89" s="4">
        <f t="shared" si="47"/>
        <v>49.24816666666667</v>
      </c>
      <c r="CL89" s="4">
        <f t="shared" si="47"/>
        <v>4.3265899999999995</v>
      </c>
      <c r="CM89" s="4">
        <f t="shared" si="47"/>
        <v>28.274100000000001</v>
      </c>
      <c r="CN89" s="4">
        <f t="shared" si="47"/>
        <v>0</v>
      </c>
      <c r="CO89" s="4">
        <f t="shared" si="47"/>
        <v>0</v>
      </c>
      <c r="CP89" s="4">
        <f t="shared" si="47"/>
        <v>1.4826366666666668</v>
      </c>
      <c r="CQ89" s="4">
        <f t="shared" si="47"/>
        <v>0</v>
      </c>
      <c r="CR89" s="4">
        <f t="shared" si="47"/>
        <v>0</v>
      </c>
      <c r="CS89" s="4">
        <f t="shared" si="47"/>
        <v>0</v>
      </c>
      <c r="CT89" s="4">
        <f t="shared" si="47"/>
        <v>1.2507029999999999E-3</v>
      </c>
      <c r="CU89" s="4">
        <f t="shared" si="47"/>
        <v>0.7772929999999999</v>
      </c>
      <c r="CV89" s="4">
        <f t="shared" si="47"/>
        <v>0</v>
      </c>
      <c r="CW89" s="4">
        <f t="shared" si="47"/>
        <v>0.12743833333333332</v>
      </c>
      <c r="CX89" s="4">
        <f>AVERAGE(CX82:CX84)</f>
        <v>1</v>
      </c>
    </row>
    <row r="90" spans="1:102" x14ac:dyDescent="0.25">
      <c r="C90" s="1" t="s">
        <v>133</v>
      </c>
      <c r="D90" s="4">
        <f>AVERAGE(D85:D87)</f>
        <v>10.917966666666667</v>
      </c>
      <c r="E90" s="4">
        <f t="shared" ref="E90:BP90" si="48">AVERAGE(E85:E87)</f>
        <v>5.3578833333333336</v>
      </c>
      <c r="F90" s="4">
        <f t="shared" si="48"/>
        <v>3.6054133333333334</v>
      </c>
      <c r="G90" s="4">
        <f t="shared" si="48"/>
        <v>18.917766666666665</v>
      </c>
      <c r="H90" s="4">
        <f t="shared" si="48"/>
        <v>5.4422533333333334</v>
      </c>
      <c r="I90" s="4">
        <f t="shared" si="48"/>
        <v>8.2218800000000005</v>
      </c>
      <c r="J90" s="4">
        <f t="shared" si="48"/>
        <v>0.72194233333333335</v>
      </c>
      <c r="K90" s="4">
        <f t="shared" si="48"/>
        <v>1.3765433333333335</v>
      </c>
      <c r="L90" s="4">
        <f t="shared" si="48"/>
        <v>0.20330566666666669</v>
      </c>
      <c r="M90" s="4">
        <f t="shared" si="48"/>
        <v>72.179433333333336</v>
      </c>
      <c r="N90" s="4">
        <f t="shared" si="48"/>
        <v>4.0479700000000003</v>
      </c>
      <c r="O90" s="4">
        <f t="shared" si="48"/>
        <v>0</v>
      </c>
      <c r="P90" s="4">
        <f t="shared" si="48"/>
        <v>0</v>
      </c>
      <c r="Q90" s="4">
        <f t="shared" si="48"/>
        <v>9.9354066666666671E-2</v>
      </c>
      <c r="R90" s="4">
        <f t="shared" si="48"/>
        <v>5.1851099999999999</v>
      </c>
      <c r="S90" s="4">
        <f t="shared" si="48"/>
        <v>3.1592053333333335E-2</v>
      </c>
      <c r="T90" s="4">
        <f t="shared" si="48"/>
        <v>0</v>
      </c>
      <c r="U90" s="4">
        <f t="shared" si="48"/>
        <v>0</v>
      </c>
      <c r="V90" s="4">
        <f t="shared" si="48"/>
        <v>77.177166666666665</v>
      </c>
      <c r="W90" s="4">
        <f t="shared" si="48"/>
        <v>7.2643866666666668</v>
      </c>
      <c r="X90" s="4">
        <f t="shared" si="48"/>
        <v>6.6744166666666667</v>
      </c>
      <c r="Y90" s="4">
        <f t="shared" si="48"/>
        <v>476.63999999999993</v>
      </c>
      <c r="Z90" s="4">
        <f t="shared" si="48"/>
        <v>194.12133333333335</v>
      </c>
      <c r="AA90" s="4">
        <f t="shared" si="48"/>
        <v>0</v>
      </c>
      <c r="AB90" s="4">
        <f t="shared" si="48"/>
        <v>0.83258833333333337</v>
      </c>
      <c r="AC90" s="4">
        <f t="shared" si="48"/>
        <v>0.67566666666666675</v>
      </c>
      <c r="AD90" s="4">
        <f t="shared" si="48"/>
        <v>0</v>
      </c>
      <c r="AE90" s="4">
        <f t="shared" si="48"/>
        <v>0.18759400000000001</v>
      </c>
      <c r="AF90" s="4">
        <f t="shared" si="48"/>
        <v>752.51833333333343</v>
      </c>
      <c r="AG90" s="4">
        <f t="shared" si="48"/>
        <v>522.6543333333334</v>
      </c>
      <c r="AH90" s="4">
        <f t="shared" si="48"/>
        <v>0.38665866666666671</v>
      </c>
      <c r="AI90" s="4">
        <f t="shared" si="48"/>
        <v>0</v>
      </c>
      <c r="AJ90" s="4">
        <f t="shared" si="48"/>
        <v>0.32768199999999997</v>
      </c>
      <c r="AK90" s="4">
        <f t="shared" si="48"/>
        <v>0.26402733333333334</v>
      </c>
      <c r="AL90" s="4">
        <f t="shared" si="48"/>
        <v>4.1212966666666663E-2</v>
      </c>
      <c r="AM90" s="4">
        <f t="shared" si="48"/>
        <v>0</v>
      </c>
      <c r="AN90" s="4">
        <f t="shared" si="48"/>
        <v>0</v>
      </c>
      <c r="AO90" s="4">
        <f t="shared" si="48"/>
        <v>54.339999999999996</v>
      </c>
      <c r="AP90" s="4">
        <f t="shared" si="48"/>
        <v>5.3751833333333332</v>
      </c>
      <c r="AQ90" s="4">
        <f t="shared" si="48"/>
        <v>0</v>
      </c>
      <c r="AR90" s="4">
        <f t="shared" si="48"/>
        <v>0</v>
      </c>
      <c r="AS90" s="4">
        <f t="shared" si="48"/>
        <v>345.5453333333333</v>
      </c>
      <c r="AT90" s="4">
        <f t="shared" si="48"/>
        <v>19.870366666666666</v>
      </c>
      <c r="AU90" s="4">
        <f t="shared" si="48"/>
        <v>0</v>
      </c>
      <c r="AV90" s="4">
        <f t="shared" si="48"/>
        <v>166.94066666666666</v>
      </c>
      <c r="AW90" s="4">
        <f t="shared" si="48"/>
        <v>73.923599999999993</v>
      </c>
      <c r="AX90" s="4">
        <f t="shared" si="48"/>
        <v>11.094200000000001</v>
      </c>
      <c r="AY90" s="4">
        <f t="shared" si="48"/>
        <v>1.6838766666666667</v>
      </c>
      <c r="AZ90" s="4">
        <f t="shared" si="48"/>
        <v>7.5271433333333322</v>
      </c>
      <c r="BA90" s="4">
        <f t="shared" si="48"/>
        <v>0</v>
      </c>
      <c r="BB90" s="4">
        <f t="shared" si="48"/>
        <v>0.10291933333333332</v>
      </c>
      <c r="BC90" s="4">
        <f t="shared" si="48"/>
        <v>0.87543766666666667</v>
      </c>
      <c r="BD90" s="4">
        <f t="shared" si="48"/>
        <v>0.81905166666666673</v>
      </c>
      <c r="BE90" s="4">
        <f t="shared" si="48"/>
        <v>4.6458366666666667E-2</v>
      </c>
      <c r="BF90" s="4">
        <f t="shared" si="48"/>
        <v>1.5694386666666666E-3</v>
      </c>
      <c r="BG90" s="4">
        <f t="shared" si="48"/>
        <v>0.53441700000000003</v>
      </c>
      <c r="BH90" s="4">
        <f t="shared" si="48"/>
        <v>0.11010236666666666</v>
      </c>
      <c r="BI90" s="4">
        <f t="shared" si="48"/>
        <v>0</v>
      </c>
      <c r="BJ90" s="4">
        <f t="shared" si="48"/>
        <v>2.1537466666666667</v>
      </c>
      <c r="BK90" s="4">
        <f t="shared" si="48"/>
        <v>0.62608066666666662</v>
      </c>
      <c r="BL90" s="4">
        <f t="shared" si="48"/>
        <v>37.38153333333333</v>
      </c>
      <c r="BM90" s="4">
        <f t="shared" si="48"/>
        <v>0.38861933333333337</v>
      </c>
      <c r="BN90" s="4">
        <f t="shared" si="48"/>
        <v>208.13199999999998</v>
      </c>
      <c r="BO90" s="4">
        <f t="shared" si="48"/>
        <v>2.1266666666666665</v>
      </c>
      <c r="BP90" s="4">
        <f t="shared" si="48"/>
        <v>13.525566666666668</v>
      </c>
      <c r="BQ90" s="4">
        <f t="shared" ref="BQ90:CW90" si="49">AVERAGE(BQ85:BQ87)</f>
        <v>0.28698966666666664</v>
      </c>
      <c r="BR90" s="4">
        <f t="shared" si="49"/>
        <v>0.14374200000000001</v>
      </c>
      <c r="BS90" s="4">
        <f t="shared" si="49"/>
        <v>16.494066666666665</v>
      </c>
      <c r="BT90" s="4">
        <f t="shared" si="49"/>
        <v>372.815</v>
      </c>
      <c r="BU90" s="4">
        <f t="shared" si="49"/>
        <v>708.72033333333331</v>
      </c>
      <c r="BV90" s="4">
        <f t="shared" si="49"/>
        <v>751.53333333333342</v>
      </c>
      <c r="BW90" s="4">
        <f t="shared" si="49"/>
        <v>0</v>
      </c>
      <c r="BX90" s="4">
        <f t="shared" si="49"/>
        <v>0.25274000000000002</v>
      </c>
      <c r="BY90" s="4">
        <f t="shared" si="49"/>
        <v>4.5853166666666674</v>
      </c>
      <c r="BZ90" s="4">
        <f t="shared" si="49"/>
        <v>638.04566666666665</v>
      </c>
      <c r="CA90" s="4">
        <f t="shared" si="49"/>
        <v>1.166266E-2</v>
      </c>
      <c r="CB90" s="4">
        <f t="shared" si="49"/>
        <v>642.23966666666672</v>
      </c>
      <c r="CC90" s="4">
        <f t="shared" si="49"/>
        <v>0.16448699999999999</v>
      </c>
      <c r="CD90" s="4">
        <f t="shared" si="49"/>
        <v>0.80724600000000002</v>
      </c>
      <c r="CE90" s="4">
        <f t="shared" si="49"/>
        <v>0</v>
      </c>
      <c r="CF90" s="4">
        <f t="shared" si="49"/>
        <v>0</v>
      </c>
      <c r="CG90" s="4">
        <f t="shared" si="49"/>
        <v>0.61677766666666667</v>
      </c>
      <c r="CH90" s="4">
        <f t="shared" si="49"/>
        <v>0</v>
      </c>
      <c r="CI90" s="4">
        <f t="shared" si="49"/>
        <v>0</v>
      </c>
      <c r="CJ90" s="4">
        <f t="shared" si="49"/>
        <v>0</v>
      </c>
      <c r="CK90" s="4">
        <f t="shared" si="49"/>
        <v>43.233699999999999</v>
      </c>
      <c r="CL90" s="4">
        <f t="shared" si="49"/>
        <v>3.570783333333333</v>
      </c>
      <c r="CM90" s="4">
        <f t="shared" si="49"/>
        <v>23.148133333333334</v>
      </c>
      <c r="CN90" s="4">
        <f t="shared" si="49"/>
        <v>0</v>
      </c>
      <c r="CO90" s="4">
        <f t="shared" si="49"/>
        <v>0</v>
      </c>
      <c r="CP90" s="4">
        <f t="shared" si="49"/>
        <v>1.3022499999999999</v>
      </c>
      <c r="CQ90" s="4">
        <f t="shared" si="49"/>
        <v>0</v>
      </c>
      <c r="CR90" s="4">
        <f t="shared" si="49"/>
        <v>0</v>
      </c>
      <c r="CS90" s="4">
        <f t="shared" si="49"/>
        <v>0</v>
      </c>
      <c r="CT90" s="4">
        <f t="shared" si="49"/>
        <v>5.5730766666666669E-4</v>
      </c>
      <c r="CU90" s="4">
        <f t="shared" si="49"/>
        <v>0.58704100000000004</v>
      </c>
      <c r="CV90" s="4">
        <f t="shared" si="49"/>
        <v>0</v>
      </c>
      <c r="CW90" s="4">
        <f t="shared" si="49"/>
        <v>0.12475799999999999</v>
      </c>
      <c r="CX90" s="4">
        <f>AVERAGE(CX85:CX87)</f>
        <v>1</v>
      </c>
    </row>
    <row r="91" spans="1:102" x14ac:dyDescent="0.25">
      <c r="C91" s="1" t="s">
        <v>2</v>
      </c>
      <c r="D91" s="4">
        <f>AVERAGE(D88:D90)</f>
        <v>9.1089900000000004</v>
      </c>
      <c r="E91" s="4">
        <f t="shared" ref="E91:BP91" si="50">AVERAGE(E88:E90)</f>
        <v>4.3164144444444448</v>
      </c>
      <c r="F91" s="4">
        <f t="shared" si="50"/>
        <v>3.3430033333333333</v>
      </c>
      <c r="G91" s="4">
        <f t="shared" si="50"/>
        <v>16.274699999999999</v>
      </c>
      <c r="H91" s="4">
        <f t="shared" si="50"/>
        <v>6.3003477777777777</v>
      </c>
      <c r="I91" s="4">
        <f t="shared" si="50"/>
        <v>7.4165188888888887</v>
      </c>
      <c r="J91" s="4">
        <f t="shared" si="50"/>
        <v>0.56206722222222216</v>
      </c>
      <c r="K91" s="4">
        <f t="shared" si="50"/>
        <v>1.3224588888888889</v>
      </c>
      <c r="L91" s="4">
        <f t="shared" si="50"/>
        <v>0.18440922222222222</v>
      </c>
      <c r="M91" s="4">
        <f t="shared" si="50"/>
        <v>60.141722222222221</v>
      </c>
      <c r="N91" s="4">
        <f t="shared" si="50"/>
        <v>4.3711066666666669</v>
      </c>
      <c r="O91" s="4">
        <f t="shared" si="50"/>
        <v>0</v>
      </c>
      <c r="P91" s="4">
        <f t="shared" si="50"/>
        <v>0</v>
      </c>
      <c r="Q91" s="4">
        <f t="shared" si="50"/>
        <v>0.10732216666666666</v>
      </c>
      <c r="R91" s="4">
        <f t="shared" si="50"/>
        <v>5.2252944444444447</v>
      </c>
      <c r="S91" s="4">
        <f t="shared" si="50"/>
        <v>2.1934584444444443E-2</v>
      </c>
      <c r="T91" s="4">
        <f t="shared" si="50"/>
        <v>0</v>
      </c>
      <c r="U91" s="4">
        <f t="shared" si="50"/>
        <v>0</v>
      </c>
      <c r="V91" s="4">
        <f t="shared" si="50"/>
        <v>87.597266666666656</v>
      </c>
      <c r="W91" s="4">
        <f t="shared" si="50"/>
        <v>8.7217800000000008</v>
      </c>
      <c r="X91" s="4">
        <f t="shared" si="50"/>
        <v>7.6674588888888886</v>
      </c>
      <c r="Y91" s="4">
        <f t="shared" si="50"/>
        <v>561.64111111111106</v>
      </c>
      <c r="Z91" s="4">
        <f t="shared" si="50"/>
        <v>222.62822222222223</v>
      </c>
      <c r="AA91" s="4">
        <f t="shared" si="50"/>
        <v>0</v>
      </c>
      <c r="AB91" s="4">
        <f t="shared" si="50"/>
        <v>0.95143566666666668</v>
      </c>
      <c r="AC91" s="4">
        <f t="shared" si="50"/>
        <v>0.74139155555555558</v>
      </c>
      <c r="AD91" s="4">
        <f t="shared" si="50"/>
        <v>0</v>
      </c>
      <c r="AE91" s="4">
        <f t="shared" si="50"/>
        <v>0.21925044444444444</v>
      </c>
      <c r="AF91" s="4">
        <f t="shared" si="50"/>
        <v>856.36322222222225</v>
      </c>
      <c r="AG91" s="4">
        <f t="shared" si="50"/>
        <v>607.3362222222222</v>
      </c>
      <c r="AH91" s="4">
        <f t="shared" si="50"/>
        <v>0.43666411111111114</v>
      </c>
      <c r="AI91" s="4">
        <f t="shared" si="50"/>
        <v>0</v>
      </c>
      <c r="AJ91" s="4">
        <f t="shared" si="50"/>
        <v>0.40620233333333333</v>
      </c>
      <c r="AK91" s="4">
        <f t="shared" si="50"/>
        <v>0.31905211111111109</v>
      </c>
      <c r="AL91" s="4">
        <f t="shared" si="50"/>
        <v>4.4826399999999995E-2</v>
      </c>
      <c r="AM91" s="4">
        <f t="shared" si="50"/>
        <v>0</v>
      </c>
      <c r="AN91" s="4">
        <f t="shared" si="50"/>
        <v>0</v>
      </c>
      <c r="AO91" s="4">
        <f t="shared" si="50"/>
        <v>64.656300000000002</v>
      </c>
      <c r="AP91" s="4">
        <f t="shared" si="50"/>
        <v>6.3022244444444446</v>
      </c>
      <c r="AQ91" s="4">
        <f t="shared" si="50"/>
        <v>0</v>
      </c>
      <c r="AR91" s="4">
        <f t="shared" si="50"/>
        <v>0</v>
      </c>
      <c r="AS91" s="4">
        <f t="shared" si="50"/>
        <v>408.99466666666666</v>
      </c>
      <c r="AT91" s="4">
        <f t="shared" si="50"/>
        <v>22.123833333333334</v>
      </c>
      <c r="AU91" s="4">
        <f t="shared" si="50"/>
        <v>0</v>
      </c>
      <c r="AV91" s="4">
        <f t="shared" si="50"/>
        <v>192.20699999999999</v>
      </c>
      <c r="AW91" s="4">
        <f t="shared" si="50"/>
        <v>85.686466666666661</v>
      </c>
      <c r="AX91" s="4">
        <f t="shared" si="50"/>
        <v>12.886422222222222</v>
      </c>
      <c r="AY91" s="4">
        <f t="shared" si="50"/>
        <v>1.8243933333333333</v>
      </c>
      <c r="AZ91" s="4">
        <f t="shared" si="50"/>
        <v>8.7869055555555544</v>
      </c>
      <c r="BA91" s="4">
        <f t="shared" si="50"/>
        <v>0</v>
      </c>
      <c r="BB91" s="4">
        <f t="shared" si="50"/>
        <v>0.12997355555555554</v>
      </c>
      <c r="BC91" s="4">
        <f t="shared" si="50"/>
        <v>1.1099836666666667</v>
      </c>
      <c r="BD91" s="4">
        <f t="shared" si="50"/>
        <v>0.97310577777777796</v>
      </c>
      <c r="BE91" s="4">
        <f t="shared" si="50"/>
        <v>5.94248E-2</v>
      </c>
      <c r="BF91" s="4">
        <f t="shared" si="50"/>
        <v>2.8010078888888886E-3</v>
      </c>
      <c r="BG91" s="4">
        <f t="shared" si="50"/>
        <v>0.67469955555555561</v>
      </c>
      <c r="BH91" s="4">
        <f t="shared" si="50"/>
        <v>0.11261971111111112</v>
      </c>
      <c r="BI91" s="4">
        <f t="shared" si="50"/>
        <v>0</v>
      </c>
      <c r="BJ91" s="4">
        <f t="shared" si="50"/>
        <v>2.5135177777777775</v>
      </c>
      <c r="BK91" s="4">
        <f t="shared" si="50"/>
        <v>0.72579555555555553</v>
      </c>
      <c r="BL91" s="4">
        <f t="shared" si="50"/>
        <v>46.47838888888888</v>
      </c>
      <c r="BM91" s="4">
        <f t="shared" si="50"/>
        <v>0.47028811111111107</v>
      </c>
      <c r="BN91" s="4">
        <f t="shared" si="50"/>
        <v>234.08922222222222</v>
      </c>
      <c r="BO91" s="4">
        <f t="shared" si="50"/>
        <v>2.5263355555555553</v>
      </c>
      <c r="BP91" s="4">
        <f t="shared" si="50"/>
        <v>17.390833333333337</v>
      </c>
      <c r="BQ91" s="4">
        <f t="shared" ref="BQ91:CW91" si="51">AVERAGE(BQ88:BQ90)</f>
        <v>0.31918588888888882</v>
      </c>
      <c r="BR91" s="4">
        <f t="shared" si="51"/>
        <v>0.16524288888888891</v>
      </c>
      <c r="BS91" s="4">
        <f t="shared" si="51"/>
        <v>20.711955555555559</v>
      </c>
      <c r="BT91" s="4">
        <f t="shared" si="51"/>
        <v>433.06099999999998</v>
      </c>
      <c r="BU91" s="4">
        <f t="shared" si="51"/>
        <v>787.33711111111108</v>
      </c>
      <c r="BV91" s="4">
        <f t="shared" si="51"/>
        <v>841.23988888888891</v>
      </c>
      <c r="BW91" s="4">
        <f t="shared" si="51"/>
        <v>0</v>
      </c>
      <c r="BX91" s="4">
        <f t="shared" si="51"/>
        <v>0.29425733333333332</v>
      </c>
      <c r="BY91" s="4">
        <f t="shared" si="51"/>
        <v>5.0240333333333336</v>
      </c>
      <c r="BZ91" s="4">
        <f t="shared" si="51"/>
        <v>701.54433333333327</v>
      </c>
      <c r="CA91" s="4">
        <f t="shared" si="51"/>
        <v>1.1107203333333334E-2</v>
      </c>
      <c r="CB91" s="4">
        <f t="shared" si="51"/>
        <v>676.14311111111112</v>
      </c>
      <c r="CC91" s="4">
        <f t="shared" si="51"/>
        <v>0.17099033333333336</v>
      </c>
      <c r="CD91" s="4">
        <f t="shared" si="51"/>
        <v>0.79678844444444452</v>
      </c>
      <c r="CE91" s="4">
        <f t="shared" si="51"/>
        <v>0</v>
      </c>
      <c r="CF91" s="4">
        <f t="shared" si="51"/>
        <v>0</v>
      </c>
      <c r="CG91" s="4">
        <f t="shared" si="51"/>
        <v>0.63205977777777778</v>
      </c>
      <c r="CH91" s="4">
        <f t="shared" si="51"/>
        <v>0</v>
      </c>
      <c r="CI91" s="4">
        <f t="shared" si="51"/>
        <v>0</v>
      </c>
      <c r="CJ91" s="4">
        <f t="shared" si="51"/>
        <v>0</v>
      </c>
      <c r="CK91" s="4">
        <f t="shared" si="51"/>
        <v>48.423977777777772</v>
      </c>
      <c r="CL91" s="4">
        <f t="shared" si="51"/>
        <v>4.0760966666666665</v>
      </c>
      <c r="CM91" s="4">
        <f t="shared" si="51"/>
        <v>26.554144444444447</v>
      </c>
      <c r="CN91" s="4">
        <f t="shared" si="51"/>
        <v>0</v>
      </c>
      <c r="CO91" s="4">
        <f t="shared" si="51"/>
        <v>0</v>
      </c>
      <c r="CP91" s="4">
        <f t="shared" si="51"/>
        <v>1.4314833333333334</v>
      </c>
      <c r="CQ91" s="4">
        <f t="shared" si="51"/>
        <v>0</v>
      </c>
      <c r="CR91" s="4">
        <f t="shared" si="51"/>
        <v>0</v>
      </c>
      <c r="CS91" s="4">
        <f t="shared" si="51"/>
        <v>0</v>
      </c>
      <c r="CT91" s="4">
        <f t="shared" si="51"/>
        <v>1.0101987777777776E-3</v>
      </c>
      <c r="CU91" s="4">
        <f t="shared" si="51"/>
        <v>0.70628344444444435</v>
      </c>
      <c r="CV91" s="4">
        <f t="shared" si="51"/>
        <v>0</v>
      </c>
      <c r="CW91" s="4">
        <f t="shared" si="51"/>
        <v>0.13320133333333331</v>
      </c>
      <c r="CX91" s="4">
        <f>AVERAGE(CX88:CX90)</f>
        <v>1</v>
      </c>
    </row>
    <row r="92" spans="1:102" x14ac:dyDescent="0.25">
      <c r="C92" s="2" t="s">
        <v>189</v>
      </c>
      <c r="D92" s="4">
        <f>D77/D91</f>
        <v>1.6742572142709811E-3</v>
      </c>
      <c r="E92" s="4">
        <f t="shared" ref="E92:BP92" si="52">E77/E91</f>
        <v>9.7268823686737921E-2</v>
      </c>
      <c r="F92" s="4">
        <f t="shared" si="52"/>
        <v>0.11676582899674709</v>
      </c>
      <c r="G92" s="4">
        <f t="shared" si="52"/>
        <v>0.14434879495986613</v>
      </c>
      <c r="H92" s="4">
        <f t="shared" si="52"/>
        <v>1.0202897088749776</v>
      </c>
      <c r="I92" s="4">
        <f t="shared" si="52"/>
        <v>0.27660760881078233</v>
      </c>
      <c r="J92" s="4">
        <f t="shared" si="52"/>
        <v>0.20599020876308788</v>
      </c>
      <c r="K92" s="4">
        <f t="shared" si="52"/>
        <v>0.28081923151570348</v>
      </c>
      <c r="L92" s="4">
        <f t="shared" si="52"/>
        <v>3.7333273884229703E-2</v>
      </c>
      <c r="M92" s="4">
        <f t="shared" si="52"/>
        <v>0.91338865328284757</v>
      </c>
      <c r="N92" s="4">
        <f t="shared" si="52"/>
        <v>0.72254903156993533</v>
      </c>
      <c r="O92" s="4" t="e">
        <f t="shared" si="52"/>
        <v>#DIV/0!</v>
      </c>
      <c r="P92" s="4" t="e">
        <f t="shared" si="52"/>
        <v>#DIV/0!</v>
      </c>
      <c r="Q92" s="4">
        <f t="shared" si="52"/>
        <v>4.7287217769550562E-2</v>
      </c>
      <c r="R92" s="4">
        <f t="shared" si="52"/>
        <v>1.1944628319722548</v>
      </c>
      <c r="S92" s="4">
        <f t="shared" si="52"/>
        <v>4.9456956001395262E-2</v>
      </c>
      <c r="T92" s="4" t="e">
        <f t="shared" si="52"/>
        <v>#DIV/0!</v>
      </c>
      <c r="U92" s="4" t="e">
        <f t="shared" si="52"/>
        <v>#DIV/0!</v>
      </c>
      <c r="V92" s="4">
        <f t="shared" si="52"/>
        <v>0.9479792241107472</v>
      </c>
      <c r="W92" s="4">
        <f t="shared" si="52"/>
        <v>0.16469763689929759</v>
      </c>
      <c r="X92" s="4">
        <f t="shared" si="52"/>
        <v>0.29137974583206122</v>
      </c>
      <c r="Y92" s="4">
        <f t="shared" si="52"/>
        <v>0.2346348102881041</v>
      </c>
      <c r="Z92" s="4">
        <f t="shared" si="52"/>
        <v>0.87134455350075413</v>
      </c>
      <c r="AA92" s="4" t="e">
        <f t="shared" si="52"/>
        <v>#DIV/0!</v>
      </c>
      <c r="AB92" s="4">
        <f t="shared" si="52"/>
        <v>0.66599890387871152</v>
      </c>
      <c r="AC92" s="4">
        <f t="shared" si="52"/>
        <v>8.2971975822042757E-2</v>
      </c>
      <c r="AD92" s="4" t="e">
        <f t="shared" si="52"/>
        <v>#DIV/0!</v>
      </c>
      <c r="AE92" s="4">
        <f t="shared" si="52"/>
        <v>0.37794941756104394</v>
      </c>
      <c r="AF92" s="4">
        <f t="shared" si="52"/>
        <v>0.27005168756922848</v>
      </c>
      <c r="AG92" s="4">
        <f t="shared" si="52"/>
        <v>1.0456582167739414</v>
      </c>
      <c r="AH92" s="4">
        <f t="shared" si="52"/>
        <v>0.4214660798269303</v>
      </c>
      <c r="AI92" s="4" t="e">
        <f t="shared" si="52"/>
        <v>#DIV/0!</v>
      </c>
      <c r="AJ92" s="4">
        <f t="shared" si="52"/>
        <v>3.603209785161801</v>
      </c>
      <c r="AK92" s="4">
        <f t="shared" si="52"/>
        <v>1.5348158033396844</v>
      </c>
      <c r="AL92" s="4">
        <f t="shared" si="52"/>
        <v>0.10809753478604871</v>
      </c>
      <c r="AM92" s="4" t="e">
        <f t="shared" si="52"/>
        <v>#DIV/0!</v>
      </c>
      <c r="AN92" s="4" t="e">
        <f t="shared" si="52"/>
        <v>#DIV/0!</v>
      </c>
      <c r="AO92" s="4">
        <f t="shared" si="52"/>
        <v>1.2140423885822245</v>
      </c>
      <c r="AP92" s="4">
        <f t="shared" si="52"/>
        <v>2.0281674794896052</v>
      </c>
      <c r="AQ92" s="4" t="e">
        <f t="shared" si="52"/>
        <v>#DIV/0!</v>
      </c>
      <c r="AR92" s="4" t="e">
        <f t="shared" si="52"/>
        <v>#DIV/0!</v>
      </c>
      <c r="AS92" s="4">
        <f t="shared" si="52"/>
        <v>0.94537500081500669</v>
      </c>
      <c r="AT92" s="4">
        <f t="shared" si="52"/>
        <v>1.697566977794184</v>
      </c>
      <c r="AU92" s="4" t="e">
        <f t="shared" si="52"/>
        <v>#DIV/0!</v>
      </c>
      <c r="AV92" s="4">
        <f t="shared" si="52"/>
        <v>1.7968948986133586</v>
      </c>
      <c r="AW92" s="4">
        <f t="shared" si="52"/>
        <v>2.226781047493303</v>
      </c>
      <c r="AX92" s="4">
        <f t="shared" si="52"/>
        <v>3.2177339111450634</v>
      </c>
      <c r="AY92" s="4">
        <f t="shared" si="52"/>
        <v>2.1882440068357574</v>
      </c>
      <c r="AZ92" s="4">
        <f t="shared" si="52"/>
        <v>1.843288276810886</v>
      </c>
      <c r="BA92" s="4" t="e">
        <f t="shared" si="52"/>
        <v>#DIV/0!</v>
      </c>
      <c r="BB92" s="4">
        <f t="shared" si="52"/>
        <v>1.424706051316422</v>
      </c>
      <c r="BC92" s="4">
        <f t="shared" si="52"/>
        <v>1.5246230349936076</v>
      </c>
      <c r="BD92" s="4">
        <f t="shared" si="52"/>
        <v>1.5259252391426672</v>
      </c>
      <c r="BE92" s="4">
        <f t="shared" si="52"/>
        <v>4.1126951859979153</v>
      </c>
      <c r="BF92" s="4">
        <f t="shared" si="52"/>
        <v>3.5340294769291578</v>
      </c>
      <c r="BG92" s="4">
        <f t="shared" si="52"/>
        <v>0.72491014930760955</v>
      </c>
      <c r="BH92" s="4">
        <f t="shared" si="52"/>
        <v>3.2236334393406958</v>
      </c>
      <c r="BI92" s="4" t="e">
        <f t="shared" si="52"/>
        <v>#DIV/0!</v>
      </c>
      <c r="BJ92" s="4">
        <f t="shared" si="52"/>
        <v>1.510207915776296</v>
      </c>
      <c r="BK92" s="4">
        <f t="shared" si="52"/>
        <v>2.6510587615735073</v>
      </c>
      <c r="BL92" s="4">
        <f t="shared" si="52"/>
        <v>1.4905072967006174</v>
      </c>
      <c r="BM92" s="4">
        <f t="shared" si="52"/>
        <v>1.6445611472683532</v>
      </c>
      <c r="BN92" s="4">
        <f t="shared" si="52"/>
        <v>1.8992088961331457</v>
      </c>
      <c r="BO92" s="4">
        <f t="shared" si="52"/>
        <v>1.2686891246082381</v>
      </c>
      <c r="BP92" s="4">
        <f t="shared" si="52"/>
        <v>1.9780516555656715</v>
      </c>
      <c r="BQ92" s="4">
        <f t="shared" ref="BQ92:CW92" si="53">BQ77/BQ91</f>
        <v>3.9135780508258344</v>
      </c>
      <c r="BR92" s="4">
        <f t="shared" si="53"/>
        <v>1.8152705848495074</v>
      </c>
      <c r="BS92" s="4">
        <f t="shared" si="53"/>
        <v>2.0761218963175319</v>
      </c>
      <c r="BT92" s="4">
        <f t="shared" si="53"/>
        <v>1.9805328938776654</v>
      </c>
      <c r="BU92" s="4">
        <f t="shared" si="53"/>
        <v>2.0577448541737171</v>
      </c>
      <c r="BV92" s="4">
        <f t="shared" si="53"/>
        <v>2.1200373681228988</v>
      </c>
      <c r="BW92" s="4" t="e">
        <f t="shared" si="53"/>
        <v>#DIV/0!</v>
      </c>
      <c r="BX92" s="4">
        <f t="shared" si="53"/>
        <v>1.5285570150994068</v>
      </c>
      <c r="BY92" s="4">
        <f t="shared" si="53"/>
        <v>2.126243412220814</v>
      </c>
      <c r="BZ92" s="4">
        <f t="shared" si="53"/>
        <v>3.1528695660161814</v>
      </c>
      <c r="CA92" s="4">
        <f t="shared" si="53"/>
        <v>1.2456197844782011</v>
      </c>
      <c r="CB92" s="4">
        <f t="shared" si="53"/>
        <v>2.124422048718154</v>
      </c>
      <c r="CC92" s="4">
        <f t="shared" si="53"/>
        <v>6.0113612660364817</v>
      </c>
      <c r="CD92" s="4">
        <f t="shared" si="53"/>
        <v>2.8456975056532499</v>
      </c>
      <c r="CE92" s="4" t="e">
        <f t="shared" si="53"/>
        <v>#DIV/0!</v>
      </c>
      <c r="CF92" s="4" t="e">
        <f t="shared" si="53"/>
        <v>#DIV/0!</v>
      </c>
      <c r="CG92" s="4">
        <f t="shared" si="53"/>
        <v>0.10047200176917161</v>
      </c>
      <c r="CH92" s="4" t="e">
        <f t="shared" si="53"/>
        <v>#DIV/0!</v>
      </c>
      <c r="CI92" s="4" t="e">
        <f t="shared" si="53"/>
        <v>#DIV/0!</v>
      </c>
      <c r="CJ92" s="4" t="e">
        <f t="shared" si="53"/>
        <v>#DIV/0!</v>
      </c>
      <c r="CK92" s="4">
        <f t="shared" si="53"/>
        <v>8.3007224611865854E-2</v>
      </c>
      <c r="CL92" s="4">
        <f t="shared" si="53"/>
        <v>0.15908951019861867</v>
      </c>
      <c r="CM92" s="4">
        <f t="shared" si="53"/>
        <v>0.16590400410398376</v>
      </c>
      <c r="CN92" s="4" t="e">
        <f t="shared" si="53"/>
        <v>#DIV/0!</v>
      </c>
      <c r="CO92" s="4" t="e">
        <f t="shared" si="53"/>
        <v>#DIV/0!</v>
      </c>
      <c r="CP92" s="4">
        <f t="shared" si="53"/>
        <v>0.24632009531682358</v>
      </c>
      <c r="CQ92" s="4" t="e">
        <f t="shared" si="53"/>
        <v>#DIV/0!</v>
      </c>
      <c r="CR92" s="4" t="e">
        <f t="shared" si="53"/>
        <v>#DIV/0!</v>
      </c>
      <c r="CS92" s="4" t="e">
        <f t="shared" si="53"/>
        <v>#DIV/0!</v>
      </c>
      <c r="CT92" s="4">
        <f t="shared" si="53"/>
        <v>6.5062035645569871</v>
      </c>
      <c r="CU92" s="4">
        <f t="shared" si="53"/>
        <v>1.084934267026254E-2</v>
      </c>
      <c r="CV92" s="4" t="e">
        <f t="shared" si="53"/>
        <v>#DIV/0!</v>
      </c>
      <c r="CW92" s="4">
        <f t="shared" si="53"/>
        <v>0.78392283360526938</v>
      </c>
      <c r="CX92" s="4">
        <f>CX77/CX91</f>
        <v>1</v>
      </c>
    </row>
  </sheetData>
  <mergeCells count="1">
    <mergeCell ref="A1:C1"/>
  </mergeCells>
  <phoneticPr fontId="1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C2ED1A8610A05349B42BE0ABD1E6F4C2" ma:contentTypeVersion="14" ma:contentTypeDescription="新しいドキュメントを作成します。" ma:contentTypeScope="" ma:versionID="374f43fb662d729ed756b6f298d7aa3c">
  <xsd:schema xmlns:xsd="http://www.w3.org/2001/XMLSchema" xmlns:xs="http://www.w3.org/2001/XMLSchema" xmlns:p="http://schemas.microsoft.com/office/2006/metadata/properties" xmlns:ns2="0cbd8c20-9774-43c9-8f0b-1816f20955c5" xmlns:ns3="cabb7475-a387-416c-aac5-879871e53195" targetNamespace="http://schemas.microsoft.com/office/2006/metadata/properties" ma:root="true" ma:fieldsID="14c26137e6d1ce70d824fe926cd3ddae" ns2:_="" ns3:_="">
    <xsd:import namespace="0cbd8c20-9774-43c9-8f0b-1816f20955c5"/>
    <xsd:import namespace="cabb7475-a387-416c-aac5-879871e5319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bd8c20-9774-43c9-8f0b-1816f20955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画像タグ" ma:readOnly="false" ma:fieldId="{5cf76f15-5ced-4ddc-b409-7134ff3c332f}" ma:taxonomyMulti="true" ma:sspId="c6335bb1-293b-44eb-8b91-013007e8bff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bb7475-a387-416c-aac5-879871e5319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1da84fe-b48e-48f4-99d2-c94944f71d54}" ma:internalName="TaxCatchAll" ma:showField="CatchAllData" ma:web="cabb7475-a387-416c-aac5-879871e531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27ADDCC-EE37-46AD-B41B-074CFED988F9}"/>
</file>

<file path=customXml/itemProps2.xml><?xml version="1.0" encoding="utf-8"?>
<ds:datastoreItem xmlns:ds="http://schemas.openxmlformats.org/officeDocument/2006/customXml" ds:itemID="{F8A106B6-1D12-4C95-83D9-4F9BDDD7C4A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zu</dc:creator>
  <cp:lastModifiedBy>Unno, Junya</cp:lastModifiedBy>
  <dcterms:created xsi:type="dcterms:W3CDTF">2023-10-19T04:02:11Z</dcterms:created>
  <dcterms:modified xsi:type="dcterms:W3CDTF">2023-10-19T04:48:57Z</dcterms:modified>
</cp:coreProperties>
</file>